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autoCompressPictures="0"/>
  <bookViews>
    <workbookView xWindow="780" yWindow="2780" windowWidth="24220" windowHeight="11600"/>
  </bookViews>
  <sheets>
    <sheet name="esc2FIleter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2" i="1"/>
</calcChain>
</file>

<file path=xl/sharedStrings.xml><?xml version="1.0" encoding="utf-8"?>
<sst xmlns="http://schemas.openxmlformats.org/spreadsheetml/2006/main" count="4371" uniqueCount="1804">
  <si>
    <t>protein</t>
  </si>
  <si>
    <t>ppm</t>
  </si>
  <si>
    <t>LGIKQDNSVFKEFDPISK</t>
  </si>
  <si>
    <t>CDC3</t>
  </si>
  <si>
    <t>GQVLPDQPEIK</t>
  </si>
  <si>
    <t>SETELFAR</t>
  </si>
  <si>
    <t>FDQYLDAENK</t>
  </si>
  <si>
    <t>LQKSETELFAR</t>
  </si>
  <si>
    <t>EIDSRFDQYLDAENK</t>
  </si>
  <si>
    <t>SDILTDEEILSFKK</t>
  </si>
  <si>
    <t>LFSSLPYAVIGSNDIVENYSGNQVR</t>
  </si>
  <si>
    <t>LGIKQDNSVFK</t>
  </si>
  <si>
    <t>IKSYESVIEENGVK</t>
  </si>
  <si>
    <t>IGSNDIVENYSGNQVR</t>
  </si>
  <si>
    <t>EEQVSIKQDPEQEER</t>
  </si>
  <si>
    <t>SYESVIEENGVK</t>
  </si>
  <si>
    <t>QHDQFNDVQIK</t>
  </si>
  <si>
    <t>IELFKPPIYSNDDAENSHLSER</t>
  </si>
  <si>
    <t>SDILTDEEILSFK</t>
  </si>
  <si>
    <t>QLELSINSASPNVNHSPVPTK</t>
  </si>
  <si>
    <t>FDQYLDAENKINR</t>
  </si>
  <si>
    <t>QDNSVFKEFDPISK</t>
  </si>
  <si>
    <t>EIDSRFDQYLDAENKINR</t>
  </si>
  <si>
    <t>TLFNNDDIEANLVK</t>
  </si>
  <si>
    <t>LNLNVIDTEGFGDFLNNDQK</t>
  </si>
  <si>
    <t>QINGYVGFANLPK</t>
  </si>
  <si>
    <t>RQINGYVGFANLPK</t>
  </si>
  <si>
    <t>AVIGSNDIVENYSGNQVR</t>
  </si>
  <si>
    <t>ILYENYR</t>
  </si>
  <si>
    <t>NGFSFNLLC+57VGPDGIGKT</t>
  </si>
  <si>
    <t>NGFSFNLLC+57VGPDGIGK</t>
  </si>
  <si>
    <t>SIKNGFSFNLLC+57VGPDGIGK</t>
  </si>
  <si>
    <t>RSIKNGFSFNLLC+57VGPDGIGK</t>
  </si>
  <si>
    <t>IHAC+57LYFIEPTGHYLKPLDLK</t>
  </si>
  <si>
    <t>VHC+57C+57LYLINPTGHGLK</t>
  </si>
  <si>
    <t>CDC11</t>
  </si>
  <si>
    <t>TEALSGESVAAESIRPNLTK</t>
  </si>
  <si>
    <t>EIDVEFIR</t>
  </si>
  <si>
    <t>HQYDEILLEESR</t>
  </si>
  <si>
    <t>NYTHEILYER</t>
  </si>
  <si>
    <t>RNTNPFK</t>
  </si>
  <si>
    <t>RQELLQR</t>
  </si>
  <si>
    <t>EEQIRLEEER</t>
  </si>
  <si>
    <t>YRTEALSGESVAAESIRPNLTK</t>
  </si>
  <si>
    <t>NALLISHLHDLK</t>
  </si>
  <si>
    <t>QLGSLVNIIPVISK</t>
  </si>
  <si>
    <t>LSSVANAEEIGPNSTK</t>
  </si>
  <si>
    <t>SHS1</t>
  </si>
  <si>
    <t>VHVALYFIEPTGHGLR</t>
  </si>
  <si>
    <t>QQKLEELEAQSAK</t>
  </si>
  <si>
    <t>LSSVANAEEIGPNSTKR</t>
  </si>
  <si>
    <t>IQELERK</t>
  </si>
  <si>
    <t>QSNAPSLSNFASLISTGQFNSSQTLANNLR</t>
  </si>
  <si>
    <t>ADSFTKEELTQFR</t>
  </si>
  <si>
    <t>FLNSPDLPER</t>
  </si>
  <si>
    <t>LEELEAQSAK</t>
  </si>
  <si>
    <t>YTNVLPIITR</t>
  </si>
  <si>
    <t>NISETVPYVLR</t>
  </si>
  <si>
    <t>DTTQNLLYENYR</t>
  </si>
  <si>
    <t>ADSFTKEELTQFRK</t>
  </si>
  <si>
    <t>TAFANNLLETK</t>
  </si>
  <si>
    <t>YNVPIYK</t>
  </si>
  <si>
    <t>ANLEPGITITSTSLELGGNK</t>
  </si>
  <si>
    <t>NVLFGSHLQEFKDTTQNLLYENYR</t>
  </si>
  <si>
    <t>NVLFGSHLQEFK</t>
  </si>
  <si>
    <t>SNASISSNPEVK</t>
  </si>
  <si>
    <t>EELTQFRK</t>
  </si>
  <si>
    <t>NDTYTDLASIASGRD</t>
  </si>
  <si>
    <t>DLLC+57VNENLIK</t>
  </si>
  <si>
    <t>BUD3</t>
  </si>
  <si>
    <t>FFVC+57VYK</t>
  </si>
  <si>
    <t>KC+57YNNIIDVIDSFGK</t>
  </si>
  <si>
    <t>C+57YNNIIDVIDSFGKLDSPLHSYSTR</t>
  </si>
  <si>
    <t>INC+57IFLDSLK</t>
  </si>
  <si>
    <t>SHFTLYSTAHELC+57AYDSEK</t>
  </si>
  <si>
    <t>SPNSNKLNAIIFDK</t>
  </si>
  <si>
    <t>ISSDLSSNK</t>
  </si>
  <si>
    <t>NKQENINSSSNLFPEGK</t>
  </si>
  <si>
    <t>SYGTITTFR</t>
  </si>
  <si>
    <t>YVSYNPSQPVTENTSNEK</t>
  </si>
  <si>
    <t>IDFADLSR</t>
  </si>
  <si>
    <t>TGNEDVGNNNPSNSIPK</t>
  </si>
  <si>
    <t>VLNEEINGLSTTK</t>
  </si>
  <si>
    <t>FFTSGLLQNR</t>
  </si>
  <si>
    <t>VFNDDLFGDFIPK</t>
  </si>
  <si>
    <t>GFFGVLK</t>
  </si>
  <si>
    <t>ILEKDTAFHLFK</t>
  </si>
  <si>
    <t>TKSPEENIINGSEIGVDHGEAAEVNEPLAK</t>
  </si>
  <si>
    <t>BUD4</t>
  </si>
  <si>
    <t>AISTLALYGTK</t>
  </si>
  <si>
    <t>RLYELPR</t>
  </si>
  <si>
    <t>TSAFEQFPK</t>
  </si>
  <si>
    <t>LHGSQLSGYHEISR</t>
  </si>
  <si>
    <t>VLRNEDIQADNGGQR</t>
  </si>
  <si>
    <t>VSSLNYYDNEDYILSNSEWNALDPMRR</t>
  </si>
  <si>
    <t>KQPIAPDVLQK</t>
  </si>
  <si>
    <t>HVSSPFK</t>
  </si>
  <si>
    <t>NFKDGEEYR</t>
  </si>
  <si>
    <t>NEDIQADNGGQR</t>
  </si>
  <si>
    <t>IDINLLK</t>
  </si>
  <si>
    <t>GTNANVQEFSQEDSLAHSEPK</t>
  </si>
  <si>
    <t>RIQDNIR</t>
  </si>
  <si>
    <t>TTGHNLKQDFN</t>
  </si>
  <si>
    <t>INKEFELPIDFK</t>
  </si>
  <si>
    <t>SEESYIADYKVTR</t>
  </si>
  <si>
    <t>LQQNIYKEGYLLQDGGDLKGK</t>
  </si>
  <si>
    <t>YKLQQNIYK</t>
  </si>
  <si>
    <t>AGNKQENNEINIK</t>
  </si>
  <si>
    <t>HELVEIVDKVPVGK</t>
  </si>
  <si>
    <t>IPITNAVSINK</t>
  </si>
  <si>
    <t>STQPLLSYPESPIHR</t>
  </si>
  <si>
    <t>KVLDEGC+57SNEPVTFLGENDTR</t>
  </si>
  <si>
    <t>VASLDVEAC+57FLER</t>
  </si>
  <si>
    <t>TSAEEHDLSSSC+57EDQSVSEAR</t>
  </si>
  <si>
    <t>KVLDEGC+57SNEPV</t>
  </si>
  <si>
    <t>VLDEGC+57SNEPVTFLGENDTR</t>
  </si>
  <si>
    <t>TLYALLYR</t>
  </si>
  <si>
    <t>GIN4</t>
  </si>
  <si>
    <t>DGNGVSQLK</t>
  </si>
  <si>
    <t>NGNLDVNNQQSQR</t>
  </si>
  <si>
    <t>NTAIGNGSFFR</t>
  </si>
  <si>
    <t>DGNGVSQLKDSTATTAPVSDGR</t>
  </si>
  <si>
    <t>VVSDSNDGYESLILPK</t>
  </si>
  <si>
    <t>QTDNLHLPILPPLNGDNELR</t>
  </si>
  <si>
    <t>ASIFSTTK</t>
  </si>
  <si>
    <t>ASVINVEK</t>
  </si>
  <si>
    <t>DSTATTAPVSDGR</t>
  </si>
  <si>
    <t>LSSDNIFSLR</t>
  </si>
  <si>
    <t>LGETLGLGSTGK</t>
  </si>
  <si>
    <t>ASIFSTTKK</t>
  </si>
  <si>
    <t>NGSTGQEAAVK</t>
  </si>
  <si>
    <t>KLVNEVENVLNKEGVLQK</t>
  </si>
  <si>
    <t>QIEIDISDLEQELSK</t>
  </si>
  <si>
    <t>DLKPENLLLDHK</t>
  </si>
  <si>
    <t>RAALSDITNSFNK</t>
  </si>
  <si>
    <t>HSL1</t>
  </si>
  <si>
    <t>NISQPVNSK</t>
  </si>
  <si>
    <t>ILVIDPEKR</t>
  </si>
  <si>
    <t>NISQPVNSKVESLLQGLK</t>
  </si>
  <si>
    <t>DLKPENLLLDKK</t>
  </si>
  <si>
    <t>LGETLGFGSTGK</t>
  </si>
  <si>
    <t>KCC4</t>
  </si>
  <si>
    <t>DLKPENLLLDSFYNIK</t>
  </si>
  <si>
    <t>SSLNKYDSPVSSPITSASELGSIAK</t>
  </si>
  <si>
    <t>BNI5</t>
  </si>
  <si>
    <t>VISVSSNSNSR</t>
  </si>
  <si>
    <t>LNAIASFFGC+57SLEQVK</t>
  </si>
  <si>
    <t>MLP1</t>
  </si>
  <si>
    <t>THETLNEYVSC+57K</t>
  </si>
  <si>
    <t>SFDGDVVK</t>
  </si>
  <si>
    <t>DLESQVQDLQTR</t>
  </si>
  <si>
    <t>KLQEDAEK</t>
  </si>
  <si>
    <t>SSSDFIFLKK</t>
  </si>
  <si>
    <t>SKINLTDAYSQIK</t>
  </si>
  <si>
    <t>QSAESPPKSVNNVQNPLLGLPR</t>
  </si>
  <si>
    <t>LREEFNNELQAIK</t>
  </si>
  <si>
    <t>IEDLSSQNK</t>
  </si>
  <si>
    <t>FDYLQNTILK</t>
  </si>
  <si>
    <t>DYESVITSVDSK</t>
  </si>
  <si>
    <t>QQGYITNDLNSR</t>
  </si>
  <si>
    <t>FDYLQNTILKQDSK</t>
  </si>
  <si>
    <t>KIEENSNSPFNPLLSGEK</t>
  </si>
  <si>
    <t>RFDYLQNTILK</t>
  </si>
  <si>
    <t>AENDQLR</t>
  </si>
  <si>
    <t>LEESTTSYESTINGLNEEITTLKEEIEK</t>
  </si>
  <si>
    <t>ESLLEQLDLSNSR</t>
  </si>
  <si>
    <t>LVDLLESQLNAVK</t>
  </si>
  <si>
    <t>NIIQLQEK</t>
  </si>
  <si>
    <t>SLEKEIEEDKIR</t>
  </si>
  <si>
    <t>SVNNVQNPLLGLPR</t>
  </si>
  <si>
    <t>SQDILEK</t>
  </si>
  <si>
    <t>GLSDSLNSEK</t>
  </si>
  <si>
    <t>LNQLNLLR</t>
  </si>
  <si>
    <t>SSSDFIFLK</t>
  </si>
  <si>
    <t>QNVAPIESELTALK</t>
  </si>
  <si>
    <t>NVQSEEDTEK</t>
  </si>
  <si>
    <t>LKQNVAPIESELTALK</t>
  </si>
  <si>
    <t>KIDELEDALSELKK</t>
  </si>
  <si>
    <t>LSQDSLTEQVNSLR</t>
  </si>
  <si>
    <t>TDPPTHLEPSFNIPASR</t>
  </si>
  <si>
    <t>IEELQKELEELK</t>
  </si>
  <si>
    <t>DQLENALKENEK</t>
  </si>
  <si>
    <t>IEENSNSPFNPLLSGEK</t>
  </si>
  <si>
    <t>NLTDEKTSLEDKISLLK</t>
  </si>
  <si>
    <t>QGAEAEEKFNR</t>
  </si>
  <si>
    <t>ISILQNNNKEVEAVK</t>
  </si>
  <si>
    <t>SKNEQYLSYR</t>
  </si>
  <si>
    <t>QIQQQLQATSANEQNDLSNIVESMKK</t>
  </si>
  <si>
    <t>LSIVETELLNLKEEQK</t>
  </si>
  <si>
    <t>LDESFKDFTNQIK</t>
  </si>
  <si>
    <t>KLDDLTEEKK</t>
  </si>
  <si>
    <t>ELEELKTSVPNEDASYSNVTIK</t>
  </si>
  <si>
    <t>EYKDLYETTSQSLQQTNSK</t>
  </si>
  <si>
    <t>VAQGNNQLEAIRK</t>
  </si>
  <si>
    <t>IEELQKELEELKTSVPNEDASYSNVTIK</t>
  </si>
  <si>
    <t>TSVPNEDASYSNVTIK</t>
  </si>
  <si>
    <t>QIQYLLITNSVSNDSK</t>
  </si>
  <si>
    <t>VTVSFDELK</t>
  </si>
  <si>
    <t>QIQYLLITNSVSNDSKGPLR</t>
  </si>
  <si>
    <t>LSSELEFVKR</t>
  </si>
  <si>
    <t>EREDLLEETR</t>
  </si>
  <si>
    <t>VAQGNNQLEAIR</t>
  </si>
  <si>
    <t>NVLENSLSEANAR</t>
  </si>
  <si>
    <t>DAADC+57QAELTK</t>
  </si>
  <si>
    <t>MLP2</t>
  </si>
  <si>
    <t>INGC+57EANIHSLVK</t>
  </si>
  <si>
    <t>NDDNSC+57RNPEHTDVIDELIDTK</t>
  </si>
  <si>
    <t>STSSEAEYSKDIETLKK</t>
  </si>
  <si>
    <t>TANSSSDAFEK</t>
  </si>
  <si>
    <t>SSHVENLEEK</t>
  </si>
  <si>
    <t>LKEGALHFVQQSEK</t>
  </si>
  <si>
    <t>LKENAGSLTFLDNK</t>
  </si>
  <si>
    <t>LTNEISDLK</t>
  </si>
  <si>
    <t>KQQAALTNELNELK</t>
  </si>
  <si>
    <t>SLEYEISK</t>
  </si>
  <si>
    <t>LQETLNK</t>
  </si>
  <si>
    <t>SLLTELSNKETTIEK</t>
  </si>
  <si>
    <t>YDTSVQEK</t>
  </si>
  <si>
    <t>LTNEISDLKGK</t>
  </si>
  <si>
    <t>ELEQIQVQLK</t>
  </si>
  <si>
    <t>ASTELSQSR</t>
  </si>
  <si>
    <t>TLNIQPEVAVK</t>
  </si>
  <si>
    <t>TLQKVENQTIK</t>
  </si>
  <si>
    <t>LVSLFSNLR</t>
  </si>
  <si>
    <t>TPELISFK</t>
  </si>
  <si>
    <t>QQAALTNELNELK</t>
  </si>
  <si>
    <t>KLQETLNK</t>
  </si>
  <si>
    <t>QLSQSVEEK</t>
  </si>
  <si>
    <t>DLSELVIR</t>
  </si>
  <si>
    <t>LLLLNTSAIQETASPLSQDELISLRK</t>
  </si>
  <si>
    <t>KILESSNIVNENDSQAIITER</t>
  </si>
  <si>
    <t>FLDQNSDASTLEPTLR</t>
  </si>
  <si>
    <t>NLKPQEQLK</t>
  </si>
  <si>
    <t>ITEIGSTSK</t>
  </si>
  <si>
    <t>RKEELEEEFR</t>
  </si>
  <si>
    <t>DAIIELENINAK</t>
  </si>
  <si>
    <t>DQGNDSLNDDLNKENK</t>
  </si>
  <si>
    <t>LSSAENANADLENKFNR</t>
  </si>
  <si>
    <t>SEEEVTKLNVLVDEIK</t>
  </si>
  <si>
    <t>SNAISLQLK</t>
  </si>
  <si>
    <t>LNVLVDEIK</t>
  </si>
  <si>
    <t>DFEQC+57C+57K</t>
  </si>
  <si>
    <t>ELEAELSSTKVENSAIIQNLRK</t>
  </si>
  <si>
    <t>AAINFSNVTDLTNNSTDGAK</t>
  </si>
  <si>
    <t>TTLEDFENFK</t>
  </si>
  <si>
    <t>AIKDKLEQDLHFENAK</t>
  </si>
  <si>
    <t>STELLETVSLTKR</t>
  </si>
  <si>
    <t>FLDQNSDASTLEPTLRK</t>
  </si>
  <si>
    <t>NLKDTASVEK</t>
  </si>
  <si>
    <t>APTFTFGSSALADNKEDVK</t>
  </si>
  <si>
    <t>NUP2</t>
  </si>
  <si>
    <t>VDATPEESKPINLQNGEEDEVALFSQK</t>
  </si>
  <si>
    <t>HAADSQNNKPSFVFGQAAAKPSLEK</t>
  </si>
  <si>
    <t>FSGTVSSDVFK</t>
  </si>
  <si>
    <t>SSFTFGSTTIEK</t>
  </si>
  <si>
    <t>NETSKPVFSFGAATPSAK</t>
  </si>
  <si>
    <t>VDDLVLGKPLADLRPLFTR</t>
  </si>
  <si>
    <t>NTPDASKPSFSFGVPNSSK</t>
  </si>
  <si>
    <t>KDSKPAFSFGISNGSESK</t>
  </si>
  <si>
    <t>ADGTGEAQVDNSPTTESNSR</t>
  </si>
  <si>
    <t>SSDSNDSNPSFSFSIPSK</t>
  </si>
  <si>
    <t>SIENPTQTK</t>
  </si>
  <si>
    <t>APTVAADGK</t>
  </si>
  <si>
    <t>QASSFSFLNR</t>
  </si>
  <si>
    <t>FTIDAKPPISDSVFSFGPK</t>
  </si>
  <si>
    <t>SVVVSAVGEAR</t>
  </si>
  <si>
    <t>NUP60</t>
  </si>
  <si>
    <t>KIPDTYTANTSAQSIASAK</t>
  </si>
  <si>
    <t>SAFPLLQEAVQPHIGSFNALTEGPDGGLLNLGVK</t>
  </si>
  <si>
    <t>RPA135</t>
  </si>
  <si>
    <t>VIFDGKPLNSEDEISNSGYLGNK</t>
  </si>
  <si>
    <t>ISTQQSDVSR</t>
  </si>
  <si>
    <t>VNAITSQVVSK</t>
  </si>
  <si>
    <t>RPA190</t>
  </si>
  <si>
    <t>SGILDAVTSSK</t>
  </si>
  <si>
    <t>TTGPDIGVAVPR</t>
  </si>
  <si>
    <t>VLLSEVIDK</t>
  </si>
  <si>
    <t>AEALNLANTDSQYLTPTSGSPVR</t>
  </si>
  <si>
    <t>VLTTSLLIR</t>
  </si>
  <si>
    <t>LGEEVHENSQNQLLSK</t>
  </si>
  <si>
    <t>ILDADPLSK</t>
  </si>
  <si>
    <t>RPA43</t>
  </si>
  <si>
    <t>VGGVVLGYEGLK</t>
  </si>
  <si>
    <t>SLASLLGEHELTR</t>
  </si>
  <si>
    <t>UAF30</t>
  </si>
  <si>
    <t>FINEYEAIER</t>
  </si>
  <si>
    <t>REB1</t>
  </si>
  <si>
    <t>NNNNNNSIANDSNSR</t>
  </si>
  <si>
    <t>SPSHDNEAGSVDNSEISQLLQSAATK</t>
  </si>
  <si>
    <t>SINEISK</t>
  </si>
  <si>
    <t>AFDKAEDAALER</t>
  </si>
  <si>
    <t>NHNDDTDDLSNSTK</t>
  </si>
  <si>
    <t>STGLHPFEVAQLGSLAC+57DTADEAK</t>
  </si>
  <si>
    <t>RPB4</t>
  </si>
  <si>
    <t>KVEEEENAATLQLGQEFQLK</t>
  </si>
  <si>
    <t>ILKELSNLETLY</t>
  </si>
  <si>
    <t>VEEEENAATLQLGQEFQLK</t>
  </si>
  <si>
    <t>VKVIPYSTFR</t>
  </si>
  <si>
    <t>RPO21</t>
  </si>
  <si>
    <t>EVQFGLFSPEEVR</t>
  </si>
  <si>
    <t>LAEVNLKDLNNVK</t>
  </si>
  <si>
    <t>TVISGDPNLELDQVGVPK</t>
  </si>
  <si>
    <t>EVYNVIASDGSYVNYR</t>
  </si>
  <si>
    <t>RVLQEYR</t>
  </si>
  <si>
    <t>GFVENSYLR</t>
  </si>
  <si>
    <t>TPSLTVYLEPGHAADQEQAK</t>
  </si>
  <si>
    <t>SAIEHTTLK</t>
  </si>
  <si>
    <t>DAVTLFC+57C+57LLR</t>
  </si>
  <si>
    <t>LFGNIQK</t>
  </si>
  <si>
    <t>TLPHFSKDDYSPESK</t>
  </si>
  <si>
    <t>SVTIASEIYYDPDPR</t>
  </si>
  <si>
    <t>YRVDLLNTDHTLDPSLLESGSEILGDLK</t>
  </si>
  <si>
    <t>TVGSSNGGLIHVVTR</t>
  </si>
  <si>
    <t>KVTSGVPR</t>
  </si>
  <si>
    <t>IAFGFVDR</t>
  </si>
  <si>
    <t>RIAFGFVDR</t>
  </si>
  <si>
    <t>TAETGYIQR</t>
  </si>
  <si>
    <t>AALYKEVYNVIASDGSYVNYR</t>
  </si>
  <si>
    <t>EAQANLLTAK</t>
  </si>
  <si>
    <t>QSLDTIGGSDAAFEKR</t>
  </si>
  <si>
    <t>TLTYPEVVTPYNIDR</t>
  </si>
  <si>
    <t>QSLDTIGGSDAAFEK</t>
  </si>
  <si>
    <t>VDLLNTDHTLDPSLLESGSEILGDLK</t>
  </si>
  <si>
    <t>ATGDADEPELR</t>
  </si>
  <si>
    <t>GGC+57GNTQPTIR</t>
  </si>
  <si>
    <t>GGC+57GNTQPTIRK</t>
  </si>
  <si>
    <t>TIVTGGNGPEDFQQHEQIR</t>
  </si>
  <si>
    <t>RPO26</t>
  </si>
  <si>
    <t>ISLEDANALSNYTPITPSIK</t>
  </si>
  <si>
    <t>TAF2</t>
  </si>
  <si>
    <t>VVGEEGFFK</t>
  </si>
  <si>
    <t>SLVYSSILFR</t>
  </si>
  <si>
    <t>SNNFENPK</t>
  </si>
  <si>
    <t>DLSFIQLK</t>
  </si>
  <si>
    <t>ISILQLLK</t>
  </si>
  <si>
    <t>TAF3</t>
  </si>
  <si>
    <t>ESQNVPALPHIAGYK</t>
  </si>
  <si>
    <t>QLNQQTAGDNYSGANNR</t>
  </si>
  <si>
    <t>TAF5</t>
  </si>
  <si>
    <t>SNGPFSASDLNR</t>
  </si>
  <si>
    <t>TVIPTSDLVASFYTK</t>
  </si>
  <si>
    <t>DSNLSSPAR</t>
  </si>
  <si>
    <t>EGNVLISGGADHTVR</t>
  </si>
  <si>
    <t>IAAAGFQDSYIK</t>
  </si>
  <si>
    <t>LFLGHTAPVISIAVC+57PDGR</t>
  </si>
  <si>
    <t>LFNNYQNSK</t>
  </si>
  <si>
    <t>TAF12</t>
  </si>
  <si>
    <t>IPGYSADEIR</t>
  </si>
  <si>
    <t>NNGNNVASLNTKK</t>
  </si>
  <si>
    <t>C+57SLKDGVVTINRNDYTFQK</t>
  </si>
  <si>
    <t>TOA1</t>
  </si>
  <si>
    <t>VYEIIVESVVNEVR</t>
  </si>
  <si>
    <t>NDYTFQK</t>
  </si>
  <si>
    <t>DGVVTINRNDYTFQK</t>
  </si>
  <si>
    <t>EQIEQVK</t>
  </si>
  <si>
    <t>LVAVLNVSPVYDVDPR</t>
  </si>
  <si>
    <t>NUT1</t>
  </si>
  <si>
    <t>VSQTFEAK</t>
  </si>
  <si>
    <t>NGSFTLLNQLSQTNK</t>
  </si>
  <si>
    <t>LNAIPLLK</t>
  </si>
  <si>
    <t>ESVYNLALK</t>
  </si>
  <si>
    <t>KQLGYGK</t>
  </si>
  <si>
    <t>VVTNALDNIDEK</t>
  </si>
  <si>
    <t>IINSENDYSR</t>
  </si>
  <si>
    <t>HSFAVLLHER</t>
  </si>
  <si>
    <t>LNDKDGIAYYKPLR</t>
  </si>
  <si>
    <t>PAF1</t>
  </si>
  <si>
    <t>LLYGFDNVK</t>
  </si>
  <si>
    <t>FPGLLNK</t>
  </si>
  <si>
    <t>LLVYPESPETNADSSQLINSLYIK</t>
  </si>
  <si>
    <t>AAAPAQTTTDYK</t>
  </si>
  <si>
    <t>SPN1</t>
  </si>
  <si>
    <t>SDDVALEEGSYVR</t>
  </si>
  <si>
    <t>SPT5</t>
  </si>
  <si>
    <t>DVNGDKATVELHSK</t>
  </si>
  <si>
    <t>LNGFTTPLEFPISTLR</t>
  </si>
  <si>
    <t>AESTSNIPPLDGEEK</t>
  </si>
  <si>
    <t>LDYGKFDEIDPTTQQR</t>
  </si>
  <si>
    <t>LNGFTTPLEFPISTLRK</t>
  </si>
  <si>
    <t>FGSKEGAVDLTSVSQSIKK</t>
  </si>
  <si>
    <t>TFQQPIQSR</t>
  </si>
  <si>
    <t>SIDTTATSSEYALHDIVELSAK</t>
  </si>
  <si>
    <t>KIVENAGVFVVNPSNVEAVASK</t>
  </si>
  <si>
    <t>VSSVDANGNEIKIGDTIVEK</t>
  </si>
  <si>
    <t>NIQPTVEELAR</t>
  </si>
  <si>
    <t>LLIPVQELPLLLKPNKSDDVALEEGSYVR</t>
  </si>
  <si>
    <t>IVENAGVFVVNPSNVEAVASKDNMLSNK</t>
  </si>
  <si>
    <t>VSSVDANGNEIK</t>
  </si>
  <si>
    <t>FC+57NGVPDIYISQK</t>
  </si>
  <si>
    <t>EANKIVFDPNTR</t>
  </si>
  <si>
    <t>SPT15</t>
  </si>
  <si>
    <t>IVLLIFVSGK</t>
  </si>
  <si>
    <t>TTALIFASGK</t>
  </si>
  <si>
    <t>IVFDPNTR</t>
  </si>
  <si>
    <t>NGGGPTNASPFIK</t>
  </si>
  <si>
    <t>TFG1</t>
  </si>
  <si>
    <t>INPVTDFHLPVR</t>
  </si>
  <si>
    <t>NGGGPTNASPFIKR</t>
  </si>
  <si>
    <t>VLDENAK</t>
  </si>
  <si>
    <t>LEDAGPAEDPTK</t>
  </si>
  <si>
    <t>LEDAGPAEDPTKVGMVK</t>
  </si>
  <si>
    <t>SGTVSLNNTVKDGSQTPTVDSVTK</t>
  </si>
  <si>
    <t>DIIEAIGDGKVNIKEFGK</t>
  </si>
  <si>
    <t>KDDPEYAEEREK</t>
  </si>
  <si>
    <t>YATLTIDEAEKR</t>
  </si>
  <si>
    <t>SGTVSLNNTVK</t>
  </si>
  <si>
    <t>HLDNIGTTTTR</t>
  </si>
  <si>
    <t>ALSQEEQSR</t>
  </si>
  <si>
    <t>BDF1</t>
  </si>
  <si>
    <t>YFLTYADNYAIGYFKK</t>
  </si>
  <si>
    <t>GCN5</t>
  </si>
  <si>
    <t>HQIEEDHLDGATTDPEVKR</t>
  </si>
  <si>
    <t>FEFDGVEYTFK</t>
  </si>
  <si>
    <t>IGGSEVVTDVEK</t>
  </si>
  <si>
    <t>VKEIPEYSHLID</t>
  </si>
  <si>
    <t>ILLLQEAALR</t>
  </si>
  <si>
    <t>LVFNNC+57R</t>
  </si>
  <si>
    <t>TPQPINHLTNQNLNPK</t>
  </si>
  <si>
    <t>SGF73</t>
  </si>
  <si>
    <t>YFNPNAQLIEDPLDKPIQYR</t>
  </si>
  <si>
    <t>IEVGIGNSVNPYNGR</t>
  </si>
  <si>
    <t>FLQEYDISNAIPDIVYEGVNTK</t>
  </si>
  <si>
    <t>SPT7</t>
  </si>
  <si>
    <t>SQLGISDYELK</t>
  </si>
  <si>
    <t>ALLRPTLQELSER</t>
  </si>
  <si>
    <t>SFQYDSK</t>
  </si>
  <si>
    <t>FDQLFLEYKEQK</t>
  </si>
  <si>
    <t>NYTEHSTPFLNK</t>
  </si>
  <si>
    <t>FDQLFLEYK</t>
  </si>
  <si>
    <t>VGAENDGDSSLFLR</t>
  </si>
  <si>
    <t>RFDQLFLEYK</t>
  </si>
  <si>
    <t>LHHETNSLNR</t>
  </si>
  <si>
    <t>LVLNISISK</t>
  </si>
  <si>
    <t>ADPTTTVNAK</t>
  </si>
  <si>
    <t>KIQPEESDSIVYKK</t>
  </si>
  <si>
    <t>IQPEESDSIVYK</t>
  </si>
  <si>
    <t>SDDVSSQTIK</t>
  </si>
  <si>
    <t>KPAEHPFISAAR</t>
  </si>
  <si>
    <t>RPC37</t>
  </si>
  <si>
    <t>EAEDKTLVALEKQEDYIDNLV</t>
  </si>
  <si>
    <t>GVGVENNGQYAAFVK</t>
  </si>
  <si>
    <t>SVNDPSQNR</t>
  </si>
  <si>
    <t>YIDDANVTR</t>
  </si>
  <si>
    <t>VAQLKPFFK</t>
  </si>
  <si>
    <t>LPSLKDSSSNGGGSAKPSLK</t>
  </si>
  <si>
    <t>RPC53</t>
  </si>
  <si>
    <t>TEPVGTGLQSYLEER</t>
  </si>
  <si>
    <t>YLNNTHVISSGPLAAGNFVSEK</t>
  </si>
  <si>
    <t>RIEQLFPVRPVR</t>
  </si>
  <si>
    <t>IEQLFPVRPVR</t>
  </si>
  <si>
    <t>EAAAELELLNADHQHILR</t>
  </si>
  <si>
    <t>SEGSGSSLVQK</t>
  </si>
  <si>
    <t>LADLGLEKEFQSVDGK</t>
  </si>
  <si>
    <t>TPGLTFNAIDLAR</t>
  </si>
  <si>
    <t>RPC82</t>
  </si>
  <si>
    <t>SGSNAAASLPSKK</t>
  </si>
  <si>
    <t>TLNPDLFLYK</t>
  </si>
  <si>
    <t>TTLVSLTQLR</t>
  </si>
  <si>
    <t>IINKPNELSQILTVDPK</t>
  </si>
  <si>
    <t>LKTEDGFVIPALPAAVSK</t>
  </si>
  <si>
    <t>SFQDEAELVEEKTPGLTFNAIDLAR</t>
  </si>
  <si>
    <t>LKQENSTLLKK</t>
  </si>
  <si>
    <t>VGSVTAQVYK</t>
  </si>
  <si>
    <t>LDIYTQQQALEYIGAK</t>
  </si>
  <si>
    <t>RET1</t>
  </si>
  <si>
    <t>ANQLILSDVDPEFYLK</t>
  </si>
  <si>
    <t>LFTAQNFQK</t>
  </si>
  <si>
    <t>TFC3</t>
  </si>
  <si>
    <t>TLNEDNFVALNNTVR</t>
  </si>
  <si>
    <t>KIIFLPTVGEDAIQR</t>
  </si>
  <si>
    <t>NSTNASVAGNISNPKR</t>
  </si>
  <si>
    <t>NSTNASVAGNISNPK</t>
  </si>
  <si>
    <t>NFAAYETLGDIYQLQGR</t>
  </si>
  <si>
    <t>TFC4</t>
  </si>
  <si>
    <t>SYNIPIDIR</t>
  </si>
  <si>
    <t>KFELNSGLNEAK</t>
  </si>
  <si>
    <t>TPYDAER</t>
  </si>
  <si>
    <t>LLNADIPESDRK</t>
  </si>
  <si>
    <t>BDP1</t>
  </si>
  <si>
    <t>SLEGFTLTGTNGHDNEIGDEGPIDASTQNPK</t>
  </si>
  <si>
    <t>KTEVVLGTIDDLKR</t>
  </si>
  <si>
    <t>ADVIEDNVTLKPAPLQTHR</t>
  </si>
  <si>
    <t>NIGTVADFNEK</t>
  </si>
  <si>
    <t>DKLLNADIPESDRK</t>
  </si>
  <si>
    <t>EKVDENPFANLYNYGSYGR</t>
  </si>
  <si>
    <t>NEFSSETSTSR</t>
  </si>
  <si>
    <t>AHTAIQLK</t>
  </si>
  <si>
    <t>TPQLFIPESK</t>
  </si>
  <si>
    <t>AKFVNEEK</t>
  </si>
  <si>
    <t>SSSPGSSLGQK</t>
  </si>
  <si>
    <t>TFC6</t>
  </si>
  <si>
    <t>SAILQYSGLETDAPLFR</t>
  </si>
  <si>
    <t>TFC7</t>
  </si>
  <si>
    <t>SYDTIDETDDQTSFTYIPFSDRK</t>
  </si>
  <si>
    <t>LLEIPVYLER</t>
  </si>
  <si>
    <t>LVGTELAFPNAAHVHK</t>
  </si>
  <si>
    <t>EATLNNAR</t>
  </si>
  <si>
    <t>BRF1</t>
  </si>
  <si>
    <t>INYDAIDGLFR</t>
  </si>
  <si>
    <t>ATNGIDGENIYHEGSENETR</t>
  </si>
  <si>
    <t>LQVSVYSIGATFLK</t>
  </si>
  <si>
    <t>VSDDPDNLEDVDDEELNAHLLNEEASK</t>
  </si>
  <si>
    <t>NLHLLPTTDTYLSK</t>
  </si>
  <si>
    <t>NESISYYTNFNQPR</t>
  </si>
  <si>
    <t>AZF1</t>
  </si>
  <si>
    <t>AAILAC+57AAEYIQK</t>
  </si>
  <si>
    <t>CBF1</t>
  </si>
  <si>
    <t>ENINTAINVLSDLLPVR</t>
  </si>
  <si>
    <t>GYNEEQNYSEAR</t>
  </si>
  <si>
    <t>VSVSLSEQVFNEGERYNNDGQLIGK</t>
  </si>
  <si>
    <t>CIN5</t>
  </si>
  <si>
    <t>IATLEEPGYESR</t>
  </si>
  <si>
    <t>QTNDYYILYNPALPR</t>
  </si>
  <si>
    <t>TUP1</t>
  </si>
  <si>
    <t>EEDATPASLHQDHYLVPYNQR</t>
  </si>
  <si>
    <t>VSDGSLVAR</t>
  </si>
  <si>
    <t>SLDHTSVVC+57C+57VK</t>
  </si>
  <si>
    <t>NTVYELELTHR</t>
  </si>
  <si>
    <t>DHQIASLTVQQQR</t>
  </si>
  <si>
    <t>KQTNDYYILYNPALPR</t>
  </si>
  <si>
    <t>ETTTLPSVK</t>
  </si>
  <si>
    <t>NTVYELELTHRK</t>
  </si>
  <si>
    <t>DGQSVVSGSLDR</t>
  </si>
  <si>
    <t>QEFLQVSQEANTYR</t>
  </si>
  <si>
    <t>DVENLNTSSSPSSDLYIR</t>
  </si>
  <si>
    <t>DSVYSVVFTR</t>
  </si>
  <si>
    <t>APESTLKETEPENNNTSK</t>
  </si>
  <si>
    <t>TASVSNTQNKLNELLDAIR</t>
  </si>
  <si>
    <t>YIAAGSLDR</t>
  </si>
  <si>
    <t>LQNQKDYDFK</t>
  </si>
  <si>
    <t>FLATGAEDR</t>
  </si>
  <si>
    <t>INDTGSATTATTTTATETEIKPK</t>
  </si>
  <si>
    <t>SVC+57FSPDGK</t>
  </si>
  <si>
    <t>FSNDGEYLATGC+57NK</t>
  </si>
  <si>
    <t>LDVNNVHIR</t>
  </si>
  <si>
    <t>CYC8</t>
  </si>
  <si>
    <t>SNGAPTNASPAPPPVILQPTLQPNDQGNPLNTR</t>
  </si>
  <si>
    <t>TDYTAAYDAFQQAVNR</t>
  </si>
  <si>
    <t>LVNTATSIEENAK</t>
  </si>
  <si>
    <t>SPQENTLPR</t>
  </si>
  <si>
    <t>SRQPSTVSTFDLEPNPFEQSFASSK</t>
  </si>
  <si>
    <t>SKO1</t>
  </si>
  <si>
    <t>TGLTPGILTQSYNYPVLPSINK</t>
  </si>
  <si>
    <t>QLIC+57ETNFYR</t>
  </si>
  <si>
    <t>KYSNNTNAIQ</t>
  </si>
  <si>
    <t>CTI6</t>
  </si>
  <si>
    <t>SIYKPVQEK</t>
  </si>
  <si>
    <t>VSAILEFISR</t>
  </si>
  <si>
    <t>KNPANFAC+57DVC+57GK</t>
  </si>
  <si>
    <t>CRZ1</t>
  </si>
  <si>
    <t>SSQTSNNSFTSR</t>
  </si>
  <si>
    <t>SFEDIINGR</t>
  </si>
  <si>
    <t>SAPNDSTTAPTNASNIANTASVNK</t>
  </si>
  <si>
    <t>CST6</t>
  </si>
  <si>
    <t>NVSNKPVFNQAVPVSSIPQYNAK</t>
  </si>
  <si>
    <t>VAQLQLQK</t>
  </si>
  <si>
    <t>KVINPTKDSALGDQSVIYSK</t>
  </si>
  <si>
    <t>DSALGDQSVIYSK</t>
  </si>
  <si>
    <t>KLNYYEK</t>
  </si>
  <si>
    <t>TSQPQQQSPSLLQGEIR</t>
  </si>
  <si>
    <t>DIG1</t>
  </si>
  <si>
    <t>STQDPIGDTEISVANAK</t>
  </si>
  <si>
    <t>LIIEPNTLELNGLTEETPHDLPK</t>
  </si>
  <si>
    <t>STE12</t>
  </si>
  <si>
    <t>DFYSSNNNK</t>
  </si>
  <si>
    <t>ATPGEVEESLR</t>
  </si>
  <si>
    <t>SEFLSFLFR</t>
  </si>
  <si>
    <t>HIYENIDGYK</t>
  </si>
  <si>
    <t>TEC1</t>
  </si>
  <si>
    <t>SATVTQLQSRPVPYYK</t>
  </si>
  <si>
    <t>TPLIYAK</t>
  </si>
  <si>
    <t>LLTPITASNEK</t>
  </si>
  <si>
    <t>NIESYTGR</t>
  </si>
  <si>
    <t>SDDLKSPSAK</t>
  </si>
  <si>
    <t>NELISLYIK</t>
  </si>
  <si>
    <t>NANFGRNELISLYIK</t>
  </si>
  <si>
    <t>SATVTQLQSR</t>
  </si>
  <si>
    <t>VAIQDLR</t>
  </si>
  <si>
    <t>GCR1</t>
  </si>
  <si>
    <t>TAPSFPQSSSK</t>
  </si>
  <si>
    <t>FKLDDKPTPSQTALDSLLTK</t>
  </si>
  <si>
    <t>KLNEGATGQPYDYFNTVSR</t>
  </si>
  <si>
    <t>FTNPQQPR</t>
  </si>
  <si>
    <t>LSQEITQLK</t>
  </si>
  <si>
    <t>KLPLPGSIASAATGSPFSPSPVGESPYSK</t>
  </si>
  <si>
    <t>YLSQHPLLLPNIVTFISK</t>
  </si>
  <si>
    <t>QLLSGNQAIGSK</t>
  </si>
  <si>
    <t>INNGLTLNSLSLYFR</t>
  </si>
  <si>
    <t>AGPNEAIK</t>
  </si>
  <si>
    <t>SENIVSSTGGGILILDK</t>
  </si>
  <si>
    <t>NSNPLGTDADKPVPI</t>
  </si>
  <si>
    <t>NNKEIC+57IFENFK</t>
  </si>
  <si>
    <t>LQTLSQDVNSR</t>
  </si>
  <si>
    <t>GCR2</t>
  </si>
  <si>
    <t>LYNATLSSGSIDDR</t>
  </si>
  <si>
    <t>ELELSFDASPYAK</t>
  </si>
  <si>
    <t>SYKPITYTSSNLR</t>
  </si>
  <si>
    <t>HAP1</t>
  </si>
  <si>
    <t>SYKPITYTSSNLRR</t>
  </si>
  <si>
    <t>LDLPHESTTR</t>
  </si>
  <si>
    <t>RFNDGYIDNNSNNDIPR</t>
  </si>
  <si>
    <t>STGFFVSLLDTPSK</t>
  </si>
  <si>
    <t>LPDILNHGQHNQNLYADGR</t>
  </si>
  <si>
    <t>ENQVSIER</t>
  </si>
  <si>
    <t>GLLPTSEGGSVDSNNDEIYGLPK</t>
  </si>
  <si>
    <t>C+57PINHAQAPPSAAAAATR</t>
  </si>
  <si>
    <t>SEKDSSLLSAASIVK</t>
  </si>
  <si>
    <t>HMS1</t>
  </si>
  <si>
    <t>DLADLDGLEPATK</t>
  </si>
  <si>
    <t>TESPLVTADEIK</t>
  </si>
  <si>
    <t>DSFVHLTEPSQPLSDNSSSEQVQK</t>
  </si>
  <si>
    <t>EQLSGFENFLPLSK</t>
  </si>
  <si>
    <t>RPLIGDVTNR</t>
  </si>
  <si>
    <t>MET4</t>
  </si>
  <si>
    <t>ELESSIHELTEIAASLQK</t>
  </si>
  <si>
    <t>TLLFEC+57GIGEEDIDKK</t>
  </si>
  <si>
    <t>MOT1</t>
  </si>
  <si>
    <t>TEYNYC+57VLDEGHIIK</t>
  </si>
  <si>
    <t>KFNEDPSIDC+57LLLTTK</t>
  </si>
  <si>
    <t>ALIFC+57QLK</t>
  </si>
  <si>
    <t>ESNSIAAQDDINLAK</t>
  </si>
  <si>
    <t>IVDSFGVLR</t>
  </si>
  <si>
    <t>NTPKHPVDITESSVSK</t>
  </si>
  <si>
    <t>VVVYAGGPTVR</t>
  </si>
  <si>
    <t>LVPLEAGIADPK</t>
  </si>
  <si>
    <t>NLATTTFASIIK</t>
  </si>
  <si>
    <t>GLPEELVASR</t>
  </si>
  <si>
    <t>ILFEVLGPSILQK</t>
  </si>
  <si>
    <t>VYPFLLVK</t>
  </si>
  <si>
    <t>SISETTTDSDIPIPK</t>
  </si>
  <si>
    <t>TLDLTFER</t>
  </si>
  <si>
    <t>NGG1</t>
  </si>
  <si>
    <t>YIIPDSLQFDKTYDPEVNPFIIPK</t>
  </si>
  <si>
    <t>TGGEDDIQSFR</t>
  </si>
  <si>
    <t>SEFVVSQTLPR</t>
  </si>
  <si>
    <t>HHTAASNNVNTGTTSQIAQQK</t>
  </si>
  <si>
    <t>AAAALGLFNEEGLESTGEDFLK</t>
  </si>
  <si>
    <t>AQLIPLVER</t>
  </si>
  <si>
    <t>KSANELDDNALESGSISC+57GPLLSR</t>
  </si>
  <si>
    <t>GLVATEPNKLPPLLNDSALPNNSK</t>
  </si>
  <si>
    <t>SEF1</t>
  </si>
  <si>
    <t>NTLLTATPIELIC+57R</t>
  </si>
  <si>
    <t>SUM1</t>
  </si>
  <si>
    <t>ENAEYER</t>
  </si>
  <si>
    <t>GVGNSGTLATVENVSGDISADLSK</t>
  </si>
  <si>
    <t>SATQEIDIK</t>
  </si>
  <si>
    <t>TAGDDGALDQTENTSISPK</t>
  </si>
  <si>
    <t>GTSSIHNDTESANDSSNGNGNLGLGTESR</t>
  </si>
  <si>
    <t>FHNYTILHAVK</t>
  </si>
  <si>
    <t>DTSLTDSVQDLFNSLK</t>
  </si>
  <si>
    <t>LPSGPKDDVDTLALTSAQNQANSLR</t>
  </si>
  <si>
    <t>YFVEPSTK</t>
  </si>
  <si>
    <t>QVGSGFGSNPLHIK</t>
  </si>
  <si>
    <t>VLSHNQSVLENKLDDVMK</t>
  </si>
  <si>
    <t>KLDTDANAK</t>
  </si>
  <si>
    <t>VNHSNLLIENSSNNTSSQHNTSSSR</t>
  </si>
  <si>
    <t>NQVNTDILVNNLNER</t>
  </si>
  <si>
    <t>ERPSTANSSSITPTPVTPNNLIQIKR</t>
  </si>
  <si>
    <t>YFVEPSTKQESLLLSAPSSSR</t>
  </si>
  <si>
    <t>ERPSTANSSSITPTPVTPNNLIQIK</t>
  </si>
  <si>
    <t>DDVDTLALTSAQNQANSLR</t>
  </si>
  <si>
    <t>NEIPINSLLPSSK</t>
  </si>
  <si>
    <t>TNNENGKERPSTANSSSITPTPVTPNNLIQIK</t>
  </si>
  <si>
    <t>VLSHNQSVLENK</t>
  </si>
  <si>
    <t>FSANSDINSDIR</t>
  </si>
  <si>
    <t>IKNEIPINSLLPSSK</t>
  </si>
  <si>
    <t>FSANSDINSDIRR</t>
  </si>
  <si>
    <t>DSEAFPHSSIEALK</t>
  </si>
  <si>
    <t>SASNQGAPFSPVNITLPTAVVQTSK</t>
  </si>
  <si>
    <t>QESLLLSAPSSSR</t>
  </si>
  <si>
    <t>LATELTILQFK</t>
  </si>
  <si>
    <t>SWI4</t>
  </si>
  <si>
    <t>REEDDNALSLADFEPA</t>
  </si>
  <si>
    <t>TYE7</t>
  </si>
  <si>
    <t>LKSEIDTLK</t>
  </si>
  <si>
    <t>AVDYILYLQNNER</t>
  </si>
  <si>
    <t>LKSEIDTLKQDQK</t>
  </si>
  <si>
    <t>LLDLSTK</t>
  </si>
  <si>
    <t>UPC2</t>
  </si>
  <si>
    <t>VIELIEVDGKK</t>
  </si>
  <si>
    <t>ASGSSNDSFPSSASTTK</t>
  </si>
  <si>
    <t>IPVPITLPK</t>
  </si>
  <si>
    <t>VHR1</t>
  </si>
  <si>
    <t>LLLQIQR</t>
  </si>
  <si>
    <t>SSLTAFDNILNR</t>
  </si>
  <si>
    <t>NKNSFQNGNLPQPVFQPLL</t>
  </si>
  <si>
    <t>YTGYGTTHK</t>
  </si>
  <si>
    <t>YER064C</t>
  </si>
  <si>
    <t>LSSIEFLTILSQR</t>
  </si>
  <si>
    <t>ASEQDDNIR</t>
  </si>
  <si>
    <t>FFDNHIFASC+57SDDNILR</t>
  </si>
  <si>
    <t>WTM1</t>
  </si>
  <si>
    <t>FVYQGETVSK</t>
  </si>
  <si>
    <t>IIDNAGKPGEILR</t>
  </si>
  <si>
    <t>IAGNAVGSVVK</t>
  </si>
  <si>
    <t>CET1</t>
  </si>
  <si>
    <t>FSIIESQTR</t>
  </si>
  <si>
    <t>DLEVLNEISASSKPSK</t>
  </si>
  <si>
    <t>IAGNAVGSVVKK</t>
  </si>
  <si>
    <t>KEEEANAAVDNIFEEK</t>
  </si>
  <si>
    <t>FGVIIDAK</t>
  </si>
  <si>
    <t>ISLNLELPVPDNDPPEKYK</t>
  </si>
  <si>
    <t>SQSPISER</t>
  </si>
  <si>
    <t>TFLNNGTIIR</t>
  </si>
  <si>
    <t>VSYIHNDSC+57TR</t>
  </si>
  <si>
    <t>GFGFVTYDSADAVDRVC+57QNK</t>
  </si>
  <si>
    <t>HRP1</t>
  </si>
  <si>
    <t>AGSGTSQLDQLAALQALSSSLNK</t>
  </si>
  <si>
    <t>IFVGGIGPDVRPK</t>
  </si>
  <si>
    <t>FNGTVLVEFK</t>
  </si>
  <si>
    <t>LHP1</t>
  </si>
  <si>
    <t>LGEINQVR</t>
  </si>
  <si>
    <t>QSNFELSVPLPTKAEIQEC+57TAR</t>
  </si>
  <si>
    <t>PRP45</t>
  </si>
  <si>
    <t>AEIQEC+57TAR</t>
  </si>
  <si>
    <t>LSEALENADKK</t>
  </si>
  <si>
    <t>VSTALSSDRVEPAILTDQIAK</t>
  </si>
  <si>
    <t>YVTETHQAPANLLLNNSHHIEVVSK</t>
  </si>
  <si>
    <t>TNYEKLDEAVNVK</t>
  </si>
  <si>
    <t>QSNFELSVPLPTK</t>
  </si>
  <si>
    <t>YHNGTPQTGAIVKPK</t>
  </si>
  <si>
    <t>RHEDQVYDNPLFVQQDIESIYK</t>
  </si>
  <si>
    <t>AESDDKSDNYGA</t>
  </si>
  <si>
    <t>NPNGYTVALER</t>
  </si>
  <si>
    <t>NVKLDDFIPK</t>
  </si>
  <si>
    <t>RSEQPDLQYDSR</t>
  </si>
  <si>
    <t>SEGASGSHGPIQFTK</t>
  </si>
  <si>
    <t>STEGLDAFPIGYTFESC+57SIK</t>
  </si>
  <si>
    <t>RRP5</t>
  </si>
  <si>
    <t>STSIQC+57AVK</t>
  </si>
  <si>
    <t>TKDSVIVEIPDVGLR</t>
  </si>
  <si>
    <t>GIFVYLSR</t>
  </si>
  <si>
    <t>NTSLEPSTK</t>
  </si>
  <si>
    <t>LLPGAVFLGNITK</t>
  </si>
  <si>
    <t>NTEEVSFPR</t>
  </si>
  <si>
    <t>IGTELTGLVIDKDTR</t>
  </si>
  <si>
    <t>GLFVAFNGK</t>
  </si>
  <si>
    <t>VLGYSPVDDIYQLSTDPK</t>
  </si>
  <si>
    <t>LLDVDADR</t>
  </si>
  <si>
    <t>SIEDHGATLDVGLPGFTGFIAK</t>
  </si>
  <si>
    <t>ASVLELSMKPSELK</t>
  </si>
  <si>
    <t>SLFEGLVADAPK</t>
  </si>
  <si>
    <t>GGASALTPLELK</t>
  </si>
  <si>
    <t>FVIGSSIR</t>
  </si>
  <si>
    <t>GVIYVGHLSDSR</t>
  </si>
  <si>
    <t>VGEIENSENLSSR</t>
  </si>
  <si>
    <t>APESVADFER</t>
  </si>
  <si>
    <t>FIGLVLPSYAVDSR</t>
  </si>
  <si>
    <t>NVNDKGIFVYLSR</t>
  </si>
  <si>
    <t>QVANEAASDVLFGNESVK</t>
  </si>
  <si>
    <t>LTEAELSC+57LKK</t>
  </si>
  <si>
    <t>SPP41</t>
  </si>
  <si>
    <t>SQEAYEDDEFSR</t>
  </si>
  <si>
    <t>GPPYPPDLR</t>
  </si>
  <si>
    <t>NYQYEDENVK</t>
  </si>
  <si>
    <t>LNDIEGSLSTIGLHK</t>
  </si>
  <si>
    <t>YVSIANEAASVAR</t>
  </si>
  <si>
    <t>GLGDLSVSDLLPHDNLSR</t>
  </si>
  <si>
    <t>IKPEVSVINLVQNLVNTK</t>
  </si>
  <si>
    <t>LIDVSLKPLNEAKPK</t>
  </si>
  <si>
    <t>ANAFFGEGESETK</t>
  </si>
  <si>
    <t>QTVDIQDNSHTDNTNNEDVEAQALVEATLK</t>
  </si>
  <si>
    <t>SAGTEISSSESPDK</t>
  </si>
  <si>
    <t>ASEEVTLTEDKTNGDPK</t>
  </si>
  <si>
    <t>KLSADATTAPEADGK</t>
  </si>
  <si>
    <t>ETQSVQEIK</t>
  </si>
  <si>
    <t>LSADATTAPEADGK</t>
  </si>
  <si>
    <t>QVLNLDGLVPPSGR</t>
  </si>
  <si>
    <t>SLKPLNEAKPK</t>
  </si>
  <si>
    <t>IYPTSENIEPK</t>
  </si>
  <si>
    <t>IPIIFPLK</t>
  </si>
  <si>
    <t>LAEEQEELKK</t>
  </si>
  <si>
    <t>NSSNNFGK</t>
  </si>
  <si>
    <t>STB3</t>
  </si>
  <si>
    <t>HITQTLC+57LDIPC+57FK</t>
  </si>
  <si>
    <t>RVDPANFDKELEATNFANAK</t>
  </si>
  <si>
    <t>LTATSEPTSR</t>
  </si>
  <si>
    <t>SQVVFADSTPENIEHEIIAQK</t>
  </si>
  <si>
    <t>SSNGDPYSFGR</t>
  </si>
  <si>
    <t>IC+57VSTDVFGR</t>
  </si>
  <si>
    <t>SUB2</t>
  </si>
  <si>
    <t>GSYVGIHSTGFKDFLLKPELSR</t>
  </si>
  <si>
    <t>RFLQNPLEIFVDDEAK</t>
  </si>
  <si>
    <t>ELAYQIR</t>
  </si>
  <si>
    <t>INLAINYDLTNEADQYLHR</t>
  </si>
  <si>
    <t>LTLHGLQQYYIK</t>
  </si>
  <si>
    <t>DVQEIFR</t>
  </si>
  <si>
    <t>DFLLKPELSR</t>
  </si>
  <si>
    <t>AAEAGETGAATSATEGDNNNNTAAGDKK</t>
  </si>
  <si>
    <t>GLAISFVSSKEDEEVLAK</t>
  </si>
  <si>
    <t>YIDLSHVK</t>
  </si>
  <si>
    <t>TAVFYGGTPISK</t>
  </si>
  <si>
    <t>EKYIDLSHVK</t>
  </si>
  <si>
    <t>AENITLC+57SITK</t>
  </si>
  <si>
    <t>HIR2</t>
  </si>
  <si>
    <t>GVPNNATSC+57TALLDR</t>
  </si>
  <si>
    <t>TLVTPSSNGC+57R</t>
  </si>
  <si>
    <t>KLAFPTNTIYPLLNPSLR</t>
  </si>
  <si>
    <t>SPSTITDVK</t>
  </si>
  <si>
    <t>EATPSNIAPGSK</t>
  </si>
  <si>
    <t>DTNNINSVEK</t>
  </si>
  <si>
    <t>SILVYQINK</t>
  </si>
  <si>
    <t>DLGVALPQTEIK</t>
  </si>
  <si>
    <t>YSDDILTR</t>
  </si>
  <si>
    <t>KELQPIDFLDTGLLLPNTSFSR</t>
  </si>
  <si>
    <t>LEESASAAPIPNDIGR</t>
  </si>
  <si>
    <t>NGSGNEQRPTIVK</t>
  </si>
  <si>
    <t>YSPINNPNLILDVK</t>
  </si>
  <si>
    <t>SFPENIKLEESASAAPIPNDIGR</t>
  </si>
  <si>
    <t>SISSVTNSDSNISSSKKPTSEK</t>
  </si>
  <si>
    <t>HPC2</t>
  </si>
  <si>
    <t>GHYASLER</t>
  </si>
  <si>
    <t>KSSSASAILPKPTTTK</t>
  </si>
  <si>
    <t>AATKDGFFVYFGPLIEK</t>
  </si>
  <si>
    <t>MQTQTDTNAEVLNTDNSIKK</t>
  </si>
  <si>
    <t>SSSASAILPKPTTTK</t>
  </si>
  <si>
    <t>LVAAPTVSPPK</t>
  </si>
  <si>
    <t>ISSLLTISSNEDSK</t>
  </si>
  <si>
    <t>ENSSLSSIK</t>
  </si>
  <si>
    <t>ILQTAETK</t>
  </si>
  <si>
    <t>SISSVTNSDSNISSSK</t>
  </si>
  <si>
    <t>KIPNIAEELAK</t>
  </si>
  <si>
    <t>TLHINDTNGNK</t>
  </si>
  <si>
    <t>KENSSLSSIK</t>
  </si>
  <si>
    <t>TSSPVNLDVESTAQSLGK</t>
  </si>
  <si>
    <t>AGLPPLSSTEITQEISK</t>
  </si>
  <si>
    <t>HMO1</t>
  </si>
  <si>
    <t>QKAGLPPLSSTEITQEISK</t>
  </si>
  <si>
    <t>SAKDSLVSSLFELSK</t>
  </si>
  <si>
    <t>DSLVSSLFELSK</t>
  </si>
  <si>
    <t>AGLTFPVGR</t>
  </si>
  <si>
    <t>HTA2|HTA1</t>
  </si>
  <si>
    <t>NDDELNKLLGNVTIAQGGVLPNIHQNLLPK</t>
  </si>
  <si>
    <t>ETYSSYIYK</t>
  </si>
  <si>
    <t>HTB2|HTB1</t>
  </si>
  <si>
    <t>HAVSEGTR</t>
  </si>
  <si>
    <t>AVTKYSSSTQA</t>
  </si>
  <si>
    <t>QTHPDTGISQK</t>
  </si>
  <si>
    <t>KETYSSYIYK</t>
  </si>
  <si>
    <t>EIQTAVR</t>
  </si>
  <si>
    <t>DIISPLLLNPTKR</t>
  </si>
  <si>
    <t>ISW1</t>
  </si>
  <si>
    <t>LVTDNSVEEK</t>
  </si>
  <si>
    <t>IPGPFLVIAPK</t>
  </si>
  <si>
    <t>ENYSIDNYYKDVLNTGR</t>
  </si>
  <si>
    <t>LSEYKNPFFDLK</t>
  </si>
  <si>
    <t>LRLDQLVIQQNR</t>
  </si>
  <si>
    <t>NSIQAIAR</t>
  </si>
  <si>
    <t>YETLGLDDLQK</t>
  </si>
  <si>
    <t>TPVELAR</t>
  </si>
  <si>
    <t>LLDILEDYC+57YFR</t>
  </si>
  <si>
    <t>ISW1|ISW2</t>
  </si>
  <si>
    <t>TLQTISFLGYLR</t>
  </si>
  <si>
    <t>LIEEQDKK</t>
  </si>
  <si>
    <t>ITC1</t>
  </si>
  <si>
    <t>TFDLEVVLR</t>
  </si>
  <si>
    <t>POB3</t>
  </si>
  <si>
    <t>THIVLSHVLK</t>
  </si>
  <si>
    <t>FNIQVEQR</t>
  </si>
  <si>
    <t>ISTSGGSAANQAR</t>
  </si>
  <si>
    <t>ADDIHHLLVLAIEPPLR</t>
  </si>
  <si>
    <t>NQGVIQLDGFSQDDYNLIKNDFHR</t>
  </si>
  <si>
    <t>NQGVIQLDGFSQDDYNLIK</t>
  </si>
  <si>
    <t>GRYDIDIYK</t>
  </si>
  <si>
    <t>INNTNLTSK</t>
  </si>
  <si>
    <t>GSTTFANISKEEQQLLEQFLK</t>
  </si>
  <si>
    <t>SKYDQC+57AVSC+57SFK</t>
  </si>
  <si>
    <t>C+57IENIVHEK</t>
  </si>
  <si>
    <t>SIN3</t>
  </si>
  <si>
    <t>FLDC+57AVGLR</t>
  </si>
  <si>
    <t>SLDHLGLTFK</t>
  </si>
  <si>
    <t>LYTIDKVTQSLVK</t>
  </si>
  <si>
    <t>YYVTSYALPHPTEGIPHEK</t>
  </si>
  <si>
    <t>ITLPSLSALSTK</t>
  </si>
  <si>
    <t>ATNKYPTIANDNTQK</t>
  </si>
  <si>
    <t>GFEIIDALHEHPAVTAPVVLK</t>
  </si>
  <si>
    <t>NNLDEAQK</t>
  </si>
  <si>
    <t>QLIDEEPSISQLSK</t>
  </si>
  <si>
    <t>VID21</t>
  </si>
  <si>
    <t>IPQALPLAELK</t>
  </si>
  <si>
    <t>GIRFDEASLPK</t>
  </si>
  <si>
    <t>SESHFVPSHDNSIR</t>
  </si>
  <si>
    <t>LTYSYLSNIER</t>
  </si>
  <si>
    <t>LNQLLELTDENK</t>
  </si>
  <si>
    <t>QYTEQDIIESYSR</t>
  </si>
  <si>
    <t>GRPPVIDLPYVLR</t>
  </si>
  <si>
    <t>RSC1</t>
  </si>
  <si>
    <t>VIDSGNDLVR</t>
  </si>
  <si>
    <t>SSSNTPLLHQNFNQTSNFLK</t>
  </si>
  <si>
    <t>FQSPSLLEQSSR</t>
  </si>
  <si>
    <t>DHLVSNLVGK</t>
  </si>
  <si>
    <t>RSC2</t>
  </si>
  <si>
    <t>GPSVIVNER</t>
  </si>
  <si>
    <t>YALVLEK</t>
  </si>
  <si>
    <t>KPLININPYTR</t>
  </si>
  <si>
    <t>EVLDSGIGLTDLFER</t>
  </si>
  <si>
    <t>IINSGDPHLSLPLNR</t>
  </si>
  <si>
    <t>YNIPTIIDDLTSQASR</t>
  </si>
  <si>
    <t>NQNDPQKPIVGQIFR</t>
  </si>
  <si>
    <t>LEGPLFVC+57EFR</t>
  </si>
  <si>
    <t>AC+57LPEEIRDLDEATIPVNGR</t>
  </si>
  <si>
    <t>TSDIYSNNNNDR</t>
  </si>
  <si>
    <t>RSC6</t>
  </si>
  <si>
    <t>FLSLPIEDNYIR</t>
  </si>
  <si>
    <t>RSC8</t>
  </si>
  <si>
    <t>SLEELNVSK</t>
  </si>
  <si>
    <t>KINYEQEAQKLEEK</t>
  </si>
  <si>
    <t>LSPYEYLTITAVR</t>
  </si>
  <si>
    <t>KNVYDSAQDFNALQDESR</t>
  </si>
  <si>
    <t>EISEKYIEESQAIIQELVK</t>
  </si>
  <si>
    <t>NFIINTYR</t>
  </si>
  <si>
    <t>EFPVNLTIK</t>
  </si>
  <si>
    <t>YIEESQAIIQELVK</t>
  </si>
  <si>
    <t>SNPDFFNDSSR</t>
  </si>
  <si>
    <t>VYIC+57HTC+57GNESINVR</t>
  </si>
  <si>
    <t>VGKEGEEVGEGDSIAK</t>
  </si>
  <si>
    <t>FFEKNPDKIYESYC+57K</t>
  </si>
  <si>
    <t>RSC58</t>
  </si>
  <si>
    <t>FSSELLLR</t>
  </si>
  <si>
    <t>AFPVLQTNYNGSIPVVR</t>
  </si>
  <si>
    <t>VLLVDQQGLR</t>
  </si>
  <si>
    <t>NPL6</t>
  </si>
  <si>
    <t>KIC+57NHPFVFDEVEGVVNPSR</t>
  </si>
  <si>
    <t>STH1</t>
  </si>
  <si>
    <t>IC+57NHPFVFDEVEGVVNPSR</t>
  </si>
  <si>
    <t>SIDKGFQYDEDLLNK</t>
  </si>
  <si>
    <t>STAEEQEAFLRR</t>
  </si>
  <si>
    <t>HNALFVGAGTEGATK</t>
  </si>
  <si>
    <t>TSIFEKLPSKR</t>
  </si>
  <si>
    <t>LGSEEQPEITIPKPR</t>
  </si>
  <si>
    <t>TTVLENNDGKR</t>
  </si>
  <si>
    <t>TALGDPDTEIR</t>
  </si>
  <si>
    <t>INSIIDFIK</t>
  </si>
  <si>
    <t>LITTDSVEEVILER</t>
  </si>
  <si>
    <t>IDKQPSILVGGTLK</t>
  </si>
  <si>
    <t>LIQLDELPK</t>
  </si>
  <si>
    <t>LINNVASQAHHNIPYLR</t>
  </si>
  <si>
    <t>SLGIFPTVEK</t>
  </si>
  <si>
    <t>GNSDLLFR</t>
  </si>
  <si>
    <t>VIVPQTVR</t>
  </si>
  <si>
    <t>DQDIYETK</t>
  </si>
  <si>
    <t>ISADFNAK</t>
  </si>
  <si>
    <t>GAVGNSEAIPGLSAGVNNDNTK</t>
  </si>
  <si>
    <t>RTT102</t>
  </si>
  <si>
    <t>VSYYGNPTSK</t>
  </si>
  <si>
    <t>ATGAPSANQGDEALSVDDIR</t>
  </si>
  <si>
    <t>YALQLLAPC+57GILAQTSNRK</t>
  </si>
  <si>
    <t>RVB1</t>
  </si>
  <si>
    <t>EAC+57GVIVDLIK</t>
  </si>
  <si>
    <t>VPFC+57PLVGSELYSVEVK</t>
  </si>
  <si>
    <t>TALALAISQELGPK</t>
  </si>
  <si>
    <t>EIVVNDVNEAK</t>
  </si>
  <si>
    <t>ALESNIAPVVVLASNR</t>
  </si>
  <si>
    <t>GLGLDESGVAK</t>
  </si>
  <si>
    <t>GTEDVISPHGVPPDLIDR</t>
  </si>
  <si>
    <t>AILLAGGPSTGK</t>
  </si>
  <si>
    <t>LLFLDAK</t>
  </si>
  <si>
    <t>RVEGGFVGQIEAR</t>
  </si>
  <si>
    <t>TQGFLALFTGDTGEIR</t>
  </si>
  <si>
    <t>RVB2</t>
  </si>
  <si>
    <t>NSQTVSGTPITQTESK</t>
  </si>
  <si>
    <t>SNF2</t>
  </si>
  <si>
    <t>ANDEEAYIK</t>
  </si>
  <si>
    <t>STSEEQEALLR</t>
  </si>
  <si>
    <t>SELPDIYSR</t>
  </si>
  <si>
    <t>NINVQDALLTNQLYK</t>
  </si>
  <si>
    <t>VLQFAAK</t>
  </si>
  <si>
    <t>EESESAAVYNGR</t>
  </si>
  <si>
    <t>LITTNSVEEVILER</t>
  </si>
  <si>
    <t>SINHPPDFKR</t>
  </si>
  <si>
    <t>TPAAATSPIDIR</t>
  </si>
  <si>
    <t>GQQTAQTQLEQQR</t>
  </si>
  <si>
    <t>SNF5</t>
  </si>
  <si>
    <t>NVGNKSPEQC+57ILR</t>
  </si>
  <si>
    <t>SWI3</t>
  </si>
  <si>
    <t>SPEQC+57ILR</t>
  </si>
  <si>
    <t>FLQLPIEDK</t>
  </si>
  <si>
    <t>LNPNEYFSVTTAR</t>
  </si>
  <si>
    <t>VEPETFEIPQAHEIVIPSYSK</t>
  </si>
  <si>
    <t>IHSIEVQSLPEFFTNRIPSK</t>
  </si>
  <si>
    <t>LNFNQNSSK</t>
  </si>
  <si>
    <t>IHSIEVQSLPEFFTNR</t>
  </si>
  <si>
    <t>LDSQETPSTEESR</t>
  </si>
  <si>
    <t>NPFNKPNIETGENHNGQSISNENDVKPISIEAPQFYR</t>
  </si>
  <si>
    <t>EGSEIAISSLGYR</t>
  </si>
  <si>
    <t>SHIFATNEER</t>
  </si>
  <si>
    <t>NIEPPLTSQYSTR</t>
  </si>
  <si>
    <t>NVSGDAAALFR</t>
  </si>
  <si>
    <t>RNVSGDAAALFR</t>
  </si>
  <si>
    <t>FLQLPIEDKFLYGDGNGKGDNDNGLGPLK</t>
  </si>
  <si>
    <t>SSIIDNELIKPLQTR</t>
  </si>
  <si>
    <t>SWR1</t>
  </si>
  <si>
    <t>NLIDLLTK</t>
  </si>
  <si>
    <t>TSTVVSSETTNEK</t>
  </si>
  <si>
    <t>YDLLTNELFHLR</t>
  </si>
  <si>
    <t>LAILLQQLK</t>
  </si>
  <si>
    <t>EFVSLVDYDPTHFNDSESFQK</t>
  </si>
  <si>
    <t>FAVQAVK</t>
  </si>
  <si>
    <t>VLTYYGSPQQR</t>
  </si>
  <si>
    <t>AGGEQDLADLK</t>
  </si>
  <si>
    <t>VEEPSEAFTIK</t>
  </si>
  <si>
    <t>KIVSESTPAATESPTSGTIPLIR</t>
  </si>
  <si>
    <t>SWC3</t>
  </si>
  <si>
    <t>NSGVLYDSLVSSR</t>
  </si>
  <si>
    <t>TAATEPEPK</t>
  </si>
  <si>
    <t>LLEQELR</t>
  </si>
  <si>
    <t>VPS72</t>
  </si>
  <si>
    <t>IQDPISKEEGR</t>
  </si>
  <si>
    <t>TQPPTGVFLANGIR</t>
  </si>
  <si>
    <t>RDETTNEDSDDQVR</t>
  </si>
  <si>
    <t>TGVPYSDVEAYK</t>
  </si>
  <si>
    <t>SLDTNTEFIIQTR</t>
  </si>
  <si>
    <t>NFVTLYDFPNAPPNLK</t>
  </si>
  <si>
    <t>TEGIENLSHNVPQETK</t>
  </si>
  <si>
    <t>NGGIYLDLSQRPAK</t>
  </si>
  <si>
    <t>LLQSYVQSLIQR</t>
  </si>
  <si>
    <t>ASF2</t>
  </si>
  <si>
    <t>LIEEASDKK</t>
  </si>
  <si>
    <t>EBP2</t>
  </si>
  <si>
    <t>EEPTIVTASNLK</t>
  </si>
  <si>
    <t>ETPIFLESLTR</t>
  </si>
  <si>
    <t>FOB1</t>
  </si>
  <si>
    <t>IHIEVFEPFNGEAIEGK</t>
  </si>
  <si>
    <t>SLTADTLQQISDKYDGVVAENK</t>
  </si>
  <si>
    <t>NNDKIYC+57EPK</t>
  </si>
  <si>
    <t>GTPHPSQC+57NLFVVNR</t>
  </si>
  <si>
    <t>KRE33</t>
  </si>
  <si>
    <t>LFVLLPPIDPK</t>
  </si>
  <si>
    <t>TVNQAHAILSFIDAISEK</t>
  </si>
  <si>
    <t>FLLFTKPTNTLLNLSDEIIDKC+57EK</t>
  </si>
  <si>
    <t>NET1</t>
  </si>
  <si>
    <t>KSQAEPSGIVEPK</t>
  </si>
  <si>
    <t>SANVSFTPSYFNQSR</t>
  </si>
  <si>
    <t>SFLPPPTQPQSPPIR</t>
  </si>
  <si>
    <t>RPPTGTTTTTTIR</t>
  </si>
  <si>
    <t>SQSSIADNNGSPVK</t>
  </si>
  <si>
    <t>IEAPSPSVNKK</t>
  </si>
  <si>
    <t>SAVSESSVTNSK</t>
  </si>
  <si>
    <t>VILKNEIDLDDSAPVSLYK</t>
  </si>
  <si>
    <t>SATVDPDKTK</t>
  </si>
  <si>
    <t>EGNVQLPKPSANDK</t>
  </si>
  <si>
    <t>EGNVQLPKPSANDKLK</t>
  </si>
  <si>
    <t>SQAEPSGIVEPK</t>
  </si>
  <si>
    <t>VETKPATQASSFPVVGGSPSVATK</t>
  </si>
  <si>
    <t>KPPVTTPR</t>
  </si>
  <si>
    <t>DVFNVNNIVR</t>
  </si>
  <si>
    <t>EILPTIPHNDQPILASSDK</t>
  </si>
  <si>
    <t>SKTTSNPSSILHDLPR</t>
  </si>
  <si>
    <t>SANIGGEDLNKK</t>
  </si>
  <si>
    <t>NSKPYTTVLNK</t>
  </si>
  <si>
    <t>SKLNNGSPQSVQPQQQIPSSSGVLR</t>
  </si>
  <si>
    <t>EGPSSPASILPAK</t>
  </si>
  <si>
    <t>KSSLETIVEKK</t>
  </si>
  <si>
    <t>GTTSFNEEGNRK</t>
  </si>
  <si>
    <t>VRPSLSSLSDLVSR</t>
  </si>
  <si>
    <t>DISLHSLK</t>
  </si>
  <si>
    <t>NEIDLDDSAPVSLYK</t>
  </si>
  <si>
    <t>TTSNPSSILHDLPR</t>
  </si>
  <si>
    <t>RVVVNTPR</t>
  </si>
  <si>
    <t>ASANIQDANDKNNSK</t>
  </si>
  <si>
    <t>DIDNSKPDPR</t>
  </si>
  <si>
    <t>ISSGIDAGKK</t>
  </si>
  <si>
    <t>GTTSFNEEGNR</t>
  </si>
  <si>
    <t>SSLETIVEKK</t>
  </si>
  <si>
    <t>ISEIEKELK</t>
  </si>
  <si>
    <t>RLEYVYEVDKFGK</t>
  </si>
  <si>
    <t>RAP1</t>
  </si>
  <si>
    <t>LEYVYEVDKFGK</t>
  </si>
  <si>
    <t>DADAHDSLNDIDQLAR</t>
  </si>
  <si>
    <t>LQEQAQLLR</t>
  </si>
  <si>
    <t>QHVSSTASITSGGHNDLVQIEQPQK</t>
  </si>
  <si>
    <t>ANGGEVLDSKPR</t>
  </si>
  <si>
    <t>ENVFIVSPYNHTNLPTVTPTYIK</t>
  </si>
  <si>
    <t>ESKENVFIVSPYNHTNLPTVTPTYIK</t>
  </si>
  <si>
    <t>DLFQIDPDTGR</t>
  </si>
  <si>
    <t>TTHTLYDEISHYVPNHTGNSIR</t>
  </si>
  <si>
    <t>SLITDEDTPTAIAR</t>
  </si>
  <si>
    <t>RPGVPTPGNYNSAAK</t>
  </si>
  <si>
    <t>LVQDLC+57DETGIR</t>
  </si>
  <si>
    <t>LEDSGTC+57ELNK</t>
  </si>
  <si>
    <t>RIF1</t>
  </si>
  <si>
    <t>DSDSISLK</t>
  </si>
  <si>
    <t>SVAFSDRIESSPIYR</t>
  </si>
  <si>
    <t>SFTQDNIAQYK</t>
  </si>
  <si>
    <t>ELVLLYLTKPLSR</t>
  </si>
  <si>
    <t>ASYFAANIK</t>
  </si>
  <si>
    <t>LSIIC+57VGGHNVTIR</t>
  </si>
  <si>
    <t>SIR3</t>
  </si>
  <si>
    <t>IC+57EAAVEISK</t>
  </si>
  <si>
    <t>IC+57EAAVEISKK</t>
  </si>
  <si>
    <t>YQIILDR</t>
  </si>
  <si>
    <t>TLILIQNPENLLSEK</t>
  </si>
  <si>
    <t>TFLYTLAQETEGTNR</t>
  </si>
  <si>
    <t>LFYITNADDSTK</t>
  </si>
  <si>
    <t>NVANVSGSTEK</t>
  </si>
  <si>
    <t>GGENVFLKR</t>
  </si>
  <si>
    <t>HTLALETVLIK</t>
  </si>
  <si>
    <t>TSTELVDGR</t>
  </si>
  <si>
    <t>RVSVPVSGQK</t>
  </si>
  <si>
    <t>VSVPVSGQK</t>
  </si>
  <si>
    <t>ILQYFEK</t>
  </si>
  <si>
    <t>AHFTEIK</t>
  </si>
  <si>
    <t>ETILSNFNADINLEESIR</t>
  </si>
  <si>
    <t>IHIQETQEFSK</t>
  </si>
  <si>
    <t>LTDEQSSLDVAGLEDKFR</t>
  </si>
  <si>
    <t>GAHGSELSSK</t>
  </si>
  <si>
    <t>SQVEDFTR</t>
  </si>
  <si>
    <t>IADKTTYDKETITDLIEQGIPK</t>
  </si>
  <si>
    <t>SIR4</t>
  </si>
  <si>
    <t>VSAGDSGISPEESK</t>
  </si>
  <si>
    <t>NNYNSFPHSNLEK</t>
  </si>
  <si>
    <t>SFANHTEDEQIEK</t>
  </si>
  <si>
    <t>HASENISLSFSRPASYGYFSVGK</t>
  </si>
  <si>
    <t>ITSLQGDLTFTKK</t>
  </si>
  <si>
    <t>QLAVANEIIR</t>
  </si>
  <si>
    <t>HAQQQTSTFNSKPVR</t>
  </si>
  <si>
    <t>NFAHSDSLSVPK</t>
  </si>
  <si>
    <t>VQGESHIDSR</t>
  </si>
  <si>
    <t>SLLNLFSNVLK</t>
  </si>
  <si>
    <t>ITSLQGDLTFTK</t>
  </si>
  <si>
    <t>HSQEQNSSSAKPSQIPTVSSPLGFEETK</t>
  </si>
  <si>
    <t>TIVPISTSQTNNSFLSGVK</t>
  </si>
  <si>
    <t>TIQNPLNK</t>
  </si>
  <si>
    <t>NNTLNVTPSK</t>
  </si>
  <si>
    <t>NVKPSSPPDVK</t>
  </si>
  <si>
    <t>HEYSDNFPVSLSQPSKK</t>
  </si>
  <si>
    <t>ANFLETIASTEKPENK</t>
  </si>
  <si>
    <t>IYYNELQNKPDAKK</t>
  </si>
  <si>
    <t>DRLQYLPLYAVSTFENTNNTEKNDVTNK</t>
  </si>
  <si>
    <t>IGTNDLFQVESAPK</t>
  </si>
  <si>
    <t>RVPIVEDR</t>
  </si>
  <si>
    <t>LQYLPLYAVSTFENTNNTEKNDVTNK</t>
  </si>
  <si>
    <t>SESKPFSSDALSK</t>
  </si>
  <si>
    <t>TPNISNGTINIQK</t>
  </si>
  <si>
    <t>SSDFINYLPNC+57K</t>
  </si>
  <si>
    <t>TOF2</t>
  </si>
  <si>
    <t>LYPNFKESIEIVSLQDR</t>
  </si>
  <si>
    <t>SSLKNNFINK</t>
  </si>
  <si>
    <t>IDDLSANQR</t>
  </si>
  <si>
    <t>SMC1</t>
  </si>
  <si>
    <t>YLTEGGSILEEK</t>
  </si>
  <si>
    <t>VGFGESNFTSIIGPNGSGK</t>
  </si>
  <si>
    <t>KLDNFQK</t>
  </si>
  <si>
    <t>SMC3</t>
  </si>
  <si>
    <t>LILEESLNAIILK</t>
  </si>
  <si>
    <t>VSENFEAVFER</t>
  </si>
  <si>
    <t>LQLASLQQK</t>
  </si>
  <si>
    <t>IKDVQQQIESNEEQR</t>
  </si>
  <si>
    <t>IKNATDLQQAK</t>
  </si>
  <si>
    <t>IDQVNGNIR</t>
  </si>
  <si>
    <t>LTNVNVK</t>
  </si>
  <si>
    <t>VNAVDSTFQK</t>
  </si>
  <si>
    <t>QHENAVLELGTVQR</t>
  </si>
  <si>
    <t>QNEQLHVEQLSGGQK</t>
  </si>
  <si>
    <t>SLANGIINVK</t>
  </si>
  <si>
    <t>ASELDESKDSIQDLIVK</t>
  </si>
  <si>
    <t>VRPTPGEVASK</t>
  </si>
  <si>
    <t>MCD1</t>
  </si>
  <si>
    <t>IDAKPALFER</t>
  </si>
  <si>
    <t>QATFLLTDIKDTLTK</t>
  </si>
  <si>
    <t>SQANTEPENITKR</t>
  </si>
  <si>
    <t>TSGELLQGIVR</t>
  </si>
  <si>
    <t>ALESEIASSSAK</t>
  </si>
  <si>
    <t>SMC2</t>
  </si>
  <si>
    <t>LVEYGFDPSR</t>
  </si>
  <si>
    <t>ELLTIEPK</t>
  </si>
  <si>
    <t>ASSLQDLIYKR</t>
  </si>
  <si>
    <t>IVVSYEYYNIK</t>
  </si>
  <si>
    <t>LVHDLNK</t>
  </si>
  <si>
    <t>NVETLEEK</t>
  </si>
  <si>
    <t>SMC4</t>
  </si>
  <si>
    <t>LRGEYNDLQSETK</t>
  </si>
  <si>
    <t>QELQDLILDLK</t>
  </si>
  <si>
    <t>LNSLLTYIK</t>
  </si>
  <si>
    <t>FSNAFYSVLR</t>
  </si>
  <si>
    <t>TLSSLALVFALHK</t>
  </si>
  <si>
    <t>SILDDIK</t>
  </si>
  <si>
    <t>RLELLQLSPVK</t>
  </si>
  <si>
    <t>SEITQQEK</t>
  </si>
  <si>
    <t>NAQFIVISLR</t>
  </si>
  <si>
    <t>LYAIIINYTK</t>
  </si>
  <si>
    <t>YCS4</t>
  </si>
  <si>
    <t>NSKNDSANVELFK</t>
  </si>
  <si>
    <t>NSKNDSANVELFKR</t>
  </si>
  <si>
    <t>TELEGSFNK</t>
  </si>
  <si>
    <t>KVESQETLNDTIER</t>
  </si>
  <si>
    <t>FQDSNPYVR</t>
  </si>
  <si>
    <t>LQTQLSYLISSSLSNLSK</t>
  </si>
  <si>
    <t>ENELLFGEK</t>
  </si>
  <si>
    <t>NEDVTALLEQGFK</t>
  </si>
  <si>
    <t>FC+57PIVEEIVSNSSR</t>
  </si>
  <si>
    <t>SLIEEEVEQDEGQC+57RTELEGSFNK</t>
  </si>
  <si>
    <t>YSC+57LALER</t>
  </si>
  <si>
    <t>IFNSVAEVFQK</t>
  </si>
  <si>
    <t>YCG1</t>
  </si>
  <si>
    <t>LVAAFIASLER</t>
  </si>
  <si>
    <t>YENNDDDERVEYNLFTNR</t>
  </si>
  <si>
    <t>BRN1</t>
  </si>
  <si>
    <t>SINNLIQEHDSR</t>
  </si>
  <si>
    <t>SLLLNTLNIDNTAR</t>
  </si>
  <si>
    <t>LLSGLAQR</t>
  </si>
  <si>
    <t>TDDSFEDKVFASK</t>
  </si>
  <si>
    <t>ANLVNKESDLLEETR</t>
  </si>
  <si>
    <t>FSDIIQGISK</t>
  </si>
  <si>
    <t>VIFDASIKDTQNVGQGK</t>
  </si>
  <si>
    <t>NDTHYLLPDDFHFSTDR</t>
  </si>
  <si>
    <t>VDSVTTETGK</t>
  </si>
  <si>
    <t>KNDTHYLLPDDFHFSTDR</t>
  </si>
  <si>
    <t>VLETTLVEFETIK</t>
  </si>
  <si>
    <t>ALVDFDEGGAK</t>
  </si>
  <si>
    <t>GDVSSGLFEK</t>
  </si>
  <si>
    <t>VLEIDFFK</t>
  </si>
  <si>
    <t>IKDIDDQIQQLLLK</t>
  </si>
  <si>
    <t>SMC5</t>
  </si>
  <si>
    <t>IAKPDLSSFQPGSIIK</t>
  </si>
  <si>
    <t>LFNNVGSAGAVR</t>
  </si>
  <si>
    <t>ELSSADTTPPVPAETVR</t>
  </si>
  <si>
    <t>IADIDSSGVSIHR</t>
  </si>
  <si>
    <t>SMC6</t>
  </si>
  <si>
    <t>VVDTGILNSK</t>
  </si>
  <si>
    <t>DSSTNILIR</t>
  </si>
  <si>
    <t>BIR1</t>
  </si>
  <si>
    <t>VIKPEFEPVPSVAR</t>
  </si>
  <si>
    <t>NYFHDLLK</t>
  </si>
  <si>
    <t>SGDNSSNITAIPK</t>
  </si>
  <si>
    <t>NLVSGTSSYPR</t>
  </si>
  <si>
    <t>TSSIPADIHPKPR</t>
  </si>
  <si>
    <t>KETSTSLADNSK</t>
  </si>
  <si>
    <t>NDKYFSNPDDENVINLR</t>
  </si>
  <si>
    <t>YINNNDATLANDKDGDLAFLIK</t>
  </si>
  <si>
    <t>ELDIPIDSSTVEIK</t>
  </si>
  <si>
    <t>TDISVIQHNISVLDGAQGENVK</t>
  </si>
  <si>
    <t>QSPDILHSNK</t>
  </si>
  <si>
    <t>TFQDGVALEK</t>
  </si>
  <si>
    <t>DGDLAFLIK</t>
  </si>
  <si>
    <t>FSVNSEEDLNFSEVK</t>
  </si>
  <si>
    <t>ETSTSLADNSK</t>
  </si>
  <si>
    <t>RPNVQLTQSSSPIKK</t>
  </si>
  <si>
    <t>LGFYFDPVIDPK</t>
  </si>
  <si>
    <t>QVC+57LLIYLR</t>
  </si>
  <si>
    <t>NC+57EVSPTLGENGKR</t>
  </si>
  <si>
    <t>VSQNGNC+57YFFQTR</t>
  </si>
  <si>
    <t>SYLNLSFEER</t>
  </si>
  <si>
    <t>CBF2</t>
  </si>
  <si>
    <t>GYILHQLNLFK</t>
  </si>
  <si>
    <t>SLTTYPREETFSNYYTTVFR</t>
  </si>
  <si>
    <t>FLVDFQLR</t>
  </si>
  <si>
    <t>LRDQNEGSFSR</t>
  </si>
  <si>
    <t>AITTNETNNTNTQVLC+57PPLLK</t>
  </si>
  <si>
    <t>AVDIC+57EK</t>
  </si>
  <si>
    <t>YLIADLNENTLK</t>
  </si>
  <si>
    <t>MAD1</t>
  </si>
  <si>
    <t>LTSDQIGLNYSQR</t>
  </si>
  <si>
    <t>NQILDLNKNYENNIVNLK</t>
  </si>
  <si>
    <t>NQILDLNKNYENNIVNLKR</t>
  </si>
  <si>
    <t>QIQALQFK</t>
  </si>
  <si>
    <t>AQTTIQLLQEK</t>
  </si>
  <si>
    <t>LNHELEQQK</t>
  </si>
  <si>
    <t>SIIETLDDLNNLTTDAHSEINQR</t>
  </si>
  <si>
    <t>SLI15</t>
  </si>
  <si>
    <t>VKPPPNSGIAR</t>
  </si>
  <si>
    <t>ISVDSSSPSK</t>
  </si>
  <si>
    <t>NNANPLENIDINK</t>
  </si>
  <si>
    <t>SLK19</t>
  </si>
  <si>
    <t>LILGQAQQR</t>
  </si>
  <si>
    <t>TSLELESLQLK</t>
  </si>
  <si>
    <t>FDASITEVNHIKGEHENTVNTLQQNEK</t>
  </si>
  <si>
    <t>TLSEEIEQLNK</t>
  </si>
  <si>
    <t>YQNKFDQLNLENK</t>
  </si>
  <si>
    <t>GNNDKLSEYETTLNDLNSR</t>
  </si>
  <si>
    <t>KNDGNIDILPLDNNLSDFYK</t>
  </si>
  <si>
    <t>SPC24</t>
  </si>
  <si>
    <t>FC+57SAILLR</t>
  </si>
  <si>
    <t>STU1</t>
  </si>
  <si>
    <t>VSSTASASSATSR</t>
  </si>
  <si>
    <t>VSAPPSSTAATK</t>
  </si>
  <si>
    <t>ELLLTSQQSSSAPK</t>
  </si>
  <si>
    <t>GISDSQTTVR</t>
  </si>
  <si>
    <t>LGEYETLYK</t>
  </si>
  <si>
    <t>DVALTEQDINSK</t>
  </si>
  <si>
    <t>YGLTAEDFEKR</t>
  </si>
  <si>
    <t>ABF1</t>
  </si>
  <si>
    <t>YGLTAEDFEK</t>
  </si>
  <si>
    <t>DLAIGAHGGK</t>
  </si>
  <si>
    <t>ETAQLAIDKINSYKR</t>
  </si>
  <si>
    <t>RLLSQIAR</t>
  </si>
  <si>
    <t>IEPYHSHPLEDNLSLGK</t>
  </si>
  <si>
    <t>HQEISSAGTSSNTTK</t>
  </si>
  <si>
    <t>NEDDKLPHEVAEQLR</t>
  </si>
  <si>
    <t>ETAQLAIDK</t>
  </si>
  <si>
    <t>NDTEDDSINK</t>
  </si>
  <si>
    <t>ILQNDLKFDQILESSYNNSNHTVSK</t>
  </si>
  <si>
    <t>LVVNYYEYK</t>
  </si>
  <si>
    <t>GLDDESGPTHGNDSGNHR</t>
  </si>
  <si>
    <t>C+57FNTIFLLGSDSTTK</t>
  </si>
  <si>
    <t>ORC3</t>
  </si>
  <si>
    <t>ESEVNVEKR</t>
  </si>
  <si>
    <t>SHYTVYPSLPQSNKNDK</t>
  </si>
  <si>
    <t>YNVLIELTPK</t>
  </si>
  <si>
    <t>TTEGLNSGVTGLR</t>
  </si>
  <si>
    <t>MCM6</t>
  </si>
  <si>
    <t>YVVGFAPR</t>
  </si>
  <si>
    <t>VFQISFFNLPTVHR</t>
  </si>
  <si>
    <t>VIISEDFVQK</t>
  </si>
  <si>
    <t>MRC1</t>
  </si>
  <si>
    <t>IDSSGATSQTQPIK</t>
  </si>
  <si>
    <t>IQHGNDEAIEDLYTLK</t>
  </si>
  <si>
    <t>TQIDTVAQTLQDEVPHTLK</t>
  </si>
  <si>
    <t>EIVENLLEQEILR</t>
  </si>
  <si>
    <t>TLDELFLK</t>
  </si>
  <si>
    <t>POL12</t>
  </si>
  <si>
    <t>SLNSSPLFGLSIPK</t>
  </si>
  <si>
    <t>IIDGFKDC+57VQLVNFQC+57KEDGIIAQAVDDSR</t>
  </si>
  <si>
    <t>POL30</t>
  </si>
  <si>
    <t>IAEYSLK</t>
  </si>
  <si>
    <t>EDGIIAQAVDDSR</t>
  </si>
  <si>
    <t>SGFLQFFLAPK</t>
  </si>
  <si>
    <t>IEELQYDSTLSLPSSEFSK</t>
  </si>
  <si>
    <t>IIDGFKDC+57VQLVNFQC+57K</t>
  </si>
  <si>
    <t>LSSEAPALFQFDLK</t>
  </si>
  <si>
    <t>FEEASLFKR</t>
  </si>
  <si>
    <t>RLSSEAPALFQFDLK</t>
  </si>
  <si>
    <t>FEEASLFK</t>
  </si>
  <si>
    <t>FVADGDIGSGSVIIKPFVDMEHPETSIK</t>
  </si>
  <si>
    <t>C+57GNNTDTLTLIADNTPDSIILLFEDTKKDR</t>
  </si>
  <si>
    <t>C+57GNNTDTLTLIADNTPDSIILLFEDTKK</t>
  </si>
  <si>
    <t>EQVGNFKVEPPDLFR</t>
  </si>
  <si>
    <t>TOP1</t>
  </si>
  <si>
    <t>DINVYLNGK</t>
  </si>
  <si>
    <t>TOP2</t>
  </si>
  <si>
    <t>AFEVGYQEFLQR</t>
  </si>
  <si>
    <t>ELILFSLADNIR</t>
  </si>
  <si>
    <t>QYEPGTVLDPTLK</t>
  </si>
  <si>
    <t>QLDNGEDGAAKSDIPTILYER</t>
  </si>
  <si>
    <t>GLGTSLAQEVR</t>
  </si>
  <si>
    <t>ISQLEHILK</t>
  </si>
  <si>
    <t>EIPISDFINK</t>
  </si>
  <si>
    <t>KLVDDEDYDPSKK</t>
  </si>
  <si>
    <t>QYEPGTVLDPTLKEIPISDFINK</t>
  </si>
  <si>
    <t>QLDNGEDGAAK</t>
  </si>
  <si>
    <t>IEQIGDNVLEITELPAR</t>
  </si>
  <si>
    <t>NAIIQELENLGFPR</t>
  </si>
  <si>
    <t>IFHPADDPLYK</t>
  </si>
  <si>
    <t>EGKPYYGSPNDEIAEQINDVK</t>
  </si>
  <si>
    <t>SIPNVLDGFKPGQR</t>
  </si>
  <si>
    <t>NYVELYLK</t>
  </si>
  <si>
    <t>KIGFYER</t>
  </si>
  <si>
    <t>NVTIVPGLFK</t>
  </si>
  <si>
    <t>FNKEGKPYYGSPNDEIAEQINDVK</t>
  </si>
  <si>
    <t>NFKNYVELYLK</t>
  </si>
  <si>
    <t>ISTIFDK</t>
  </si>
  <si>
    <t>IFDEILVNAADNK</t>
  </si>
  <si>
    <t>KIFHPADDPLYK</t>
  </si>
  <si>
    <t>ETELENLLK</t>
  </si>
  <si>
    <t>KYNSVNEILSEFYYVR</t>
  </si>
  <si>
    <t>KISTIFDK</t>
  </si>
  <si>
    <t>VYDINGSVR</t>
  </si>
  <si>
    <t>VTFKPDLTR</t>
  </si>
  <si>
    <t>EYLLLGLSGNDK</t>
  </si>
  <si>
    <t>RVYDINGSVR</t>
  </si>
  <si>
    <t>DYYGC+57YPLR</t>
  </si>
  <si>
    <t>C+57EIPLEYINK</t>
  </si>
  <si>
    <t>KVLYGC+57FK</t>
  </si>
  <si>
    <t>C+57TLVLTEGDSALSLAVAGLAVVGR</t>
  </si>
  <si>
    <t>LFAGADTDNAVTSHIQSVTR</t>
  </si>
  <si>
    <t>YAL027W</t>
  </si>
  <si>
    <t>VGHSTDFQINVLPK</t>
  </si>
  <si>
    <t>SNATIFEAPLLSNNSIIC+57LK</t>
  </si>
  <si>
    <t>FGVEGPGLESFNNIQTLLK</t>
  </si>
  <si>
    <t>RAD16</t>
  </si>
  <si>
    <t>TKNC+57YRPLNEVLSTATLK</t>
  </si>
  <si>
    <t>AOS1</t>
  </si>
  <si>
    <t>NC+57YRPLNEVLSTATLK</t>
  </si>
  <si>
    <t>VEKLSEDEIALYDR</t>
  </si>
  <si>
    <t>VLLINLGAIGSEITK</t>
  </si>
  <si>
    <t>SIIEVTTR</t>
  </si>
  <si>
    <t>GIEFAPVAAIIGGAVAQDVINILGKR</t>
  </si>
  <si>
    <t>LSEDEIALYDR</t>
  </si>
  <si>
    <t>FDKDDADTLEFVATAANIR</t>
  </si>
  <si>
    <t>UBA2</t>
  </si>
  <si>
    <t>LLFDYDFEDLNDR</t>
  </si>
  <si>
    <t>EQNHIEFDKDDADTLEFVATAANIR</t>
  </si>
  <si>
    <t>AIVAGASSLISLR</t>
  </si>
  <si>
    <t>AVQHFNNSK</t>
  </si>
  <si>
    <t>QIAGNIIPAIATTNAIVAGASSLISLR</t>
  </si>
  <si>
    <t>TEC+57FEC+57TKK</t>
  </si>
  <si>
    <t>ASNLSQNR</t>
  </si>
  <si>
    <t>GADVVATTNSHGK</t>
  </si>
  <si>
    <t>IKQETNELYELQK</t>
  </si>
  <si>
    <t>DASRIPEILNKLFIQDINK</t>
  </si>
  <si>
    <t>QETNELYELQK</t>
  </si>
  <si>
    <t>ISQFLSLPLIESGTAGFDGYMQPIIPGKTEC+57FEC+57TK</t>
  </si>
  <si>
    <t>LSDFVVLIR</t>
  </si>
  <si>
    <t>TKPVPLSDSQINTPTK</t>
  </si>
  <si>
    <t>IPEILNK</t>
  </si>
  <si>
    <t>LFIQDINK</t>
  </si>
  <si>
    <t>YSYPQDISLLDASNQR</t>
  </si>
  <si>
    <t>PRETSLVTIIGEDSYK</t>
  </si>
  <si>
    <t>DASRIPEILNK</t>
  </si>
  <si>
    <t>EKYSYPQDISLLDASNQR</t>
  </si>
  <si>
    <t>TAQSASNSVGTIQEQISNFINITQK</t>
  </si>
  <si>
    <t>RPVDTEISEAPSNK</t>
  </si>
  <si>
    <t>TKLVNEPTNSDIVELD</t>
  </si>
  <si>
    <t>LSSDC+57LNK</t>
  </si>
  <si>
    <t>TFPVC+57TIR</t>
  </si>
  <si>
    <t>C+57LLVGAGGIGSELLK</t>
  </si>
  <si>
    <t>DHPFGFYAKPVK</t>
  </si>
  <si>
    <t>UBC9</t>
  </si>
  <si>
    <t>C+57NNVQIK</t>
  </si>
  <si>
    <t>SIZ1</t>
  </si>
  <si>
    <t>LNTTRFPDSTLR</t>
  </si>
  <si>
    <t>KGTPLSAITVR</t>
  </si>
  <si>
    <t>STNTDILTEK</t>
  </si>
  <si>
    <t>SYNIVASETTTPVTNR</t>
  </si>
  <si>
    <t>GTPLSAITVR</t>
  </si>
  <si>
    <t>NNSLPTTEAITR</t>
  </si>
  <si>
    <t>APPPTNPDASSSSSSFAVPTIHFK</t>
  </si>
  <si>
    <t>ADYNLLSNPNSK</t>
  </si>
  <si>
    <t>VIPEYLGNSSSYIGK</t>
  </si>
  <si>
    <t>KNEPLPVYK</t>
  </si>
  <si>
    <t>GNEPIQFPFPNELR</t>
  </si>
  <si>
    <t>NFLQNALVVGK</t>
  </si>
  <si>
    <t>QNSTPVLPTLPQNVPIR</t>
  </si>
  <si>
    <t>GPSTPLLPAVLQNLTNQTEAQR</t>
  </si>
  <si>
    <t>NFI1</t>
  </si>
  <si>
    <t>SLDLSITGK</t>
  </si>
  <si>
    <t>NVASGAPVQKEEPEQEEIAPSLPSR</t>
  </si>
  <si>
    <t>ABP1</t>
  </si>
  <si>
    <t>DFDQAPLKPNQSSYKPIGK</t>
  </si>
  <si>
    <t>QQYYKLENLNR</t>
  </si>
  <si>
    <t>BOP3</t>
  </si>
  <si>
    <t>SQESPLNK</t>
  </si>
  <si>
    <t>IGASAVAALNDNISIKEEDVAR</t>
  </si>
  <si>
    <t>QPSPYKFPASSSTGGISHSTVTNVQR</t>
  </si>
  <si>
    <t>AGGNQPHNNTEGTQSSENLPR</t>
  </si>
  <si>
    <t>LASSSGLPINQIHK</t>
  </si>
  <si>
    <t>LGDLVTIHPC+57PDIK</t>
  </si>
  <si>
    <t>CDC48</t>
  </si>
  <si>
    <t>IRLGDLVTIHPC+57PDIK</t>
  </si>
  <si>
    <t>ATQGFSGADLLYIVQR</t>
  </si>
  <si>
    <t>YAIKDSIEAHR</t>
  </si>
  <si>
    <t>EVDIGIPDATGRLEVLR</t>
  </si>
  <si>
    <t>GVLFYGPPGTGK</t>
  </si>
  <si>
    <t>AVATEVSANFISVK</t>
  </si>
  <si>
    <t>LSILNAQLR</t>
  </si>
  <si>
    <t>SNVVVIAATNRPNSIDPALRR</t>
  </si>
  <si>
    <t>TPLEPGLELTAIAK</t>
  </si>
  <si>
    <t>AEQEPEVDPVPYITK</t>
  </si>
  <si>
    <t>ARGGSLGDAGGASDR</t>
  </si>
  <si>
    <t>AIGIKPPR</t>
  </si>
  <si>
    <t>FALGNSNPSALR</t>
  </si>
  <si>
    <t>KTPLEPGLELTAIAK</t>
  </si>
  <si>
    <t>IEPVSFFVPR</t>
  </si>
  <si>
    <t>CRN1</t>
  </si>
  <si>
    <t>RPQQPTTQETALEEK</t>
  </si>
  <si>
    <t>FSQLFDR</t>
  </si>
  <si>
    <t>EDE1</t>
  </si>
  <si>
    <t>SSNNAFK</t>
  </si>
  <si>
    <t>TVEEQHAQLQAK</t>
  </si>
  <si>
    <t>NIEYANNVR</t>
  </si>
  <si>
    <t>FVETTVENSNLNVNR</t>
  </si>
  <si>
    <t>AEQLYEGPADDANC+57IAIK</t>
  </si>
  <si>
    <t>EFT2|EFT1</t>
  </si>
  <si>
    <t>ATYAGFLLADPK</t>
  </si>
  <si>
    <t>IQGPNYVPGKKDDLFIK</t>
  </si>
  <si>
    <t>FSVSPVVQVAVEVK</t>
  </si>
  <si>
    <t>ALLELQVSK</t>
  </si>
  <si>
    <t>STLTDSLVQR</t>
  </si>
  <si>
    <t>ETVESESSQTALSK</t>
  </si>
  <si>
    <t>GQVVSEEQRPGTPLFTVK</t>
  </si>
  <si>
    <t>AEPIDEEVSLAIENGIINPR</t>
  </si>
  <si>
    <t>AGEIVLAAR</t>
  </si>
  <si>
    <t>AYLPVNESFGFTGELR</t>
  </si>
  <si>
    <t>TAGIQIVADDLTVTNPAR</t>
  </si>
  <si>
    <t>ENO2</t>
  </si>
  <si>
    <t>VKIGLDC+57ASSEFFK</t>
  </si>
  <si>
    <t>GADTNTPLEYLSK</t>
  </si>
  <si>
    <t>HSP104</t>
  </si>
  <si>
    <t>YFAIPDIK</t>
  </si>
  <si>
    <t>VIGATTNNEYR</t>
  </si>
  <si>
    <t>LIQNEILNK</t>
  </si>
  <si>
    <t>ILDSALVTAAQLAK</t>
  </si>
  <si>
    <t>VDC+57SELSEK</t>
  </si>
  <si>
    <t>RLPDSALDLVDISC+57AGVAVAR</t>
  </si>
  <si>
    <t>LEITKEETLNPIIQDTK</t>
  </si>
  <si>
    <t>IPP1</t>
  </si>
  <si>
    <t>VIAIDINDPLAPK</t>
  </si>
  <si>
    <t>AASDAIPPASPK</t>
  </si>
  <si>
    <t>SGSATQFDATDFATNEDLVELVK</t>
  </si>
  <si>
    <t>MRP8</t>
  </si>
  <si>
    <t>LPPTLKEQEDFENFLEGK</t>
  </si>
  <si>
    <t>VLELQLDKQKHDVTDFDSK</t>
  </si>
  <si>
    <t>KSGSATQFDATDFATNEDLVELVK</t>
  </si>
  <si>
    <t>VLELQLDK</t>
  </si>
  <si>
    <t>QVSELQDLVKK</t>
  </si>
  <si>
    <t>SLKEFKDIPDLK</t>
  </si>
  <si>
    <t>QKHDVTDFDSK</t>
  </si>
  <si>
    <t>KDDDDVIAPLPNADGDIPAISDGVFPK</t>
  </si>
  <si>
    <t>HDVTDFDSK</t>
  </si>
  <si>
    <t>ELQGELNFIEER</t>
  </si>
  <si>
    <t>NSSQISTVSEQK</t>
  </si>
  <si>
    <t>YOL070C</t>
  </si>
  <si>
    <t>SSIGSGNLASESGSSTYNTK</t>
  </si>
  <si>
    <t>ADQSDVFKPPSR</t>
  </si>
  <si>
    <t>GASAGEGLGNAFLSHIR</t>
  </si>
  <si>
    <t>YBR025C</t>
  </si>
  <si>
    <t>TASEVPAHLTVYDIAGLTK</t>
  </si>
  <si>
    <t>KNLATLLLTDYIQK</t>
  </si>
  <si>
    <t>PAA1</t>
  </si>
  <si>
    <t>LSNQEIGNK</t>
  </si>
  <si>
    <t>TTYVTQRPVYLGLPANLVDLNVPAK</t>
  </si>
  <si>
    <t>PDC1</t>
  </si>
  <si>
    <t>TPANAAVPASTPLK</t>
  </si>
  <si>
    <t>NPVILADAC+57C+57SR</t>
  </si>
  <si>
    <t>GYKPVAVPAR</t>
  </si>
  <si>
    <t>LLTTIADAAK</t>
  </si>
  <si>
    <t>YGGVYVGTLSKPEVK</t>
  </si>
  <si>
    <t>DVTFLNDC+57VGPEVEAAVK</t>
  </si>
  <si>
    <t>PGK1</t>
  </si>
  <si>
    <t>YSLAPVAK</t>
  </si>
  <si>
    <t>AAGFLLEK</t>
  </si>
  <si>
    <t>VLENTEIGDSIFDK</t>
  </si>
  <si>
    <t>ELQSLLGK</t>
  </si>
  <si>
    <t>IVAALPTIK</t>
  </si>
  <si>
    <t>ISHVSTGGGASLELLEGK</t>
  </si>
  <si>
    <t>VDFNVPLDGKK</t>
  </si>
  <si>
    <t>ALLDEVVK</t>
  </si>
  <si>
    <t>KVLENTEIGDSIFDKAGAEIVPK</t>
  </si>
  <si>
    <t>ALENPTRPFLAILGGAK</t>
  </si>
  <si>
    <t>ELPGVAFLSEK</t>
  </si>
  <si>
    <t>LSVQDLDLKDK</t>
  </si>
  <si>
    <t>LSVQDLDLKDKR</t>
  </si>
  <si>
    <t>YGVTDKISHVSTGGGASLELLEGK</t>
  </si>
  <si>
    <t>YVVLASHLGRPNGERNEK</t>
  </si>
  <si>
    <t>HELSSLADVYINDAFGTAHR</t>
  </si>
  <si>
    <t>LSVQDLDLK</t>
  </si>
  <si>
    <t>KYGVTDKISHVSTGGGASLELLEGK</t>
  </si>
  <si>
    <t>AKGVEVVLPVDFIIADAFSADANTK</t>
  </si>
  <si>
    <t>VLENTEIGDSIFDKAGAEIVPK</t>
  </si>
  <si>
    <t>ELPGVAFLSEKK</t>
  </si>
  <si>
    <t>ISHVSTGGGASLELLEGKELPGVAFLSEK</t>
  </si>
  <si>
    <t>ASAPGSVILLENLR</t>
  </si>
  <si>
    <t>YHIEEEGSR</t>
  </si>
  <si>
    <t>AGAEIVPK</t>
  </si>
  <si>
    <t>YVVLASHLGRPNGER</t>
  </si>
  <si>
    <t>TITDSTFNNEK</t>
  </si>
  <si>
    <t>RIS1</t>
  </si>
  <si>
    <t>GVTTTSYR</t>
  </si>
  <si>
    <t>TNISNNETFDTILSK</t>
  </si>
  <si>
    <t>LNLNNKPSQQQFSDPETK</t>
  </si>
  <si>
    <t>FLVITLPSPYDLNGK</t>
  </si>
  <si>
    <t>SCS2</t>
  </si>
  <si>
    <t>DKFLVITLPSPYDLNGK</t>
  </si>
  <si>
    <t>KEEVPPVVQK</t>
  </si>
  <si>
    <t>EVPAVVNEK</t>
  </si>
  <si>
    <t>SPLTEQSTEYASISNNSDQTIAFK</t>
  </si>
  <si>
    <t>EVPAEPETQPPVQVK</t>
  </si>
  <si>
    <t>YLISPDVHPAQNQNIQENKETVEPVVQDSEPK</t>
  </si>
  <si>
    <t>QTSNSTPAPQNQIK</t>
  </si>
  <si>
    <t>RIGEDANQPDYLLPK</t>
  </si>
  <si>
    <t>SPA2</t>
  </si>
  <si>
    <t>IGEDANQPDYLLPK</t>
  </si>
  <si>
    <t>DIASSEPIENVDPPK</t>
  </si>
  <si>
    <t>SGLPEPNSQIVSPELAK</t>
  </si>
  <si>
    <t>SDITNEISVKPTSSIADKLK</t>
  </si>
  <si>
    <t>TVEEASLKDEINYLNSK</t>
  </si>
  <si>
    <t>AINSPIIRPSSSNGVPTTSR</t>
  </si>
  <si>
    <t>LSSSQFYELSTDVSDELQRR</t>
  </si>
  <si>
    <t>TSTNSSSVTQVAPNVSVQPSLVIPK</t>
  </si>
  <si>
    <t>ELLSLNSQIGELSIENENLK</t>
  </si>
  <si>
    <t>YFSVYGPVLIPK</t>
  </si>
  <si>
    <t>INYTIDESFQK</t>
  </si>
  <si>
    <t>LLVEFGKEILK</t>
  </si>
  <si>
    <t>TAL1</t>
  </si>
  <si>
    <t>LIDVAVEYGK</t>
  </si>
  <si>
    <t>ASGTVVVADTGDFGSIAK</t>
  </si>
  <si>
    <t>DYKGEADPGVISVK</t>
  </si>
  <si>
    <t>LIDVAVEYGKK</t>
  </si>
  <si>
    <t>ISYISDESK</t>
  </si>
  <si>
    <t>LFEQEGVSK</t>
  </si>
  <si>
    <t>NLAGVDYLTISPALLDK</t>
  </si>
  <si>
    <t>VANNSLEQLK</t>
  </si>
  <si>
    <t>LSFDTQATIEK</t>
  </si>
  <si>
    <t>FQPQDSTTNPSLILAAAK</t>
  </si>
  <si>
    <t>STDEIKNLAGVDYLTISPALLDK</t>
  </si>
  <si>
    <t>TTEEQVENAVDR</t>
  </si>
  <si>
    <t>VHAC+57IGGTSFVEDAEGLR</t>
  </si>
  <si>
    <t>TIF2|TIF1</t>
  </si>
  <si>
    <t>GVFGYGFEEPSAIQQR</t>
  </si>
  <si>
    <t>ELALQIQK</t>
  </si>
  <si>
    <t>ILVKKDELTLEGIK</t>
  </si>
  <si>
    <t>TGTFSIAALQR</t>
  </si>
  <si>
    <t>KDELTLEGIK</t>
  </si>
  <si>
    <t>KVEELTTK</t>
  </si>
  <si>
    <t>DELTLEGIK</t>
  </si>
  <si>
    <t>FTVSAIYSDLPQQER</t>
  </si>
  <si>
    <t>ILISTDLLAR</t>
  </si>
  <si>
    <t>LRNDKFTVSAIYSDLPQQER</t>
  </si>
  <si>
    <t>VFDNIQR</t>
  </si>
  <si>
    <t>FGFNPDKSFVVPQEVYDHYQK</t>
  </si>
  <si>
    <t>TKL1</t>
  </si>
  <si>
    <t>YAHQSFGIDR</t>
  </si>
  <si>
    <t>KFPELGAELAR</t>
  </si>
  <si>
    <t>QNLPQLEGSSIESASK</t>
  </si>
  <si>
    <t>TQFTDIDKLAVSTIR</t>
  </si>
  <si>
    <t>FGFNPDK</t>
  </si>
  <si>
    <t>KIASIFN</t>
  </si>
  <si>
    <t>ZEO1</t>
  </si>
  <si>
    <t>KEGGFLK</t>
  </si>
  <si>
    <t>GC+57VGTSYK</t>
  </si>
  <si>
    <t>YMR111C</t>
  </si>
  <si>
    <t>RGC+57VGTSYK</t>
  </si>
  <si>
    <t>IKETPETNFNAFLIAQLTR</t>
  </si>
  <si>
    <t>DDPSKYGLSLPENK</t>
  </si>
  <si>
    <t>TITTSPTGVSR</t>
  </si>
  <si>
    <t>IIDIKDDPSKYGLSLPENK</t>
  </si>
  <si>
    <t>FIDHTGENVTPQEAAR</t>
  </si>
  <si>
    <t>VGNPSTSTQAHQSQSR</t>
  </si>
  <si>
    <t>IRFIDHTGENVTPQEAAR</t>
  </si>
  <si>
    <t>YGLSLPENK</t>
  </si>
  <si>
    <t>KEQELFFLENQK</t>
  </si>
  <si>
    <t>FRPTDAAQPPIVSTSTSASATEPTNR</t>
  </si>
  <si>
    <t>IFLLEER</t>
  </si>
  <si>
    <t>EYFEGLPGQPSVLSLERR</t>
  </si>
  <si>
    <t>EYFEGLPGQPSVLSLER</t>
  </si>
  <si>
    <t>INPLFRPTDAAQPPIVSTSTSASATEPTNR</t>
  </si>
  <si>
    <t>PTDAAQPPIVSTSTSASATEPTNR</t>
  </si>
  <si>
    <t>EQELFFLENQK</t>
  </si>
  <si>
    <t>AIQNVTDAAR</t>
  </si>
  <si>
    <t>Peptide identified</t>
  </si>
  <si>
    <t>systematic name</t>
  </si>
  <si>
    <t xml:space="preserve"># of peptides found in WT </t>
  </si>
  <si>
    <t>Intensity  of WT</t>
  </si>
  <si>
    <t>YLR314C</t>
  </si>
  <si>
    <t>YJR076C</t>
  </si>
  <si>
    <t>YDL225W</t>
  </si>
  <si>
    <t>YCL014W</t>
  </si>
  <si>
    <t>YJR092W</t>
  </si>
  <si>
    <t>YDR507C</t>
  </si>
  <si>
    <t>YKL101W</t>
  </si>
  <si>
    <t>YCL024W</t>
  </si>
  <si>
    <t>YNL166C</t>
  </si>
  <si>
    <t>YKR095W</t>
  </si>
  <si>
    <t>YIL149C</t>
  </si>
  <si>
    <t>YLR335W</t>
  </si>
  <si>
    <t>YAR002W</t>
  </si>
  <si>
    <t>YPR010C</t>
  </si>
  <si>
    <t>YOR341W</t>
  </si>
  <si>
    <t>YOR340C</t>
  </si>
  <si>
    <t>YOR295W</t>
  </si>
  <si>
    <t>YBR049C</t>
  </si>
  <si>
    <t>YJL140W</t>
  </si>
  <si>
    <t>YDL140C</t>
  </si>
  <si>
    <t>YPR187W</t>
  </si>
  <si>
    <t>YCR042C</t>
  </si>
  <si>
    <t>YPL011C</t>
  </si>
  <si>
    <t>YBR198C</t>
  </si>
  <si>
    <t>YDR145W</t>
  </si>
  <si>
    <t>YOR194C</t>
  </si>
  <si>
    <t>YGL151W</t>
  </si>
  <si>
    <t>YBR279W</t>
  </si>
  <si>
    <t>YPR133C</t>
  </si>
  <si>
    <t>YML010W</t>
  </si>
  <si>
    <t>YER148W</t>
  </si>
  <si>
    <t>YGR186W</t>
  </si>
  <si>
    <t>YLR399C</t>
  </si>
  <si>
    <t>YGR252W</t>
  </si>
  <si>
    <t>YGL066W</t>
  </si>
  <si>
    <t>YBR081C</t>
  </si>
  <si>
    <t>YKR025W</t>
  </si>
  <si>
    <t>YDL150W</t>
  </si>
  <si>
    <t>YPR190C</t>
  </si>
  <si>
    <t>YOR207C</t>
  </si>
  <si>
    <t>YAL001C</t>
  </si>
  <si>
    <t>YGR047C</t>
  </si>
  <si>
    <t>YNL039W</t>
  </si>
  <si>
    <t>YDR362C</t>
  </si>
  <si>
    <t>YOR110W</t>
  </si>
  <si>
    <t>YGR246C</t>
  </si>
  <si>
    <t>YOR113W</t>
  </si>
  <si>
    <t>YJR060W</t>
  </si>
  <si>
    <t>YOR028C</t>
  </si>
  <si>
    <t>YCR084C</t>
  </si>
  <si>
    <t>YBR112C</t>
  </si>
  <si>
    <t>YNL167C</t>
  </si>
  <si>
    <t>YPL181W</t>
  </si>
  <si>
    <t>YNL027W</t>
  </si>
  <si>
    <t>YIL036W</t>
  </si>
  <si>
    <t>YPL049C</t>
  </si>
  <si>
    <t>YHR084W</t>
  </si>
  <si>
    <t>YBR083W</t>
  </si>
  <si>
    <t>YPL075W</t>
  </si>
  <si>
    <t>YNL199C</t>
  </si>
  <si>
    <t>YLR256W</t>
  </si>
  <si>
    <t>YOR032C</t>
  </si>
  <si>
    <t>YNL103W</t>
  </si>
  <si>
    <t>YPL082C</t>
  </si>
  <si>
    <t>YDR176W</t>
  </si>
  <si>
    <t>YBL066C</t>
  </si>
  <si>
    <t>YDR310C</t>
  </si>
  <si>
    <t>YER111C</t>
  </si>
  <si>
    <t>YOR344C</t>
  </si>
  <si>
    <t>YDR213W</t>
  </si>
  <si>
    <t>YIL056W</t>
  </si>
  <si>
    <t>YOR230W</t>
  </si>
  <si>
    <t>YPL228W</t>
  </si>
  <si>
    <t>YOL123W</t>
  </si>
  <si>
    <t>YDL051W</t>
  </si>
  <si>
    <t>YAL032C</t>
  </si>
  <si>
    <t>YMR229C</t>
  </si>
  <si>
    <t>YDR464W</t>
  </si>
  <si>
    <t>YDR169C</t>
  </si>
  <si>
    <t>YDL084W</t>
  </si>
  <si>
    <t>YOR038C</t>
  </si>
  <si>
    <t>YBR215W</t>
  </si>
  <si>
    <t>YDR174W</t>
  </si>
  <si>
    <t>YBL003C|YDR225W</t>
  </si>
  <si>
    <t>YBL002W|YDR224C</t>
  </si>
  <si>
    <t>YBR245C</t>
  </si>
  <si>
    <t>YBR245C|YOR304W</t>
  </si>
  <si>
    <t>YGL133W</t>
  </si>
  <si>
    <t>YML069W</t>
  </si>
  <si>
    <t>YOL004W</t>
  </si>
  <si>
    <t>YDR359C</t>
  </si>
  <si>
    <t>YGR056W</t>
  </si>
  <si>
    <t>YLR357W</t>
  </si>
  <si>
    <t>YCR052W</t>
  </si>
  <si>
    <t>YFR037C</t>
  </si>
  <si>
    <t>YLR033W</t>
  </si>
  <si>
    <t>YMR091C</t>
  </si>
  <si>
    <t>YIL126W</t>
  </si>
  <si>
    <t>YGR275W</t>
  </si>
  <si>
    <t>YDR190C</t>
  </si>
  <si>
    <t>YPL235W</t>
  </si>
  <si>
    <t>YOR290C</t>
  </si>
  <si>
    <t>YBR289W</t>
  </si>
  <si>
    <t>YJL176C</t>
  </si>
  <si>
    <t>YDR334W</t>
  </si>
  <si>
    <t>YAL011W</t>
  </si>
  <si>
    <t>YDR485C</t>
  </si>
  <si>
    <t>YDL197C</t>
  </si>
  <si>
    <t>YKL172W</t>
  </si>
  <si>
    <t>YDR110W</t>
  </si>
  <si>
    <t>YNL132W</t>
  </si>
  <si>
    <t>YJL076W</t>
  </si>
  <si>
    <t>YNL216W</t>
  </si>
  <si>
    <t>YBR275C</t>
  </si>
  <si>
    <t>YLR442C</t>
  </si>
  <si>
    <t>YDR227W</t>
  </si>
  <si>
    <t>YKR010C</t>
  </si>
  <si>
    <t>YFL008W</t>
  </si>
  <si>
    <t>YJL074C</t>
  </si>
  <si>
    <t>YDL003W</t>
  </si>
  <si>
    <t>YFR031C</t>
  </si>
  <si>
    <t>YLR086W</t>
  </si>
  <si>
    <t>YLR272C</t>
  </si>
  <si>
    <t>YDR325W</t>
  </si>
  <si>
    <t>YBL097W</t>
  </si>
  <si>
    <t>YOL034W</t>
  </si>
  <si>
    <t>YLR383W</t>
  </si>
  <si>
    <t>YJR089W</t>
  </si>
  <si>
    <t>YGR140W</t>
  </si>
  <si>
    <t>YGL086W</t>
  </si>
  <si>
    <t>YBR156C</t>
  </si>
  <si>
    <t>YOR195W</t>
  </si>
  <si>
    <t>YMR117C</t>
  </si>
  <si>
    <t>YBL034C</t>
  </si>
  <si>
    <t>YKL112W</t>
  </si>
  <si>
    <t>YLL004W</t>
  </si>
  <si>
    <t>YGL201C</t>
  </si>
  <si>
    <t>YCL061C</t>
  </si>
  <si>
    <t>YBL035C</t>
  </si>
  <si>
    <t>YBR088C</t>
  </si>
  <si>
    <t>YOL006C</t>
  </si>
  <si>
    <t>YNL088W</t>
  </si>
  <si>
    <t>YBR114W</t>
  </si>
  <si>
    <t>YPR180W</t>
  </si>
  <si>
    <t>YDR390C</t>
  </si>
  <si>
    <t>YDL064W</t>
  </si>
  <si>
    <t>YDR409W</t>
  </si>
  <si>
    <t>YOR156C</t>
  </si>
  <si>
    <t>YCR088W</t>
  </si>
  <si>
    <t>YNL042W</t>
  </si>
  <si>
    <t>YDL126C</t>
  </si>
  <si>
    <t>YLR429W</t>
  </si>
  <si>
    <t>YBL047C</t>
  </si>
  <si>
    <t>YDR385W|YOR133W</t>
  </si>
  <si>
    <t>YHR174W</t>
  </si>
  <si>
    <t>YLL026W</t>
  </si>
  <si>
    <t>YBR011C</t>
  </si>
  <si>
    <t>YKL142W</t>
  </si>
  <si>
    <t>YDR071C</t>
  </si>
  <si>
    <t>YLR044C</t>
  </si>
  <si>
    <t>YCR012W</t>
  </si>
  <si>
    <t>YOR191W</t>
  </si>
  <si>
    <t>YER120W</t>
  </si>
  <si>
    <t>YLL021W</t>
  </si>
  <si>
    <t>YLR354C</t>
  </si>
  <si>
    <t>YJL138C|YKR059W</t>
  </si>
  <si>
    <t>YPR074C</t>
  </si>
  <si>
    <t>YOL109W</t>
  </si>
  <si>
    <r>
      <t>Intensity  of</t>
    </r>
    <r>
      <rPr>
        <b/>
        <i/>
        <sz val="11"/>
        <color theme="1"/>
        <rFont val="Calibri"/>
        <family val="2"/>
        <scheme val="minor"/>
      </rPr>
      <t xml:space="preserve">  esc2∆</t>
    </r>
  </si>
  <si>
    <r>
      <t># of peptides found in</t>
    </r>
    <r>
      <rPr>
        <b/>
        <i/>
        <sz val="11"/>
        <color theme="1"/>
        <rFont val="Calibri"/>
        <family val="2"/>
        <scheme val="minor"/>
      </rPr>
      <t xml:space="preserve"> esc∆</t>
    </r>
  </si>
  <si>
    <r>
      <t xml:space="preserve">Intensity ratio                           </t>
    </r>
    <r>
      <rPr>
        <b/>
        <i/>
        <sz val="11"/>
        <color theme="1"/>
        <rFont val="Calibri"/>
        <family val="2"/>
        <scheme val="minor"/>
      </rPr>
      <t xml:space="preserve">  (esc2∆/W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5"/>
  <sheetViews>
    <sheetView tabSelected="1" topLeftCell="A1455" workbookViewId="0">
      <selection activeCell="I6" sqref="I6"/>
    </sheetView>
  </sheetViews>
  <sheetFormatPr baseColWidth="10" defaultColWidth="8.83203125" defaultRowHeight="14" x14ac:dyDescent="0"/>
  <cols>
    <col min="1" max="1" width="46.5" bestFit="1" customWidth="1"/>
    <col min="2" max="2" width="23.1640625" bestFit="1" customWidth="1"/>
    <col min="9" max="9" width="15" style="2" customWidth="1"/>
  </cols>
  <sheetData>
    <row r="1" spans="1:9" ht="56">
      <c r="A1" s="3" t="s">
        <v>1629</v>
      </c>
      <c r="B1" s="3" t="s">
        <v>1630</v>
      </c>
      <c r="C1" s="4" t="s">
        <v>0</v>
      </c>
      <c r="D1" s="4" t="s">
        <v>1</v>
      </c>
      <c r="E1" s="4" t="s">
        <v>1631</v>
      </c>
      <c r="F1" s="4" t="s">
        <v>1802</v>
      </c>
      <c r="G1" s="4" t="s">
        <v>1632</v>
      </c>
      <c r="H1" s="4" t="s">
        <v>1801</v>
      </c>
      <c r="I1" s="4" t="s">
        <v>1803</v>
      </c>
    </row>
    <row r="2" spans="1:9">
      <c r="A2" t="s">
        <v>2</v>
      </c>
      <c r="B2" t="s">
        <v>1633</v>
      </c>
      <c r="C2" t="s">
        <v>3</v>
      </c>
      <c r="D2">
        <v>19.53</v>
      </c>
      <c r="E2">
        <v>2</v>
      </c>
      <c r="F2">
        <v>5</v>
      </c>
      <c r="G2" s="1">
        <v>768000</v>
      </c>
      <c r="H2" s="1">
        <v>2280000</v>
      </c>
      <c r="I2" s="2">
        <f>H2/G2</f>
        <v>2.96875</v>
      </c>
    </row>
    <row r="3" spans="1:9">
      <c r="A3" t="s">
        <v>4</v>
      </c>
      <c r="B3" t="s">
        <v>1633</v>
      </c>
      <c r="C3" t="s">
        <v>3</v>
      </c>
      <c r="D3">
        <v>18.66</v>
      </c>
      <c r="E3">
        <v>2</v>
      </c>
      <c r="F3">
        <v>0</v>
      </c>
      <c r="G3" s="1">
        <v>7610000</v>
      </c>
      <c r="H3" s="1">
        <v>25700000</v>
      </c>
      <c r="I3" s="2">
        <f t="shared" ref="I3:I66" si="0">H3/G3</f>
        <v>3.3771353482260182</v>
      </c>
    </row>
    <row r="4" spans="1:9">
      <c r="A4" t="s">
        <v>5</v>
      </c>
      <c r="B4" t="s">
        <v>1633</v>
      </c>
      <c r="C4" t="s">
        <v>3</v>
      </c>
      <c r="D4">
        <v>17.72</v>
      </c>
      <c r="E4">
        <v>0</v>
      </c>
      <c r="F4">
        <v>3</v>
      </c>
      <c r="G4" s="1">
        <v>4840000</v>
      </c>
      <c r="H4" s="1">
        <v>15900000</v>
      </c>
      <c r="I4" s="2">
        <f t="shared" si="0"/>
        <v>3.2851239669421486</v>
      </c>
    </row>
    <row r="5" spans="1:9">
      <c r="A5" t="s">
        <v>6</v>
      </c>
      <c r="B5" t="s">
        <v>1633</v>
      </c>
      <c r="C5" t="s">
        <v>3</v>
      </c>
      <c r="D5">
        <v>17.45</v>
      </c>
      <c r="E5">
        <v>0</v>
      </c>
      <c r="F5">
        <v>1</v>
      </c>
      <c r="G5" s="1">
        <v>42400</v>
      </c>
      <c r="H5" s="1">
        <v>125000</v>
      </c>
      <c r="I5" s="2">
        <f t="shared" si="0"/>
        <v>2.9481132075471699</v>
      </c>
    </row>
    <row r="6" spans="1:9">
      <c r="A6" t="s">
        <v>7</v>
      </c>
      <c r="B6" t="s">
        <v>1633</v>
      </c>
      <c r="C6" t="s">
        <v>3</v>
      </c>
      <c r="D6">
        <v>16.559999999999999</v>
      </c>
      <c r="E6">
        <v>0</v>
      </c>
      <c r="F6">
        <v>1</v>
      </c>
      <c r="G6" s="1">
        <v>50000</v>
      </c>
      <c r="H6" s="1">
        <v>235000</v>
      </c>
      <c r="I6" s="2">
        <f t="shared" si="0"/>
        <v>4.7</v>
      </c>
    </row>
    <row r="7" spans="1:9">
      <c r="A7" t="s">
        <v>8</v>
      </c>
      <c r="B7" t="s">
        <v>1633</v>
      </c>
      <c r="C7" t="s">
        <v>3</v>
      </c>
      <c r="D7">
        <v>18.86</v>
      </c>
      <c r="E7">
        <v>1</v>
      </c>
      <c r="F7">
        <v>2</v>
      </c>
      <c r="G7" s="1">
        <v>61200</v>
      </c>
      <c r="H7" s="1">
        <v>251000</v>
      </c>
      <c r="I7" s="2">
        <f t="shared" si="0"/>
        <v>4.1013071895424833</v>
      </c>
    </row>
    <row r="8" spans="1:9">
      <c r="A8" t="s">
        <v>9</v>
      </c>
      <c r="B8" t="s">
        <v>1633</v>
      </c>
      <c r="C8" t="s">
        <v>3</v>
      </c>
      <c r="D8">
        <v>14.82</v>
      </c>
      <c r="E8">
        <v>3</v>
      </c>
      <c r="F8">
        <v>5</v>
      </c>
      <c r="G8" s="1">
        <v>7420000</v>
      </c>
      <c r="H8" s="1">
        <v>22200000</v>
      </c>
      <c r="I8" s="2">
        <f t="shared" si="0"/>
        <v>2.9919137466307277</v>
      </c>
    </row>
    <row r="9" spans="1:9">
      <c r="A9" t="s">
        <v>10</v>
      </c>
      <c r="B9" t="s">
        <v>1633</v>
      </c>
      <c r="C9" t="s">
        <v>3</v>
      </c>
      <c r="D9">
        <v>18.07</v>
      </c>
      <c r="E9">
        <v>1</v>
      </c>
      <c r="F9">
        <v>4</v>
      </c>
      <c r="G9" s="1">
        <v>2900000</v>
      </c>
      <c r="H9" s="1">
        <v>11700000</v>
      </c>
      <c r="I9" s="2">
        <f t="shared" si="0"/>
        <v>4.0344827586206895</v>
      </c>
    </row>
    <row r="10" spans="1:9">
      <c r="A10" t="s">
        <v>11</v>
      </c>
      <c r="B10" t="s">
        <v>1633</v>
      </c>
      <c r="C10" t="s">
        <v>3</v>
      </c>
      <c r="D10">
        <v>16.48</v>
      </c>
      <c r="E10">
        <v>1</v>
      </c>
      <c r="F10">
        <v>1</v>
      </c>
      <c r="G10" s="1">
        <v>329000</v>
      </c>
      <c r="H10" s="1">
        <v>1080000</v>
      </c>
      <c r="I10" s="2">
        <f t="shared" si="0"/>
        <v>3.282674772036474</v>
      </c>
    </row>
    <row r="11" spans="1:9">
      <c r="A11" t="s">
        <v>12</v>
      </c>
      <c r="B11" t="s">
        <v>1633</v>
      </c>
      <c r="C11" t="s">
        <v>3</v>
      </c>
      <c r="D11">
        <v>16.559999999999999</v>
      </c>
      <c r="E11">
        <v>2</v>
      </c>
      <c r="F11">
        <v>1</v>
      </c>
      <c r="G11" s="1">
        <v>456000</v>
      </c>
      <c r="H11" s="1">
        <v>1260000</v>
      </c>
      <c r="I11" s="2">
        <f t="shared" si="0"/>
        <v>2.763157894736842</v>
      </c>
    </row>
    <row r="12" spans="1:9">
      <c r="A12" t="s">
        <v>13</v>
      </c>
      <c r="B12" t="s">
        <v>1633</v>
      </c>
      <c r="C12" t="s">
        <v>3</v>
      </c>
      <c r="D12">
        <v>16.71</v>
      </c>
      <c r="E12">
        <v>2</v>
      </c>
      <c r="F12">
        <v>2</v>
      </c>
      <c r="G12" s="1">
        <v>131000</v>
      </c>
      <c r="H12" s="1">
        <v>509000</v>
      </c>
      <c r="I12" s="2">
        <f t="shared" si="0"/>
        <v>3.885496183206107</v>
      </c>
    </row>
    <row r="13" spans="1:9">
      <c r="A13" t="s">
        <v>14</v>
      </c>
      <c r="B13" t="s">
        <v>1633</v>
      </c>
      <c r="C13" t="s">
        <v>3</v>
      </c>
      <c r="D13">
        <v>18.96</v>
      </c>
      <c r="E13">
        <v>0</v>
      </c>
      <c r="F13">
        <v>1</v>
      </c>
      <c r="G13" s="1">
        <v>27700</v>
      </c>
      <c r="H13" s="1">
        <v>86000</v>
      </c>
      <c r="I13" s="2">
        <f t="shared" si="0"/>
        <v>3.104693140794224</v>
      </c>
    </row>
    <row r="14" spans="1:9">
      <c r="A14" t="s">
        <v>15</v>
      </c>
      <c r="B14" t="s">
        <v>1633</v>
      </c>
      <c r="C14" t="s">
        <v>3</v>
      </c>
      <c r="D14">
        <v>743.99</v>
      </c>
      <c r="E14">
        <v>0</v>
      </c>
      <c r="F14">
        <v>2</v>
      </c>
      <c r="G14" s="1">
        <v>4480000</v>
      </c>
      <c r="H14" s="1">
        <v>14600000</v>
      </c>
      <c r="I14" s="2">
        <f t="shared" si="0"/>
        <v>3.2589285714285716</v>
      </c>
    </row>
    <row r="15" spans="1:9">
      <c r="A15" t="s">
        <v>16</v>
      </c>
      <c r="B15" t="s">
        <v>1633</v>
      </c>
      <c r="C15" t="s">
        <v>3</v>
      </c>
      <c r="D15">
        <v>19.38</v>
      </c>
      <c r="E15">
        <v>1</v>
      </c>
      <c r="F15">
        <v>1</v>
      </c>
      <c r="G15" s="1">
        <v>274000</v>
      </c>
      <c r="H15" s="1">
        <v>877000</v>
      </c>
      <c r="I15" s="2">
        <f t="shared" si="0"/>
        <v>3.2007299270072993</v>
      </c>
    </row>
    <row r="16" spans="1:9">
      <c r="A16" t="s">
        <v>17</v>
      </c>
      <c r="B16" t="s">
        <v>1633</v>
      </c>
      <c r="C16" t="s">
        <v>3</v>
      </c>
      <c r="D16">
        <v>18.7</v>
      </c>
      <c r="E16">
        <v>0</v>
      </c>
      <c r="F16">
        <v>1</v>
      </c>
      <c r="G16" s="1">
        <v>20800</v>
      </c>
      <c r="H16" s="1">
        <v>73500</v>
      </c>
      <c r="I16" s="2">
        <f t="shared" si="0"/>
        <v>3.5336538461538463</v>
      </c>
    </row>
    <row r="17" spans="1:9">
      <c r="A17" t="s">
        <v>18</v>
      </c>
      <c r="B17" t="s">
        <v>1633</v>
      </c>
      <c r="C17" t="s">
        <v>3</v>
      </c>
      <c r="D17">
        <v>17.739999999999998</v>
      </c>
      <c r="E17">
        <v>0</v>
      </c>
      <c r="F17">
        <v>2</v>
      </c>
      <c r="G17" s="1">
        <v>660000</v>
      </c>
      <c r="H17" s="1">
        <v>2030000</v>
      </c>
      <c r="I17" s="2">
        <f t="shared" si="0"/>
        <v>3.0757575757575757</v>
      </c>
    </row>
    <row r="18" spans="1:9">
      <c r="A18" t="s">
        <v>19</v>
      </c>
      <c r="B18" t="s">
        <v>1633</v>
      </c>
      <c r="C18" t="s">
        <v>3</v>
      </c>
      <c r="D18">
        <v>460.9</v>
      </c>
      <c r="E18">
        <v>1</v>
      </c>
      <c r="F18">
        <v>2</v>
      </c>
      <c r="G18" s="1">
        <v>2330000</v>
      </c>
      <c r="H18" s="1">
        <v>4110000</v>
      </c>
      <c r="I18" s="2">
        <f t="shared" si="0"/>
        <v>1.7639484978540771</v>
      </c>
    </row>
    <row r="19" spans="1:9">
      <c r="A19" t="s">
        <v>20</v>
      </c>
      <c r="B19" t="s">
        <v>1633</v>
      </c>
      <c r="C19" t="s">
        <v>3</v>
      </c>
      <c r="D19">
        <v>11.61</v>
      </c>
      <c r="E19">
        <v>2</v>
      </c>
      <c r="F19">
        <v>4</v>
      </c>
      <c r="G19" s="1">
        <v>529000</v>
      </c>
      <c r="H19" s="1">
        <v>1840000</v>
      </c>
      <c r="I19" s="2">
        <f t="shared" si="0"/>
        <v>3.4782608695652173</v>
      </c>
    </row>
    <row r="20" spans="1:9">
      <c r="A20" t="s">
        <v>21</v>
      </c>
      <c r="B20" t="s">
        <v>1633</v>
      </c>
      <c r="C20" t="s">
        <v>3</v>
      </c>
      <c r="D20">
        <v>17.23</v>
      </c>
      <c r="E20">
        <v>3</v>
      </c>
      <c r="F20">
        <v>1</v>
      </c>
      <c r="G20" s="1">
        <v>2420000</v>
      </c>
      <c r="H20" s="1">
        <v>7340000</v>
      </c>
      <c r="I20" s="2">
        <f t="shared" si="0"/>
        <v>3.0330578512396693</v>
      </c>
    </row>
    <row r="21" spans="1:9">
      <c r="A21" t="s">
        <v>22</v>
      </c>
      <c r="B21" t="s">
        <v>1633</v>
      </c>
      <c r="C21" t="s">
        <v>3</v>
      </c>
      <c r="D21">
        <v>19.79</v>
      </c>
      <c r="E21">
        <v>0</v>
      </c>
      <c r="F21">
        <v>1</v>
      </c>
      <c r="G21" s="1">
        <v>46900</v>
      </c>
      <c r="H21" s="1">
        <v>201000</v>
      </c>
      <c r="I21" s="2">
        <f t="shared" si="0"/>
        <v>4.2857142857142856</v>
      </c>
    </row>
    <row r="22" spans="1:9">
      <c r="A22" t="s">
        <v>23</v>
      </c>
      <c r="B22" t="s">
        <v>1633</v>
      </c>
      <c r="C22" t="s">
        <v>3</v>
      </c>
      <c r="D22">
        <v>17.43</v>
      </c>
      <c r="E22">
        <v>1</v>
      </c>
      <c r="F22">
        <v>1</v>
      </c>
      <c r="G22" s="1">
        <v>158000</v>
      </c>
      <c r="H22" s="1">
        <v>604000</v>
      </c>
      <c r="I22" s="2">
        <f t="shared" si="0"/>
        <v>3.8227848101265822</v>
      </c>
    </row>
    <row r="23" spans="1:9">
      <c r="A23" t="s">
        <v>24</v>
      </c>
      <c r="B23" t="s">
        <v>1633</v>
      </c>
      <c r="C23" t="s">
        <v>3</v>
      </c>
      <c r="D23">
        <v>18.48</v>
      </c>
      <c r="E23">
        <v>5</v>
      </c>
      <c r="F23">
        <v>7</v>
      </c>
      <c r="G23" s="1">
        <v>1070000</v>
      </c>
      <c r="H23" s="1">
        <v>2430000</v>
      </c>
      <c r="I23" s="2">
        <f t="shared" si="0"/>
        <v>2.2710280373831777</v>
      </c>
    </row>
    <row r="24" spans="1:9">
      <c r="A24" t="s">
        <v>25</v>
      </c>
      <c r="B24" t="s">
        <v>1633</v>
      </c>
      <c r="C24" t="s">
        <v>3</v>
      </c>
      <c r="D24">
        <v>17.649999999999999</v>
      </c>
      <c r="E24">
        <v>3</v>
      </c>
      <c r="F24">
        <v>5</v>
      </c>
      <c r="G24" s="1">
        <v>1390000</v>
      </c>
      <c r="H24" s="1">
        <v>4870000</v>
      </c>
      <c r="I24" s="2">
        <f t="shared" si="0"/>
        <v>3.5035971223021583</v>
      </c>
    </row>
    <row r="25" spans="1:9">
      <c r="A25" t="s">
        <v>26</v>
      </c>
      <c r="B25" t="s">
        <v>1633</v>
      </c>
      <c r="C25" t="s">
        <v>3</v>
      </c>
      <c r="D25">
        <v>18.37</v>
      </c>
      <c r="E25">
        <v>1</v>
      </c>
      <c r="F25">
        <v>7</v>
      </c>
      <c r="G25" s="1">
        <v>749000</v>
      </c>
      <c r="H25" s="1">
        <v>2490000</v>
      </c>
      <c r="I25" s="2">
        <f t="shared" si="0"/>
        <v>3.3244325767690253</v>
      </c>
    </row>
    <row r="26" spans="1:9">
      <c r="A26" t="s">
        <v>27</v>
      </c>
      <c r="B26" t="s">
        <v>1633</v>
      </c>
      <c r="C26" t="s">
        <v>3</v>
      </c>
      <c r="D26">
        <v>19.63</v>
      </c>
      <c r="E26">
        <v>1</v>
      </c>
      <c r="F26">
        <v>1</v>
      </c>
      <c r="G26" s="1">
        <v>50600</v>
      </c>
      <c r="H26" s="1">
        <v>199000</v>
      </c>
      <c r="I26" s="2">
        <f t="shared" si="0"/>
        <v>3.9328063241106719</v>
      </c>
    </row>
    <row r="27" spans="1:9">
      <c r="A27" t="s">
        <v>28</v>
      </c>
      <c r="B27" t="s">
        <v>1633</v>
      </c>
      <c r="C27" t="s">
        <v>3</v>
      </c>
      <c r="D27">
        <v>16.61</v>
      </c>
      <c r="E27">
        <v>2</v>
      </c>
      <c r="F27">
        <v>0</v>
      </c>
      <c r="G27" s="1">
        <v>54800000</v>
      </c>
      <c r="H27" s="1">
        <v>179000000</v>
      </c>
      <c r="I27" s="2">
        <f t="shared" si="0"/>
        <v>3.2664233576642334</v>
      </c>
    </row>
    <row r="28" spans="1:9">
      <c r="A28" t="s">
        <v>29</v>
      </c>
      <c r="B28" t="s">
        <v>1633</v>
      </c>
      <c r="C28" t="s">
        <v>3</v>
      </c>
      <c r="D28">
        <v>17.5</v>
      </c>
      <c r="E28">
        <v>0</v>
      </c>
      <c r="F28">
        <v>1</v>
      </c>
      <c r="G28" s="1">
        <v>3790</v>
      </c>
      <c r="H28" s="1">
        <v>32300</v>
      </c>
      <c r="I28" s="2">
        <f t="shared" si="0"/>
        <v>8.5224274406332459</v>
      </c>
    </row>
    <row r="29" spans="1:9">
      <c r="A29" t="s">
        <v>30</v>
      </c>
      <c r="B29" t="s">
        <v>1633</v>
      </c>
      <c r="C29" t="s">
        <v>3</v>
      </c>
      <c r="D29">
        <v>565.23</v>
      </c>
      <c r="E29">
        <v>5</v>
      </c>
      <c r="F29">
        <v>6</v>
      </c>
      <c r="G29" s="1">
        <v>2050000</v>
      </c>
      <c r="H29" s="1">
        <v>6760000</v>
      </c>
      <c r="I29" s="2">
        <f t="shared" si="0"/>
        <v>3.2975609756097559</v>
      </c>
    </row>
    <row r="30" spans="1:9">
      <c r="A30" t="s">
        <v>31</v>
      </c>
      <c r="B30" t="s">
        <v>1633</v>
      </c>
      <c r="C30" t="s">
        <v>3</v>
      </c>
      <c r="D30">
        <v>17.690000000000001</v>
      </c>
      <c r="E30">
        <v>1</v>
      </c>
      <c r="F30">
        <v>2</v>
      </c>
      <c r="G30" s="1">
        <v>218000</v>
      </c>
      <c r="H30" s="1">
        <v>796000</v>
      </c>
      <c r="I30" s="2">
        <f t="shared" si="0"/>
        <v>3.6513761467889907</v>
      </c>
    </row>
    <row r="31" spans="1:9">
      <c r="A31" t="s">
        <v>32</v>
      </c>
      <c r="B31" t="s">
        <v>1633</v>
      </c>
      <c r="C31" t="s">
        <v>3</v>
      </c>
      <c r="D31">
        <v>449.62</v>
      </c>
      <c r="E31">
        <v>0</v>
      </c>
      <c r="F31">
        <v>1</v>
      </c>
      <c r="G31" s="1">
        <v>3580</v>
      </c>
      <c r="H31" s="1">
        <v>1000</v>
      </c>
      <c r="I31" s="2">
        <f t="shared" si="0"/>
        <v>0.27932960893854747</v>
      </c>
    </row>
    <row r="32" spans="1:9">
      <c r="A32" t="s">
        <v>33</v>
      </c>
      <c r="B32" t="s">
        <v>1633</v>
      </c>
      <c r="C32" t="s">
        <v>3</v>
      </c>
      <c r="D32">
        <v>18.16</v>
      </c>
      <c r="E32">
        <v>0</v>
      </c>
      <c r="F32">
        <v>1</v>
      </c>
      <c r="G32" s="1">
        <v>50000</v>
      </c>
      <c r="H32" s="1">
        <v>147000</v>
      </c>
      <c r="I32" s="2">
        <f t="shared" si="0"/>
        <v>2.94</v>
      </c>
    </row>
    <row r="33" spans="1:9">
      <c r="A33" t="s">
        <v>34</v>
      </c>
      <c r="B33" t="s">
        <v>1634</v>
      </c>
      <c r="C33" t="s">
        <v>35</v>
      </c>
      <c r="D33">
        <v>17.350000000000001</v>
      </c>
      <c r="E33">
        <v>1</v>
      </c>
      <c r="F33">
        <v>3</v>
      </c>
      <c r="G33" s="1">
        <v>77900</v>
      </c>
      <c r="H33" s="1">
        <v>348000</v>
      </c>
      <c r="I33" s="2">
        <f t="shared" si="0"/>
        <v>4.4672657252888319</v>
      </c>
    </row>
    <row r="34" spans="1:9">
      <c r="A34" t="s">
        <v>36</v>
      </c>
      <c r="B34" t="s">
        <v>1634</v>
      </c>
      <c r="C34" t="s">
        <v>35</v>
      </c>
      <c r="D34">
        <v>18.82</v>
      </c>
      <c r="E34">
        <v>1</v>
      </c>
      <c r="F34">
        <v>0</v>
      </c>
      <c r="G34" s="1">
        <v>140000</v>
      </c>
      <c r="H34" s="1">
        <v>648000</v>
      </c>
      <c r="I34" s="2">
        <f t="shared" si="0"/>
        <v>4.628571428571429</v>
      </c>
    </row>
    <row r="35" spans="1:9">
      <c r="A35" t="s">
        <v>37</v>
      </c>
      <c r="B35" t="s">
        <v>1634</v>
      </c>
      <c r="C35" t="s">
        <v>35</v>
      </c>
      <c r="D35">
        <v>18.809999999999999</v>
      </c>
      <c r="E35">
        <v>1</v>
      </c>
      <c r="F35">
        <v>1</v>
      </c>
      <c r="G35" s="1">
        <v>494000</v>
      </c>
      <c r="H35" s="1">
        <v>2250000</v>
      </c>
      <c r="I35" s="2">
        <f t="shared" si="0"/>
        <v>4.5546558704453437</v>
      </c>
    </row>
    <row r="36" spans="1:9">
      <c r="A36" t="s">
        <v>38</v>
      </c>
      <c r="B36" t="s">
        <v>1634</v>
      </c>
      <c r="C36" t="s">
        <v>35</v>
      </c>
      <c r="D36">
        <v>17.18</v>
      </c>
      <c r="E36">
        <v>2</v>
      </c>
      <c r="F36">
        <v>2</v>
      </c>
      <c r="G36" s="1">
        <v>438000</v>
      </c>
      <c r="H36" s="1">
        <v>2030000</v>
      </c>
      <c r="I36" s="2">
        <f t="shared" si="0"/>
        <v>4.634703196347032</v>
      </c>
    </row>
    <row r="37" spans="1:9">
      <c r="A37" t="s">
        <v>39</v>
      </c>
      <c r="B37" t="s">
        <v>1634</v>
      </c>
      <c r="C37" t="s">
        <v>35</v>
      </c>
      <c r="D37">
        <v>18.739999999999998</v>
      </c>
      <c r="E37">
        <v>0</v>
      </c>
      <c r="F37">
        <v>2</v>
      </c>
      <c r="G37" s="1">
        <v>1190000</v>
      </c>
      <c r="H37" s="1">
        <v>4830000</v>
      </c>
      <c r="I37" s="2">
        <f t="shared" si="0"/>
        <v>4.0588235294117645</v>
      </c>
    </row>
    <row r="38" spans="1:9">
      <c r="A38" t="s">
        <v>40</v>
      </c>
      <c r="B38" t="s">
        <v>1634</v>
      </c>
      <c r="C38" t="s">
        <v>35</v>
      </c>
      <c r="D38">
        <v>19.03</v>
      </c>
      <c r="E38">
        <v>0</v>
      </c>
      <c r="F38">
        <v>1</v>
      </c>
      <c r="G38" s="1">
        <v>109000</v>
      </c>
      <c r="H38" s="1">
        <v>518000</v>
      </c>
      <c r="I38" s="2">
        <f t="shared" si="0"/>
        <v>4.7522935779816518</v>
      </c>
    </row>
    <row r="39" spans="1:9">
      <c r="A39" t="s">
        <v>41</v>
      </c>
      <c r="B39" t="s">
        <v>1634</v>
      </c>
      <c r="C39" t="s">
        <v>35</v>
      </c>
      <c r="D39">
        <v>19.41</v>
      </c>
      <c r="E39">
        <v>1</v>
      </c>
      <c r="F39">
        <v>0</v>
      </c>
      <c r="G39" s="1">
        <v>1330000</v>
      </c>
      <c r="H39" s="1">
        <v>4050000</v>
      </c>
      <c r="I39" s="2">
        <f t="shared" si="0"/>
        <v>3.0451127819548871</v>
      </c>
    </row>
    <row r="40" spans="1:9">
      <c r="A40" t="s">
        <v>42</v>
      </c>
      <c r="B40" t="s">
        <v>1634</v>
      </c>
      <c r="C40" t="s">
        <v>35</v>
      </c>
      <c r="D40">
        <v>16.809999999999999</v>
      </c>
      <c r="E40">
        <v>0</v>
      </c>
      <c r="F40">
        <v>1</v>
      </c>
      <c r="G40" s="1">
        <v>126000</v>
      </c>
      <c r="H40" s="1">
        <v>451000</v>
      </c>
      <c r="I40" s="2">
        <f t="shared" si="0"/>
        <v>3.5793650793650795</v>
      </c>
    </row>
    <row r="41" spans="1:9">
      <c r="A41" t="s">
        <v>43</v>
      </c>
      <c r="B41" t="s">
        <v>1634</v>
      </c>
      <c r="C41" t="s">
        <v>35</v>
      </c>
      <c r="D41">
        <v>17.079999999999998</v>
      </c>
      <c r="E41">
        <v>0</v>
      </c>
      <c r="F41">
        <v>1</v>
      </c>
      <c r="G41" s="1">
        <v>107000</v>
      </c>
      <c r="H41" s="1">
        <v>593000</v>
      </c>
      <c r="I41" s="2">
        <f t="shared" si="0"/>
        <v>5.5420560747663554</v>
      </c>
    </row>
    <row r="42" spans="1:9">
      <c r="A42" t="s">
        <v>44</v>
      </c>
      <c r="B42" t="s">
        <v>1634</v>
      </c>
      <c r="C42" t="s">
        <v>35</v>
      </c>
      <c r="D42">
        <v>17.73</v>
      </c>
      <c r="E42">
        <v>0</v>
      </c>
      <c r="F42">
        <v>2</v>
      </c>
      <c r="G42" s="1">
        <v>774000</v>
      </c>
      <c r="H42" s="1">
        <v>2950000</v>
      </c>
      <c r="I42" s="2">
        <f t="shared" si="0"/>
        <v>3.8113695090439275</v>
      </c>
    </row>
    <row r="43" spans="1:9">
      <c r="A43" t="s">
        <v>45</v>
      </c>
      <c r="B43" t="s">
        <v>1634</v>
      </c>
      <c r="C43" t="s">
        <v>35</v>
      </c>
      <c r="D43">
        <v>16.239999999999998</v>
      </c>
      <c r="E43">
        <v>1</v>
      </c>
      <c r="F43">
        <v>1</v>
      </c>
      <c r="G43" s="1">
        <v>932000</v>
      </c>
      <c r="H43" s="1">
        <v>4040000</v>
      </c>
      <c r="I43" s="2">
        <f t="shared" si="0"/>
        <v>4.3347639484978542</v>
      </c>
    </row>
    <row r="44" spans="1:9">
      <c r="A44" t="s">
        <v>46</v>
      </c>
      <c r="B44" t="s">
        <v>1635</v>
      </c>
      <c r="C44" t="s">
        <v>47</v>
      </c>
      <c r="D44">
        <v>17.309999999999999</v>
      </c>
      <c r="E44">
        <v>0</v>
      </c>
      <c r="F44">
        <v>2</v>
      </c>
      <c r="G44" s="1">
        <v>205000</v>
      </c>
      <c r="H44" s="1">
        <v>969000</v>
      </c>
      <c r="I44" s="2">
        <f t="shared" si="0"/>
        <v>4.7268292682926827</v>
      </c>
    </row>
    <row r="45" spans="1:9">
      <c r="A45" t="s">
        <v>48</v>
      </c>
      <c r="B45" t="s">
        <v>1635</v>
      </c>
      <c r="C45" t="s">
        <v>47</v>
      </c>
      <c r="D45">
        <v>15.23</v>
      </c>
      <c r="E45">
        <v>1</v>
      </c>
      <c r="F45">
        <v>2</v>
      </c>
      <c r="G45" s="1">
        <v>571000</v>
      </c>
      <c r="H45" s="1">
        <v>2090000</v>
      </c>
      <c r="I45" s="2">
        <f t="shared" si="0"/>
        <v>3.6602451838879158</v>
      </c>
    </row>
    <row r="46" spans="1:9">
      <c r="A46" t="s">
        <v>49</v>
      </c>
      <c r="B46" t="s">
        <v>1635</v>
      </c>
      <c r="C46" t="s">
        <v>47</v>
      </c>
      <c r="D46">
        <v>17.829999999999998</v>
      </c>
      <c r="E46">
        <v>1</v>
      </c>
      <c r="F46">
        <v>0</v>
      </c>
      <c r="G46" s="1">
        <v>241000</v>
      </c>
      <c r="H46" s="1">
        <v>805000</v>
      </c>
      <c r="I46" s="2">
        <f t="shared" si="0"/>
        <v>3.3402489626556018</v>
      </c>
    </row>
    <row r="47" spans="1:9">
      <c r="A47" t="s">
        <v>50</v>
      </c>
      <c r="B47" t="s">
        <v>1635</v>
      </c>
      <c r="C47" t="s">
        <v>47</v>
      </c>
      <c r="D47">
        <v>17.62</v>
      </c>
      <c r="E47">
        <v>3</v>
      </c>
      <c r="F47">
        <v>4</v>
      </c>
      <c r="G47" s="1">
        <v>2590000</v>
      </c>
      <c r="H47" s="1">
        <v>6900000</v>
      </c>
      <c r="I47" s="2">
        <f t="shared" si="0"/>
        <v>2.6640926640926641</v>
      </c>
    </row>
    <row r="48" spans="1:9">
      <c r="A48" t="s">
        <v>51</v>
      </c>
      <c r="B48" t="s">
        <v>1635</v>
      </c>
      <c r="C48" t="s">
        <v>47</v>
      </c>
      <c r="D48">
        <v>17.78</v>
      </c>
      <c r="E48">
        <v>0</v>
      </c>
      <c r="F48">
        <v>1</v>
      </c>
      <c r="G48" s="1">
        <v>204000</v>
      </c>
      <c r="H48" s="1">
        <v>682000</v>
      </c>
      <c r="I48" s="2">
        <f t="shared" si="0"/>
        <v>3.3431372549019609</v>
      </c>
    </row>
    <row r="49" spans="1:9">
      <c r="A49" t="s">
        <v>52</v>
      </c>
      <c r="B49" t="s">
        <v>1635</v>
      </c>
      <c r="C49" t="s">
        <v>47</v>
      </c>
      <c r="D49">
        <v>18.11</v>
      </c>
      <c r="E49">
        <v>0</v>
      </c>
      <c r="F49">
        <v>1</v>
      </c>
      <c r="G49" s="1">
        <v>59300</v>
      </c>
      <c r="H49" s="1">
        <v>180000</v>
      </c>
      <c r="I49" s="2">
        <f t="shared" si="0"/>
        <v>3.0354131534569984</v>
      </c>
    </row>
    <row r="50" spans="1:9">
      <c r="A50" t="s">
        <v>53</v>
      </c>
      <c r="B50" t="s">
        <v>1635</v>
      </c>
      <c r="C50" t="s">
        <v>47</v>
      </c>
      <c r="D50">
        <v>19</v>
      </c>
      <c r="E50">
        <v>3</v>
      </c>
      <c r="F50">
        <v>5</v>
      </c>
      <c r="G50" s="1">
        <v>1370000</v>
      </c>
      <c r="H50" s="1">
        <v>4130000</v>
      </c>
      <c r="I50" s="2">
        <f t="shared" si="0"/>
        <v>3.0145985401459856</v>
      </c>
    </row>
    <row r="51" spans="1:9">
      <c r="A51" t="s">
        <v>54</v>
      </c>
      <c r="B51" t="s">
        <v>1635</v>
      </c>
      <c r="C51" t="s">
        <v>47</v>
      </c>
      <c r="D51">
        <v>15.73</v>
      </c>
      <c r="E51">
        <v>3</v>
      </c>
      <c r="F51">
        <v>2</v>
      </c>
      <c r="G51" s="1">
        <v>2620000</v>
      </c>
      <c r="H51" s="1">
        <v>7270000</v>
      </c>
      <c r="I51" s="2">
        <f t="shared" si="0"/>
        <v>2.7748091603053435</v>
      </c>
    </row>
    <row r="52" spans="1:9">
      <c r="A52" t="s">
        <v>55</v>
      </c>
      <c r="B52" t="s">
        <v>1635</v>
      </c>
      <c r="C52" t="s">
        <v>47</v>
      </c>
      <c r="D52">
        <v>17.07</v>
      </c>
      <c r="E52">
        <v>1</v>
      </c>
      <c r="F52">
        <v>1</v>
      </c>
      <c r="G52" s="1">
        <v>1580000</v>
      </c>
      <c r="H52" s="1">
        <v>5010000</v>
      </c>
      <c r="I52" s="2">
        <f t="shared" si="0"/>
        <v>3.1708860759493671</v>
      </c>
    </row>
    <row r="53" spans="1:9">
      <c r="A53" t="s">
        <v>56</v>
      </c>
      <c r="B53" t="s">
        <v>1635</v>
      </c>
      <c r="C53" t="s">
        <v>47</v>
      </c>
      <c r="D53">
        <v>17.38</v>
      </c>
      <c r="E53">
        <v>1</v>
      </c>
      <c r="F53">
        <v>1</v>
      </c>
      <c r="G53" s="1">
        <v>104000</v>
      </c>
      <c r="H53" s="1">
        <v>419000</v>
      </c>
      <c r="I53" s="2">
        <f t="shared" si="0"/>
        <v>4.0288461538461542</v>
      </c>
    </row>
    <row r="54" spans="1:9">
      <c r="A54" t="s">
        <v>57</v>
      </c>
      <c r="B54" t="s">
        <v>1635</v>
      </c>
      <c r="C54" t="s">
        <v>47</v>
      </c>
      <c r="D54">
        <v>19.21</v>
      </c>
      <c r="E54">
        <v>2</v>
      </c>
      <c r="F54">
        <v>2</v>
      </c>
      <c r="G54" s="1">
        <v>395000</v>
      </c>
      <c r="H54" s="1">
        <v>1470000</v>
      </c>
      <c r="I54" s="2">
        <f t="shared" si="0"/>
        <v>3.721518987341772</v>
      </c>
    </row>
    <row r="55" spans="1:9">
      <c r="A55" t="s">
        <v>58</v>
      </c>
      <c r="B55" t="s">
        <v>1635</v>
      </c>
      <c r="C55" t="s">
        <v>47</v>
      </c>
      <c r="D55">
        <v>19.21</v>
      </c>
      <c r="E55">
        <v>1</v>
      </c>
      <c r="F55">
        <v>2</v>
      </c>
      <c r="G55" s="1">
        <v>883000</v>
      </c>
      <c r="H55" s="1">
        <v>3110000</v>
      </c>
      <c r="I55" s="2">
        <f t="shared" si="0"/>
        <v>3.5220838052095131</v>
      </c>
    </row>
    <row r="56" spans="1:9">
      <c r="A56" t="s">
        <v>59</v>
      </c>
      <c r="B56" t="s">
        <v>1635</v>
      </c>
      <c r="C56" t="s">
        <v>47</v>
      </c>
      <c r="D56">
        <v>18.98</v>
      </c>
      <c r="E56">
        <v>0</v>
      </c>
      <c r="F56">
        <v>2</v>
      </c>
      <c r="G56" s="1">
        <v>1450000</v>
      </c>
      <c r="H56" s="1">
        <v>3600000</v>
      </c>
      <c r="I56" s="2">
        <f t="shared" si="0"/>
        <v>2.4827586206896552</v>
      </c>
    </row>
    <row r="57" spans="1:9">
      <c r="A57" t="s">
        <v>60</v>
      </c>
      <c r="B57" t="s">
        <v>1635</v>
      </c>
      <c r="C57" t="s">
        <v>47</v>
      </c>
      <c r="D57">
        <v>18.809999999999999</v>
      </c>
      <c r="E57">
        <v>2</v>
      </c>
      <c r="F57">
        <v>5</v>
      </c>
      <c r="G57" s="1">
        <v>5140000</v>
      </c>
      <c r="H57" s="1">
        <v>15900000</v>
      </c>
      <c r="I57" s="2">
        <f t="shared" si="0"/>
        <v>3.0933852140077822</v>
      </c>
    </row>
    <row r="58" spans="1:9">
      <c r="A58" t="s">
        <v>61</v>
      </c>
      <c r="B58" t="s">
        <v>1635</v>
      </c>
      <c r="C58" t="s">
        <v>47</v>
      </c>
      <c r="D58">
        <v>19.39</v>
      </c>
      <c r="E58">
        <v>0</v>
      </c>
      <c r="F58">
        <v>2</v>
      </c>
      <c r="G58" s="1">
        <v>247000</v>
      </c>
      <c r="H58" s="1">
        <v>767000</v>
      </c>
      <c r="I58" s="2">
        <f t="shared" si="0"/>
        <v>3.1052631578947367</v>
      </c>
    </row>
    <row r="59" spans="1:9">
      <c r="A59" t="s">
        <v>62</v>
      </c>
      <c r="B59" t="s">
        <v>1635</v>
      </c>
      <c r="C59" t="s">
        <v>47</v>
      </c>
      <c r="D59">
        <v>17.96</v>
      </c>
      <c r="E59">
        <v>0</v>
      </c>
      <c r="F59">
        <v>1</v>
      </c>
      <c r="G59" s="1">
        <v>40200</v>
      </c>
      <c r="H59" s="1">
        <v>86500</v>
      </c>
      <c r="I59" s="2">
        <f t="shared" si="0"/>
        <v>2.1517412935323383</v>
      </c>
    </row>
    <row r="60" spans="1:9">
      <c r="A60" t="s">
        <v>63</v>
      </c>
      <c r="B60" t="s">
        <v>1635</v>
      </c>
      <c r="C60" t="s">
        <v>47</v>
      </c>
      <c r="D60">
        <v>19.809999999999999</v>
      </c>
      <c r="E60">
        <v>1</v>
      </c>
      <c r="F60">
        <v>3</v>
      </c>
      <c r="G60" s="1">
        <v>133000</v>
      </c>
      <c r="H60" s="1">
        <v>444000</v>
      </c>
      <c r="I60" s="2">
        <f t="shared" si="0"/>
        <v>3.3383458646616542</v>
      </c>
    </row>
    <row r="61" spans="1:9">
      <c r="A61" t="s">
        <v>64</v>
      </c>
      <c r="B61" t="s">
        <v>1635</v>
      </c>
      <c r="C61" t="s">
        <v>47</v>
      </c>
      <c r="D61">
        <v>18.489999999999998</v>
      </c>
      <c r="E61">
        <v>1</v>
      </c>
      <c r="F61">
        <v>4</v>
      </c>
      <c r="G61" s="1">
        <v>296000</v>
      </c>
      <c r="H61" s="1">
        <v>998000</v>
      </c>
      <c r="I61" s="2">
        <f t="shared" si="0"/>
        <v>3.3716216216216215</v>
      </c>
    </row>
    <row r="62" spans="1:9">
      <c r="A62" t="s">
        <v>65</v>
      </c>
      <c r="B62" t="s">
        <v>1635</v>
      </c>
      <c r="C62" t="s">
        <v>47</v>
      </c>
      <c r="D62">
        <v>19.41</v>
      </c>
      <c r="E62">
        <v>2</v>
      </c>
      <c r="F62">
        <v>3</v>
      </c>
      <c r="G62" s="1">
        <v>986000</v>
      </c>
      <c r="H62" s="1">
        <v>3100000</v>
      </c>
      <c r="I62" s="2">
        <f t="shared" si="0"/>
        <v>3.1440162271805274</v>
      </c>
    </row>
    <row r="63" spans="1:9">
      <c r="A63" t="s">
        <v>66</v>
      </c>
      <c r="B63" t="s">
        <v>1635</v>
      </c>
      <c r="C63" t="s">
        <v>47</v>
      </c>
      <c r="D63">
        <v>18.07</v>
      </c>
      <c r="E63">
        <v>0</v>
      </c>
      <c r="F63">
        <v>1</v>
      </c>
      <c r="G63" s="1">
        <v>406000</v>
      </c>
      <c r="H63" s="1">
        <v>1080000</v>
      </c>
      <c r="I63" s="2">
        <f t="shared" si="0"/>
        <v>2.6600985221674875</v>
      </c>
    </row>
    <row r="64" spans="1:9">
      <c r="A64" t="s">
        <v>67</v>
      </c>
      <c r="B64" t="s">
        <v>1635</v>
      </c>
      <c r="C64" t="s">
        <v>47</v>
      </c>
      <c r="D64">
        <v>16.5</v>
      </c>
      <c r="E64">
        <v>1</v>
      </c>
      <c r="F64">
        <v>1</v>
      </c>
      <c r="G64" s="1">
        <v>28300</v>
      </c>
      <c r="H64" s="1">
        <v>107000</v>
      </c>
      <c r="I64" s="2">
        <f t="shared" si="0"/>
        <v>3.7809187279151946</v>
      </c>
    </row>
    <row r="65" spans="1:9">
      <c r="A65" t="s">
        <v>68</v>
      </c>
      <c r="B65" t="s">
        <v>1636</v>
      </c>
      <c r="C65" t="s">
        <v>69</v>
      </c>
      <c r="D65">
        <v>18.850000000000001</v>
      </c>
      <c r="E65">
        <v>0</v>
      </c>
      <c r="F65">
        <v>1</v>
      </c>
      <c r="G65" s="1">
        <v>85000</v>
      </c>
      <c r="H65" s="1">
        <v>402000</v>
      </c>
      <c r="I65" s="2">
        <f t="shared" si="0"/>
        <v>4.7294117647058824</v>
      </c>
    </row>
    <row r="66" spans="1:9">
      <c r="A66" t="s">
        <v>70</v>
      </c>
      <c r="B66" t="s">
        <v>1636</v>
      </c>
      <c r="C66" t="s">
        <v>69</v>
      </c>
      <c r="D66">
        <v>15.98</v>
      </c>
      <c r="E66">
        <v>0</v>
      </c>
      <c r="F66">
        <v>1</v>
      </c>
      <c r="G66" s="1">
        <v>111000</v>
      </c>
      <c r="H66" s="1">
        <v>710000</v>
      </c>
      <c r="I66" s="2">
        <f t="shared" si="0"/>
        <v>6.3963963963963968</v>
      </c>
    </row>
    <row r="67" spans="1:9">
      <c r="A67" t="s">
        <v>71</v>
      </c>
      <c r="B67" t="s">
        <v>1636</v>
      </c>
      <c r="C67" t="s">
        <v>69</v>
      </c>
      <c r="D67">
        <v>16.39</v>
      </c>
      <c r="E67">
        <v>0</v>
      </c>
      <c r="F67">
        <v>1</v>
      </c>
      <c r="G67" s="1">
        <v>1980</v>
      </c>
      <c r="H67" s="1">
        <v>27000</v>
      </c>
      <c r="I67" s="2">
        <f t="shared" ref="I67:I130" si="1">H67/G67</f>
        <v>13.636363636363637</v>
      </c>
    </row>
    <row r="68" spans="1:9">
      <c r="A68" t="s">
        <v>72</v>
      </c>
      <c r="B68" t="s">
        <v>1636</v>
      </c>
      <c r="C68" t="s">
        <v>69</v>
      </c>
      <c r="D68">
        <v>18</v>
      </c>
      <c r="E68">
        <v>0</v>
      </c>
      <c r="F68">
        <v>1</v>
      </c>
      <c r="G68" s="1">
        <v>7740</v>
      </c>
      <c r="H68" s="1">
        <v>34700</v>
      </c>
      <c r="I68" s="2">
        <f t="shared" si="1"/>
        <v>4.4832041343669253</v>
      </c>
    </row>
    <row r="69" spans="1:9">
      <c r="A69" t="s">
        <v>73</v>
      </c>
      <c r="B69" t="s">
        <v>1636</v>
      </c>
      <c r="C69" t="s">
        <v>69</v>
      </c>
      <c r="D69">
        <v>16.43</v>
      </c>
      <c r="E69">
        <v>0</v>
      </c>
      <c r="F69">
        <v>1</v>
      </c>
      <c r="G69" s="1">
        <v>67300</v>
      </c>
      <c r="H69" s="1">
        <v>532000</v>
      </c>
      <c r="I69" s="2">
        <f t="shared" si="1"/>
        <v>7.9049034175334327</v>
      </c>
    </row>
    <row r="70" spans="1:9">
      <c r="A70" t="s">
        <v>74</v>
      </c>
      <c r="B70" t="s">
        <v>1636</v>
      </c>
      <c r="C70" t="s">
        <v>69</v>
      </c>
      <c r="D70">
        <v>19.010000000000002</v>
      </c>
      <c r="E70">
        <v>0</v>
      </c>
      <c r="F70">
        <v>1</v>
      </c>
      <c r="G70" s="1">
        <v>1390</v>
      </c>
      <c r="H70" s="1">
        <v>14200</v>
      </c>
      <c r="I70" s="2">
        <f t="shared" si="1"/>
        <v>10.215827338129497</v>
      </c>
    </row>
    <row r="71" spans="1:9">
      <c r="A71" t="s">
        <v>75</v>
      </c>
      <c r="B71" t="s">
        <v>1636</v>
      </c>
      <c r="C71" t="s">
        <v>69</v>
      </c>
      <c r="D71">
        <v>18.489999999999998</v>
      </c>
      <c r="E71">
        <v>0</v>
      </c>
      <c r="F71">
        <v>1</v>
      </c>
      <c r="G71" s="1">
        <v>239000</v>
      </c>
      <c r="H71" s="1">
        <v>196000</v>
      </c>
      <c r="I71" s="2">
        <f t="shared" si="1"/>
        <v>0.82008368200836823</v>
      </c>
    </row>
    <row r="72" spans="1:9">
      <c r="A72" t="s">
        <v>76</v>
      </c>
      <c r="B72" t="s">
        <v>1636</v>
      </c>
      <c r="C72" t="s">
        <v>69</v>
      </c>
      <c r="D72">
        <v>-17.55</v>
      </c>
      <c r="E72">
        <v>0</v>
      </c>
      <c r="F72">
        <v>1</v>
      </c>
      <c r="G72" s="1">
        <v>9530</v>
      </c>
      <c r="H72" s="1">
        <v>192000</v>
      </c>
      <c r="I72" s="2">
        <f t="shared" si="1"/>
        <v>20.146904512067156</v>
      </c>
    </row>
    <row r="73" spans="1:9">
      <c r="A73" t="s">
        <v>77</v>
      </c>
      <c r="B73" t="s">
        <v>1636</v>
      </c>
      <c r="C73" t="s">
        <v>69</v>
      </c>
      <c r="D73">
        <v>19.7</v>
      </c>
      <c r="E73">
        <v>1</v>
      </c>
      <c r="F73">
        <v>0</v>
      </c>
      <c r="G73" s="1">
        <v>95900</v>
      </c>
      <c r="H73" s="1">
        <v>685000</v>
      </c>
      <c r="I73" s="2">
        <f t="shared" si="1"/>
        <v>7.1428571428571432</v>
      </c>
    </row>
    <row r="74" spans="1:9">
      <c r="A74" t="s">
        <v>78</v>
      </c>
      <c r="B74" t="s">
        <v>1636</v>
      </c>
      <c r="C74" t="s">
        <v>69</v>
      </c>
      <c r="D74">
        <v>16.72</v>
      </c>
      <c r="E74">
        <v>0</v>
      </c>
      <c r="F74">
        <v>2</v>
      </c>
      <c r="G74" s="1">
        <v>81200</v>
      </c>
      <c r="H74" s="1">
        <v>327000</v>
      </c>
      <c r="I74" s="2">
        <f t="shared" si="1"/>
        <v>4.027093596059113</v>
      </c>
    </row>
    <row r="75" spans="1:9">
      <c r="A75" t="s">
        <v>79</v>
      </c>
      <c r="B75" t="s">
        <v>1636</v>
      </c>
      <c r="C75" t="s">
        <v>69</v>
      </c>
      <c r="D75">
        <v>19.97</v>
      </c>
      <c r="E75">
        <v>0</v>
      </c>
      <c r="F75">
        <v>1</v>
      </c>
      <c r="G75" s="1">
        <v>32000</v>
      </c>
      <c r="H75" s="1">
        <v>163000</v>
      </c>
      <c r="I75" s="2">
        <f t="shared" si="1"/>
        <v>5.09375</v>
      </c>
    </row>
    <row r="76" spans="1:9">
      <c r="A76" t="s">
        <v>80</v>
      </c>
      <c r="B76" t="s">
        <v>1636</v>
      </c>
      <c r="C76" t="s">
        <v>69</v>
      </c>
      <c r="D76">
        <v>15.89</v>
      </c>
      <c r="E76">
        <v>0</v>
      </c>
      <c r="F76">
        <v>1</v>
      </c>
      <c r="G76" s="1">
        <v>12500</v>
      </c>
      <c r="H76" s="1">
        <v>55500</v>
      </c>
      <c r="I76" s="2">
        <f t="shared" si="1"/>
        <v>4.4400000000000004</v>
      </c>
    </row>
    <row r="77" spans="1:9">
      <c r="A77" t="s">
        <v>81</v>
      </c>
      <c r="B77" t="s">
        <v>1636</v>
      </c>
      <c r="C77" t="s">
        <v>69</v>
      </c>
      <c r="D77">
        <v>19.850000000000001</v>
      </c>
      <c r="E77">
        <v>1</v>
      </c>
      <c r="F77">
        <v>1</v>
      </c>
      <c r="G77" s="1">
        <v>93700</v>
      </c>
      <c r="H77" s="1">
        <v>723000</v>
      </c>
      <c r="I77" s="2">
        <f t="shared" si="1"/>
        <v>7.7161152614727859</v>
      </c>
    </row>
    <row r="78" spans="1:9">
      <c r="A78" t="s">
        <v>82</v>
      </c>
      <c r="B78" t="s">
        <v>1636</v>
      </c>
      <c r="C78" t="s">
        <v>69</v>
      </c>
      <c r="D78">
        <v>19.170000000000002</v>
      </c>
      <c r="E78">
        <v>0</v>
      </c>
      <c r="F78">
        <v>1</v>
      </c>
      <c r="G78" s="1">
        <v>834000</v>
      </c>
      <c r="H78" s="1">
        <v>1430000</v>
      </c>
      <c r="I78" s="2">
        <f t="shared" si="1"/>
        <v>1.7146282973621103</v>
      </c>
    </row>
    <row r="79" spans="1:9">
      <c r="A79" t="s">
        <v>83</v>
      </c>
      <c r="B79" t="s">
        <v>1636</v>
      </c>
      <c r="C79" t="s">
        <v>69</v>
      </c>
      <c r="D79">
        <v>18.59</v>
      </c>
      <c r="E79">
        <v>0</v>
      </c>
      <c r="F79">
        <v>2</v>
      </c>
      <c r="G79" s="1">
        <v>122000</v>
      </c>
      <c r="H79" s="1">
        <v>366000</v>
      </c>
      <c r="I79" s="2">
        <f t="shared" si="1"/>
        <v>3</v>
      </c>
    </row>
    <row r="80" spans="1:9">
      <c r="A80" t="s">
        <v>84</v>
      </c>
      <c r="B80" t="s">
        <v>1636</v>
      </c>
      <c r="C80" t="s">
        <v>69</v>
      </c>
      <c r="D80">
        <v>15.89</v>
      </c>
      <c r="E80">
        <v>1</v>
      </c>
      <c r="F80">
        <v>2</v>
      </c>
      <c r="G80" s="1">
        <v>84500</v>
      </c>
      <c r="H80" s="1">
        <v>556000</v>
      </c>
      <c r="I80" s="2">
        <f t="shared" si="1"/>
        <v>6.5798816568047336</v>
      </c>
    </row>
    <row r="81" spans="1:9">
      <c r="A81" t="s">
        <v>85</v>
      </c>
      <c r="B81" t="s">
        <v>1636</v>
      </c>
      <c r="C81" t="s">
        <v>69</v>
      </c>
      <c r="D81">
        <v>19.829999999999998</v>
      </c>
      <c r="E81">
        <v>1</v>
      </c>
      <c r="F81">
        <v>0</v>
      </c>
      <c r="G81" s="1">
        <v>174000</v>
      </c>
      <c r="H81" s="1">
        <v>2080000</v>
      </c>
      <c r="I81" s="2">
        <f t="shared" si="1"/>
        <v>11.954022988505747</v>
      </c>
    </row>
    <row r="82" spans="1:9">
      <c r="A82" t="s">
        <v>86</v>
      </c>
      <c r="B82" t="s">
        <v>1636</v>
      </c>
      <c r="C82" t="s">
        <v>69</v>
      </c>
      <c r="D82">
        <v>17.010000000000002</v>
      </c>
      <c r="E82">
        <v>0</v>
      </c>
      <c r="F82">
        <v>1</v>
      </c>
      <c r="G82" s="1">
        <v>40000</v>
      </c>
      <c r="H82" s="1">
        <v>207000</v>
      </c>
      <c r="I82" s="2">
        <f t="shared" si="1"/>
        <v>5.1749999999999998</v>
      </c>
    </row>
    <row r="83" spans="1:9">
      <c r="A83" t="s">
        <v>87</v>
      </c>
      <c r="B83" t="s">
        <v>1637</v>
      </c>
      <c r="C83" t="s">
        <v>88</v>
      </c>
      <c r="D83">
        <v>19.91</v>
      </c>
      <c r="E83">
        <v>0</v>
      </c>
      <c r="F83">
        <v>1</v>
      </c>
      <c r="G83" s="1">
        <v>1200</v>
      </c>
      <c r="H83" s="1">
        <v>6220</v>
      </c>
      <c r="I83" s="2">
        <f t="shared" si="1"/>
        <v>5.1833333333333336</v>
      </c>
    </row>
    <row r="84" spans="1:9">
      <c r="A84" t="s">
        <v>89</v>
      </c>
      <c r="B84" t="s">
        <v>1637</v>
      </c>
      <c r="C84" t="s">
        <v>88</v>
      </c>
      <c r="D84">
        <v>18.920000000000002</v>
      </c>
      <c r="E84">
        <v>1</v>
      </c>
      <c r="F84">
        <v>0</v>
      </c>
      <c r="G84" s="1">
        <v>450000</v>
      </c>
      <c r="H84" s="1">
        <v>2190000</v>
      </c>
      <c r="I84" s="2">
        <f t="shared" si="1"/>
        <v>4.8666666666666663</v>
      </c>
    </row>
    <row r="85" spans="1:9">
      <c r="A85" t="s">
        <v>90</v>
      </c>
      <c r="B85" t="s">
        <v>1637</v>
      </c>
      <c r="C85" t="s">
        <v>88</v>
      </c>
      <c r="D85">
        <v>17.84</v>
      </c>
      <c r="E85">
        <v>0</v>
      </c>
      <c r="F85">
        <v>1</v>
      </c>
      <c r="G85" s="1">
        <v>33500</v>
      </c>
      <c r="H85" s="1">
        <v>252000</v>
      </c>
      <c r="I85" s="2">
        <f t="shared" si="1"/>
        <v>7.5223880597014929</v>
      </c>
    </row>
    <row r="86" spans="1:9">
      <c r="A86" t="s">
        <v>91</v>
      </c>
      <c r="B86" t="s">
        <v>1637</v>
      </c>
      <c r="C86" t="s">
        <v>88</v>
      </c>
      <c r="D86">
        <v>16.11</v>
      </c>
      <c r="E86">
        <v>0</v>
      </c>
      <c r="F86">
        <v>1</v>
      </c>
      <c r="G86" s="1">
        <v>202000</v>
      </c>
      <c r="H86" s="1">
        <v>1090000</v>
      </c>
      <c r="I86" s="2">
        <f t="shared" si="1"/>
        <v>5.3960396039603964</v>
      </c>
    </row>
    <row r="87" spans="1:9">
      <c r="A87" t="s">
        <v>92</v>
      </c>
      <c r="B87" t="s">
        <v>1637</v>
      </c>
      <c r="C87" t="s">
        <v>88</v>
      </c>
      <c r="D87">
        <v>-631.04999999999995</v>
      </c>
      <c r="E87">
        <v>0</v>
      </c>
      <c r="F87">
        <v>2</v>
      </c>
      <c r="G87" s="1">
        <v>30100</v>
      </c>
      <c r="H87" s="1">
        <v>152000</v>
      </c>
      <c r="I87" s="2">
        <f t="shared" si="1"/>
        <v>5.0498338870431896</v>
      </c>
    </row>
    <row r="88" spans="1:9">
      <c r="A88" t="s">
        <v>93</v>
      </c>
      <c r="B88" t="s">
        <v>1637</v>
      </c>
      <c r="C88" t="s">
        <v>88</v>
      </c>
      <c r="D88">
        <v>19.63</v>
      </c>
      <c r="E88">
        <v>1</v>
      </c>
      <c r="F88">
        <v>0</v>
      </c>
      <c r="G88" s="1">
        <v>66500</v>
      </c>
      <c r="H88" s="1">
        <v>312000</v>
      </c>
      <c r="I88" s="2">
        <f t="shared" si="1"/>
        <v>4.6917293233082704</v>
      </c>
    </row>
    <row r="89" spans="1:9">
      <c r="A89" t="s">
        <v>94</v>
      </c>
      <c r="B89" t="s">
        <v>1637</v>
      </c>
      <c r="C89" t="s">
        <v>88</v>
      </c>
      <c r="D89">
        <v>9.68</v>
      </c>
      <c r="E89">
        <v>1</v>
      </c>
      <c r="F89">
        <v>0</v>
      </c>
      <c r="G89" s="1">
        <v>103000</v>
      </c>
      <c r="H89" s="1">
        <v>1000</v>
      </c>
      <c r="I89" s="2">
        <f t="shared" si="1"/>
        <v>9.7087378640776691E-3</v>
      </c>
    </row>
    <row r="90" spans="1:9">
      <c r="A90" t="s">
        <v>95</v>
      </c>
      <c r="B90" t="s">
        <v>1637</v>
      </c>
      <c r="C90" t="s">
        <v>88</v>
      </c>
      <c r="D90">
        <v>14.52</v>
      </c>
      <c r="E90">
        <v>2</v>
      </c>
      <c r="F90">
        <v>2</v>
      </c>
      <c r="G90" s="1">
        <v>300000</v>
      </c>
      <c r="H90" s="1">
        <v>1290000</v>
      </c>
      <c r="I90" s="2">
        <f t="shared" si="1"/>
        <v>4.3</v>
      </c>
    </row>
    <row r="91" spans="1:9">
      <c r="A91" t="s">
        <v>96</v>
      </c>
      <c r="B91" t="s">
        <v>1637</v>
      </c>
      <c r="C91" t="s">
        <v>88</v>
      </c>
      <c r="D91">
        <v>19.940000000000001</v>
      </c>
      <c r="E91">
        <v>0</v>
      </c>
      <c r="F91">
        <v>1</v>
      </c>
      <c r="G91" s="1">
        <v>52000</v>
      </c>
      <c r="H91" s="1">
        <v>104000</v>
      </c>
      <c r="I91" s="2">
        <f t="shared" si="1"/>
        <v>2</v>
      </c>
    </row>
    <row r="92" spans="1:9">
      <c r="A92" t="s">
        <v>97</v>
      </c>
      <c r="B92" t="s">
        <v>1637</v>
      </c>
      <c r="C92" t="s">
        <v>88</v>
      </c>
      <c r="D92">
        <v>17.16</v>
      </c>
      <c r="E92">
        <v>1</v>
      </c>
      <c r="F92">
        <v>1</v>
      </c>
      <c r="G92" s="1">
        <v>325000</v>
      </c>
      <c r="H92" s="1">
        <v>1880000</v>
      </c>
      <c r="I92" s="2">
        <f t="shared" si="1"/>
        <v>5.7846153846153845</v>
      </c>
    </row>
    <row r="93" spans="1:9">
      <c r="A93" t="s">
        <v>98</v>
      </c>
      <c r="B93" t="s">
        <v>1637</v>
      </c>
      <c r="C93" t="s">
        <v>88</v>
      </c>
      <c r="D93">
        <v>18.899999999999999</v>
      </c>
      <c r="E93">
        <v>0</v>
      </c>
      <c r="F93">
        <v>1</v>
      </c>
      <c r="G93" s="1">
        <v>30100</v>
      </c>
      <c r="H93" s="1">
        <v>130000</v>
      </c>
      <c r="I93" s="2">
        <f t="shared" si="1"/>
        <v>4.3189368770764123</v>
      </c>
    </row>
    <row r="94" spans="1:9">
      <c r="A94" t="s">
        <v>99</v>
      </c>
      <c r="B94" t="s">
        <v>1637</v>
      </c>
      <c r="C94" t="s">
        <v>88</v>
      </c>
      <c r="D94">
        <v>19.82</v>
      </c>
      <c r="E94">
        <v>1</v>
      </c>
      <c r="F94">
        <v>0</v>
      </c>
      <c r="G94" s="1">
        <v>382000</v>
      </c>
      <c r="H94" s="1">
        <v>1870000</v>
      </c>
      <c r="I94" s="2">
        <f t="shared" si="1"/>
        <v>4.8952879581151834</v>
      </c>
    </row>
    <row r="95" spans="1:9">
      <c r="A95" t="s">
        <v>100</v>
      </c>
      <c r="B95" t="s">
        <v>1637</v>
      </c>
      <c r="C95" t="s">
        <v>88</v>
      </c>
      <c r="D95">
        <v>19.02</v>
      </c>
      <c r="E95">
        <v>1</v>
      </c>
      <c r="F95">
        <v>0</v>
      </c>
      <c r="G95" s="1">
        <v>280000</v>
      </c>
      <c r="H95" s="1">
        <v>1470000</v>
      </c>
      <c r="I95" s="2">
        <f t="shared" si="1"/>
        <v>5.25</v>
      </c>
    </row>
    <row r="96" spans="1:9">
      <c r="A96" t="s">
        <v>101</v>
      </c>
      <c r="B96" t="s">
        <v>1637</v>
      </c>
      <c r="C96" t="s">
        <v>88</v>
      </c>
      <c r="D96">
        <v>16.38</v>
      </c>
      <c r="E96">
        <v>0</v>
      </c>
      <c r="F96">
        <v>1</v>
      </c>
      <c r="G96" s="1">
        <v>49300</v>
      </c>
      <c r="H96" s="1">
        <v>235000</v>
      </c>
      <c r="I96" s="2">
        <f t="shared" si="1"/>
        <v>4.7667342799188637</v>
      </c>
    </row>
    <row r="97" spans="1:9">
      <c r="A97" t="s">
        <v>102</v>
      </c>
      <c r="B97" t="s">
        <v>1637</v>
      </c>
      <c r="C97" t="s">
        <v>88</v>
      </c>
      <c r="D97">
        <v>18.420000000000002</v>
      </c>
      <c r="E97">
        <v>0</v>
      </c>
      <c r="F97">
        <v>1</v>
      </c>
      <c r="G97" s="1">
        <v>22700</v>
      </c>
      <c r="H97" s="1">
        <v>61400</v>
      </c>
      <c r="I97" s="2">
        <f t="shared" si="1"/>
        <v>2.7048458149779737</v>
      </c>
    </row>
    <row r="98" spans="1:9">
      <c r="A98" t="s">
        <v>103</v>
      </c>
      <c r="B98" t="s">
        <v>1637</v>
      </c>
      <c r="C98" t="s">
        <v>88</v>
      </c>
      <c r="D98">
        <v>16.350000000000001</v>
      </c>
      <c r="E98">
        <v>1</v>
      </c>
      <c r="F98">
        <v>1</v>
      </c>
      <c r="G98" s="1">
        <v>268000</v>
      </c>
      <c r="H98" s="1">
        <v>1260000</v>
      </c>
      <c r="I98" s="2">
        <f t="shared" si="1"/>
        <v>4.7014925373134329</v>
      </c>
    </row>
    <row r="99" spans="1:9">
      <c r="A99" t="s">
        <v>104</v>
      </c>
      <c r="B99" t="s">
        <v>1637</v>
      </c>
      <c r="C99" t="s">
        <v>88</v>
      </c>
      <c r="D99">
        <v>16.440000000000001</v>
      </c>
      <c r="E99">
        <v>0</v>
      </c>
      <c r="F99">
        <v>1</v>
      </c>
      <c r="G99" s="1">
        <v>36700</v>
      </c>
      <c r="H99" s="1">
        <v>158000</v>
      </c>
      <c r="I99" s="2">
        <f t="shared" si="1"/>
        <v>4.3051771117166213</v>
      </c>
    </row>
    <row r="100" spans="1:9">
      <c r="A100" t="s">
        <v>105</v>
      </c>
      <c r="B100" t="s">
        <v>1637</v>
      </c>
      <c r="C100" t="s">
        <v>88</v>
      </c>
      <c r="D100">
        <v>19.34</v>
      </c>
      <c r="E100">
        <v>0</v>
      </c>
      <c r="F100">
        <v>1</v>
      </c>
      <c r="G100" s="1">
        <v>15600</v>
      </c>
      <c r="H100" s="1">
        <v>54500</v>
      </c>
      <c r="I100" s="2">
        <f t="shared" si="1"/>
        <v>3.4935897435897436</v>
      </c>
    </row>
    <row r="101" spans="1:9">
      <c r="A101" t="s">
        <v>106</v>
      </c>
      <c r="B101" t="s">
        <v>1637</v>
      </c>
      <c r="C101" t="s">
        <v>88</v>
      </c>
      <c r="D101">
        <v>16.59</v>
      </c>
      <c r="E101">
        <v>0</v>
      </c>
      <c r="F101">
        <v>1</v>
      </c>
      <c r="G101" s="1">
        <v>41200</v>
      </c>
      <c r="H101" s="1">
        <v>226000</v>
      </c>
      <c r="I101" s="2">
        <f t="shared" si="1"/>
        <v>5.4854368932038833</v>
      </c>
    </row>
    <row r="102" spans="1:9">
      <c r="A102" t="s">
        <v>107</v>
      </c>
      <c r="B102" t="s">
        <v>1637</v>
      </c>
      <c r="C102" t="s">
        <v>88</v>
      </c>
      <c r="D102">
        <v>17.78</v>
      </c>
      <c r="E102">
        <v>1</v>
      </c>
      <c r="F102">
        <v>1</v>
      </c>
      <c r="G102" s="1">
        <v>97200</v>
      </c>
      <c r="H102" s="1">
        <v>454000</v>
      </c>
      <c r="I102" s="2">
        <f t="shared" si="1"/>
        <v>4.6707818930041149</v>
      </c>
    </row>
    <row r="103" spans="1:9">
      <c r="A103" t="s">
        <v>108</v>
      </c>
      <c r="B103" t="s">
        <v>1637</v>
      </c>
      <c r="C103" t="s">
        <v>88</v>
      </c>
      <c r="D103">
        <v>19.05</v>
      </c>
      <c r="E103">
        <v>1</v>
      </c>
      <c r="F103">
        <v>0</v>
      </c>
      <c r="G103" s="1">
        <v>101000</v>
      </c>
      <c r="H103" s="1">
        <v>556000</v>
      </c>
      <c r="I103" s="2">
        <f t="shared" si="1"/>
        <v>5.5049504950495045</v>
      </c>
    </row>
    <row r="104" spans="1:9">
      <c r="A104" t="s">
        <v>109</v>
      </c>
      <c r="B104" t="s">
        <v>1637</v>
      </c>
      <c r="C104" t="s">
        <v>88</v>
      </c>
      <c r="D104">
        <v>17.510000000000002</v>
      </c>
      <c r="E104">
        <v>0</v>
      </c>
      <c r="F104">
        <v>1</v>
      </c>
      <c r="G104" s="1">
        <v>15800</v>
      </c>
      <c r="H104" s="1">
        <v>48700</v>
      </c>
      <c r="I104" s="2">
        <f t="shared" si="1"/>
        <v>3.0822784810126582</v>
      </c>
    </row>
    <row r="105" spans="1:9">
      <c r="A105" t="s">
        <v>110</v>
      </c>
      <c r="B105" t="s">
        <v>1637</v>
      </c>
      <c r="C105" t="s">
        <v>88</v>
      </c>
      <c r="D105">
        <v>17.02</v>
      </c>
      <c r="E105">
        <v>0</v>
      </c>
      <c r="F105">
        <v>1</v>
      </c>
      <c r="G105" s="1">
        <v>148000</v>
      </c>
      <c r="H105" s="1">
        <v>452000</v>
      </c>
      <c r="I105" s="2">
        <f t="shared" si="1"/>
        <v>3.0540540540540539</v>
      </c>
    </row>
    <row r="106" spans="1:9">
      <c r="A106" t="s">
        <v>111</v>
      </c>
      <c r="B106" t="s">
        <v>1637</v>
      </c>
      <c r="C106" t="s">
        <v>88</v>
      </c>
      <c r="D106">
        <v>18.329999999999998</v>
      </c>
      <c r="E106">
        <v>1</v>
      </c>
      <c r="F106">
        <v>0</v>
      </c>
      <c r="G106" s="1">
        <v>51000</v>
      </c>
      <c r="H106" s="1">
        <v>273000</v>
      </c>
      <c r="I106" s="2">
        <f t="shared" si="1"/>
        <v>5.3529411764705879</v>
      </c>
    </row>
    <row r="107" spans="1:9">
      <c r="A107" t="s">
        <v>112</v>
      </c>
      <c r="B107" t="s">
        <v>1637</v>
      </c>
      <c r="C107" t="s">
        <v>88</v>
      </c>
      <c r="D107">
        <v>16.96</v>
      </c>
      <c r="E107">
        <v>0</v>
      </c>
      <c r="F107">
        <v>1</v>
      </c>
      <c r="G107" s="1">
        <v>152000</v>
      </c>
      <c r="H107" s="1">
        <v>648000</v>
      </c>
      <c r="I107" s="2">
        <f t="shared" si="1"/>
        <v>4.2631578947368425</v>
      </c>
    </row>
    <row r="108" spans="1:9">
      <c r="A108" t="s">
        <v>113</v>
      </c>
      <c r="B108" t="s">
        <v>1637</v>
      </c>
      <c r="C108" t="s">
        <v>88</v>
      </c>
      <c r="D108">
        <v>19.78</v>
      </c>
      <c r="E108">
        <v>0</v>
      </c>
      <c r="F108">
        <v>1</v>
      </c>
      <c r="G108" s="1">
        <v>23400</v>
      </c>
      <c r="H108" s="1">
        <v>134000</v>
      </c>
      <c r="I108" s="2">
        <f t="shared" si="1"/>
        <v>5.7264957264957266</v>
      </c>
    </row>
    <row r="109" spans="1:9">
      <c r="A109" t="s">
        <v>114</v>
      </c>
      <c r="B109" t="s">
        <v>1637</v>
      </c>
      <c r="C109" t="s">
        <v>88</v>
      </c>
      <c r="D109">
        <v>17.22</v>
      </c>
      <c r="E109">
        <v>0</v>
      </c>
      <c r="F109">
        <v>1</v>
      </c>
      <c r="G109" s="1">
        <v>12600</v>
      </c>
      <c r="H109" s="1">
        <v>75600</v>
      </c>
      <c r="I109" s="2">
        <f t="shared" si="1"/>
        <v>6</v>
      </c>
    </row>
    <row r="110" spans="1:9">
      <c r="A110" t="s">
        <v>115</v>
      </c>
      <c r="B110" t="s">
        <v>1637</v>
      </c>
      <c r="C110" t="s">
        <v>88</v>
      </c>
      <c r="D110">
        <v>18.59</v>
      </c>
      <c r="E110">
        <v>0</v>
      </c>
      <c r="F110">
        <v>1</v>
      </c>
      <c r="G110" s="1">
        <v>2140</v>
      </c>
      <c r="H110" s="1">
        <v>11600</v>
      </c>
      <c r="I110" s="2">
        <f t="shared" si="1"/>
        <v>5.4205607476635516</v>
      </c>
    </row>
    <row r="111" spans="1:9">
      <c r="A111" t="s">
        <v>116</v>
      </c>
      <c r="B111" t="s">
        <v>1638</v>
      </c>
      <c r="C111" t="s">
        <v>117</v>
      </c>
      <c r="D111">
        <v>17.36</v>
      </c>
      <c r="E111">
        <v>0</v>
      </c>
      <c r="F111">
        <v>1</v>
      </c>
      <c r="G111" s="1">
        <v>184000</v>
      </c>
      <c r="H111" s="1">
        <v>814000</v>
      </c>
      <c r="I111" s="2">
        <f t="shared" si="1"/>
        <v>4.4239130434782608</v>
      </c>
    </row>
    <row r="112" spans="1:9">
      <c r="A112" t="s">
        <v>118</v>
      </c>
      <c r="B112" t="s">
        <v>1638</v>
      </c>
      <c r="C112" t="s">
        <v>117</v>
      </c>
      <c r="D112">
        <v>19.16</v>
      </c>
      <c r="E112">
        <v>0</v>
      </c>
      <c r="F112">
        <v>1</v>
      </c>
      <c r="G112" s="1">
        <v>65200</v>
      </c>
      <c r="H112" s="1">
        <v>322000</v>
      </c>
      <c r="I112" s="2">
        <f t="shared" si="1"/>
        <v>4.9386503067484666</v>
      </c>
    </row>
    <row r="113" spans="1:9">
      <c r="A113" t="s">
        <v>119</v>
      </c>
      <c r="B113" t="s">
        <v>1638</v>
      </c>
      <c r="C113" t="s">
        <v>117</v>
      </c>
      <c r="D113">
        <v>680.99</v>
      </c>
      <c r="E113">
        <v>0</v>
      </c>
      <c r="F113">
        <v>1</v>
      </c>
      <c r="G113" s="1">
        <v>2950</v>
      </c>
      <c r="H113" s="1">
        <v>1000</v>
      </c>
      <c r="I113" s="2">
        <f t="shared" si="1"/>
        <v>0.33898305084745761</v>
      </c>
    </row>
    <row r="114" spans="1:9">
      <c r="A114" t="s">
        <v>120</v>
      </c>
      <c r="B114" t="s">
        <v>1638</v>
      </c>
      <c r="C114" t="s">
        <v>117</v>
      </c>
      <c r="D114">
        <v>16.63</v>
      </c>
      <c r="E114">
        <v>0</v>
      </c>
      <c r="F114">
        <v>1</v>
      </c>
      <c r="G114" s="1">
        <v>116000</v>
      </c>
      <c r="H114" s="1">
        <v>579000</v>
      </c>
      <c r="I114" s="2">
        <f t="shared" si="1"/>
        <v>4.9913793103448274</v>
      </c>
    </row>
    <row r="115" spans="1:9">
      <c r="A115" t="s">
        <v>121</v>
      </c>
      <c r="B115" t="s">
        <v>1638</v>
      </c>
      <c r="C115" t="s">
        <v>117</v>
      </c>
      <c r="D115">
        <v>19.93</v>
      </c>
      <c r="E115">
        <v>0</v>
      </c>
      <c r="F115">
        <v>1</v>
      </c>
      <c r="G115" s="1">
        <v>21500</v>
      </c>
      <c r="H115" s="1">
        <v>103000</v>
      </c>
      <c r="I115" s="2">
        <f t="shared" si="1"/>
        <v>4.7906976744186043</v>
      </c>
    </row>
    <row r="116" spans="1:9">
      <c r="A116" t="s">
        <v>122</v>
      </c>
      <c r="B116" t="s">
        <v>1638</v>
      </c>
      <c r="C116" t="s">
        <v>117</v>
      </c>
      <c r="D116">
        <v>17.68</v>
      </c>
      <c r="E116">
        <v>1</v>
      </c>
      <c r="F116">
        <v>1</v>
      </c>
      <c r="G116" s="1">
        <v>216000</v>
      </c>
      <c r="H116" s="1">
        <v>1050000</v>
      </c>
      <c r="I116" s="2">
        <f t="shared" si="1"/>
        <v>4.8611111111111107</v>
      </c>
    </row>
    <row r="117" spans="1:9">
      <c r="A117" t="s">
        <v>123</v>
      </c>
      <c r="B117" t="s">
        <v>1638</v>
      </c>
      <c r="C117" t="s">
        <v>117</v>
      </c>
      <c r="D117">
        <v>18.27</v>
      </c>
      <c r="E117">
        <v>1</v>
      </c>
      <c r="F117">
        <v>1</v>
      </c>
      <c r="G117" s="1">
        <v>57100</v>
      </c>
      <c r="H117" s="1">
        <v>319000</v>
      </c>
      <c r="I117" s="2">
        <f t="shared" si="1"/>
        <v>5.5866900175131349</v>
      </c>
    </row>
    <row r="118" spans="1:9">
      <c r="A118" t="s">
        <v>124</v>
      </c>
      <c r="B118" t="s">
        <v>1638</v>
      </c>
      <c r="C118" t="s">
        <v>117</v>
      </c>
      <c r="D118">
        <v>16.010000000000002</v>
      </c>
      <c r="E118">
        <v>0</v>
      </c>
      <c r="F118">
        <v>1</v>
      </c>
      <c r="G118" s="1">
        <v>77900</v>
      </c>
      <c r="H118" s="1">
        <v>297000</v>
      </c>
      <c r="I118" s="2">
        <f t="shared" si="1"/>
        <v>3.8125802310654686</v>
      </c>
    </row>
    <row r="119" spans="1:9">
      <c r="A119" t="s">
        <v>125</v>
      </c>
      <c r="B119" t="s">
        <v>1638</v>
      </c>
      <c r="C119" t="s">
        <v>117</v>
      </c>
      <c r="D119">
        <v>19.57</v>
      </c>
      <c r="E119">
        <v>1</v>
      </c>
      <c r="F119">
        <v>0</v>
      </c>
      <c r="G119" s="1">
        <v>151000</v>
      </c>
      <c r="H119" s="1">
        <v>717000</v>
      </c>
      <c r="I119" s="2">
        <f t="shared" si="1"/>
        <v>4.7483443708609272</v>
      </c>
    </row>
    <row r="120" spans="1:9">
      <c r="A120" t="s">
        <v>126</v>
      </c>
      <c r="B120" t="s">
        <v>1638</v>
      </c>
      <c r="C120" t="s">
        <v>117</v>
      </c>
      <c r="D120">
        <v>19.32</v>
      </c>
      <c r="E120">
        <v>1</v>
      </c>
      <c r="F120">
        <v>1</v>
      </c>
      <c r="G120" s="1">
        <v>58600</v>
      </c>
      <c r="H120" s="1">
        <v>309000</v>
      </c>
      <c r="I120" s="2">
        <f t="shared" si="1"/>
        <v>5.2730375426621157</v>
      </c>
    </row>
    <row r="121" spans="1:9">
      <c r="A121" t="s">
        <v>127</v>
      </c>
      <c r="B121" t="s">
        <v>1638</v>
      </c>
      <c r="C121" t="s">
        <v>117</v>
      </c>
      <c r="D121">
        <v>16.14</v>
      </c>
      <c r="E121">
        <v>0</v>
      </c>
      <c r="F121">
        <v>1</v>
      </c>
      <c r="G121" s="1">
        <v>294000</v>
      </c>
      <c r="H121" s="1">
        <v>1460000</v>
      </c>
      <c r="I121" s="2">
        <f t="shared" si="1"/>
        <v>4.9659863945578229</v>
      </c>
    </row>
    <row r="122" spans="1:9">
      <c r="A122" t="s">
        <v>128</v>
      </c>
      <c r="B122" t="s">
        <v>1638</v>
      </c>
      <c r="C122" t="s">
        <v>117</v>
      </c>
      <c r="D122">
        <v>18.61</v>
      </c>
      <c r="E122">
        <v>0</v>
      </c>
      <c r="F122">
        <v>1</v>
      </c>
      <c r="G122" s="1">
        <v>361000</v>
      </c>
      <c r="H122" s="1">
        <v>1450000</v>
      </c>
      <c r="I122" s="2">
        <f t="shared" si="1"/>
        <v>4.0166204986149587</v>
      </c>
    </row>
    <row r="123" spans="1:9">
      <c r="A123" t="s">
        <v>129</v>
      </c>
      <c r="B123" t="s">
        <v>1638</v>
      </c>
      <c r="C123" t="s">
        <v>117</v>
      </c>
      <c r="D123">
        <v>18.2</v>
      </c>
      <c r="E123">
        <v>0</v>
      </c>
      <c r="F123">
        <v>2</v>
      </c>
      <c r="G123" s="1">
        <v>342000</v>
      </c>
      <c r="H123" s="1">
        <v>1080000</v>
      </c>
      <c r="I123" s="2">
        <f t="shared" si="1"/>
        <v>3.1578947368421053</v>
      </c>
    </row>
    <row r="124" spans="1:9">
      <c r="A124" t="s">
        <v>130</v>
      </c>
      <c r="B124" t="s">
        <v>1638</v>
      </c>
      <c r="C124" t="s">
        <v>117</v>
      </c>
      <c r="D124">
        <v>948.34</v>
      </c>
      <c r="E124">
        <v>0</v>
      </c>
      <c r="F124">
        <v>1</v>
      </c>
      <c r="G124" s="1">
        <v>22400</v>
      </c>
      <c r="H124" s="1">
        <v>20300</v>
      </c>
      <c r="I124" s="2">
        <f t="shared" si="1"/>
        <v>0.90625</v>
      </c>
    </row>
    <row r="125" spans="1:9">
      <c r="A125" t="s">
        <v>131</v>
      </c>
      <c r="B125" t="s">
        <v>1638</v>
      </c>
      <c r="C125" t="s">
        <v>117</v>
      </c>
      <c r="D125">
        <v>19.940000000000001</v>
      </c>
      <c r="E125">
        <v>0</v>
      </c>
      <c r="F125">
        <v>2</v>
      </c>
      <c r="G125" s="1">
        <v>37000</v>
      </c>
      <c r="H125" s="1">
        <v>116000</v>
      </c>
      <c r="I125" s="2">
        <f t="shared" si="1"/>
        <v>3.1351351351351351</v>
      </c>
    </row>
    <row r="126" spans="1:9">
      <c r="A126" t="s">
        <v>132</v>
      </c>
      <c r="B126" t="s">
        <v>1638</v>
      </c>
      <c r="C126" t="s">
        <v>117</v>
      </c>
      <c r="D126">
        <v>15.45</v>
      </c>
      <c r="E126">
        <v>0</v>
      </c>
      <c r="F126">
        <v>1</v>
      </c>
      <c r="G126" s="1">
        <v>45000</v>
      </c>
      <c r="H126" s="1">
        <v>119000</v>
      </c>
      <c r="I126" s="2">
        <f t="shared" si="1"/>
        <v>2.6444444444444444</v>
      </c>
    </row>
    <row r="127" spans="1:9">
      <c r="A127" t="s">
        <v>133</v>
      </c>
      <c r="B127" t="s">
        <v>1638</v>
      </c>
      <c r="C127" t="s">
        <v>117</v>
      </c>
      <c r="D127">
        <v>14.96</v>
      </c>
      <c r="E127">
        <v>1</v>
      </c>
      <c r="F127">
        <v>1</v>
      </c>
      <c r="G127" s="1">
        <v>119000</v>
      </c>
      <c r="H127" s="1">
        <v>613000</v>
      </c>
      <c r="I127" s="2">
        <f t="shared" si="1"/>
        <v>5.151260504201681</v>
      </c>
    </row>
    <row r="128" spans="1:9">
      <c r="A128" t="s">
        <v>134</v>
      </c>
      <c r="B128" t="s">
        <v>1639</v>
      </c>
      <c r="C128" t="s">
        <v>135</v>
      </c>
      <c r="D128">
        <v>18.84</v>
      </c>
      <c r="E128">
        <v>0</v>
      </c>
      <c r="F128">
        <v>1</v>
      </c>
      <c r="G128" s="1">
        <v>5360</v>
      </c>
      <c r="H128" s="1">
        <v>24100</v>
      </c>
      <c r="I128" s="2">
        <f t="shared" si="1"/>
        <v>4.4962686567164178</v>
      </c>
    </row>
    <row r="129" spans="1:9">
      <c r="A129" t="s">
        <v>136</v>
      </c>
      <c r="B129" t="s">
        <v>1639</v>
      </c>
      <c r="C129" t="s">
        <v>135</v>
      </c>
      <c r="D129">
        <v>19.75</v>
      </c>
      <c r="E129">
        <v>0</v>
      </c>
      <c r="F129">
        <v>1</v>
      </c>
      <c r="G129" s="1">
        <v>16700</v>
      </c>
      <c r="H129" s="1">
        <v>62900</v>
      </c>
      <c r="I129" s="2">
        <f t="shared" si="1"/>
        <v>3.7664670658682633</v>
      </c>
    </row>
    <row r="130" spans="1:9">
      <c r="A130" t="s">
        <v>137</v>
      </c>
      <c r="B130" t="s">
        <v>1639</v>
      </c>
      <c r="C130" t="s">
        <v>135</v>
      </c>
      <c r="D130">
        <v>18.920000000000002</v>
      </c>
      <c r="E130">
        <v>0</v>
      </c>
      <c r="F130">
        <v>1</v>
      </c>
      <c r="G130" s="1">
        <v>4440</v>
      </c>
      <c r="H130" s="1">
        <v>20400</v>
      </c>
      <c r="I130" s="2">
        <f t="shared" si="1"/>
        <v>4.5945945945945947</v>
      </c>
    </row>
    <row r="131" spans="1:9">
      <c r="A131" t="s">
        <v>138</v>
      </c>
      <c r="B131" t="s">
        <v>1639</v>
      </c>
      <c r="C131" t="s">
        <v>135</v>
      </c>
      <c r="D131">
        <v>16.559999999999999</v>
      </c>
      <c r="E131">
        <v>0</v>
      </c>
      <c r="F131">
        <v>1</v>
      </c>
      <c r="G131" s="1">
        <v>14900</v>
      </c>
      <c r="H131" s="1">
        <v>65100</v>
      </c>
      <c r="I131" s="2">
        <f t="shared" ref="I131:I194" si="2">H131/G131</f>
        <v>4.3691275167785237</v>
      </c>
    </row>
    <row r="132" spans="1:9">
      <c r="A132" t="s">
        <v>139</v>
      </c>
      <c r="B132" t="s">
        <v>1639</v>
      </c>
      <c r="C132" t="s">
        <v>135</v>
      </c>
      <c r="D132">
        <v>19.329999999999998</v>
      </c>
      <c r="E132">
        <v>0</v>
      </c>
      <c r="F132">
        <v>1</v>
      </c>
      <c r="G132" s="1">
        <v>25600</v>
      </c>
      <c r="H132" s="1">
        <v>108000</v>
      </c>
      <c r="I132" s="2">
        <f t="shared" si="2"/>
        <v>4.21875</v>
      </c>
    </row>
    <row r="133" spans="1:9">
      <c r="A133" t="s">
        <v>140</v>
      </c>
      <c r="B133" t="s">
        <v>1640</v>
      </c>
      <c r="C133" t="s">
        <v>141</v>
      </c>
      <c r="D133">
        <v>19.440000000000001</v>
      </c>
      <c r="E133">
        <v>0</v>
      </c>
      <c r="F133">
        <v>1</v>
      </c>
      <c r="G133" s="1">
        <v>43800</v>
      </c>
      <c r="H133" s="1">
        <v>66100</v>
      </c>
      <c r="I133" s="2">
        <f t="shared" si="2"/>
        <v>1.5091324200913243</v>
      </c>
    </row>
    <row r="134" spans="1:9">
      <c r="A134" t="s">
        <v>142</v>
      </c>
      <c r="B134" t="s">
        <v>1640</v>
      </c>
      <c r="C134" t="s">
        <v>141</v>
      </c>
      <c r="D134">
        <v>16.84</v>
      </c>
      <c r="E134">
        <v>0</v>
      </c>
      <c r="F134">
        <v>1</v>
      </c>
      <c r="G134" s="1">
        <v>18600</v>
      </c>
      <c r="H134" s="1">
        <v>75800</v>
      </c>
      <c r="I134" s="2">
        <f t="shared" si="2"/>
        <v>4.075268817204301</v>
      </c>
    </row>
    <row r="135" spans="1:9">
      <c r="A135" t="s">
        <v>143</v>
      </c>
      <c r="B135" t="s">
        <v>1641</v>
      </c>
      <c r="C135" t="s">
        <v>144</v>
      </c>
      <c r="D135">
        <v>18.420000000000002</v>
      </c>
      <c r="E135">
        <v>0</v>
      </c>
      <c r="F135">
        <v>1</v>
      </c>
      <c r="G135" s="1">
        <v>16000</v>
      </c>
      <c r="H135" s="1">
        <v>37900</v>
      </c>
      <c r="I135" s="2">
        <f t="shared" si="2"/>
        <v>2.3687499999999999</v>
      </c>
    </row>
    <row r="136" spans="1:9">
      <c r="A136" t="s">
        <v>145</v>
      </c>
      <c r="B136" t="s">
        <v>1641</v>
      </c>
      <c r="C136" t="s">
        <v>144</v>
      </c>
      <c r="D136">
        <v>13.21</v>
      </c>
      <c r="E136">
        <v>0</v>
      </c>
      <c r="F136">
        <v>1</v>
      </c>
      <c r="G136" s="1">
        <v>26500</v>
      </c>
      <c r="H136" s="1">
        <v>99000</v>
      </c>
      <c r="I136" s="2">
        <f t="shared" si="2"/>
        <v>3.7358490566037736</v>
      </c>
    </row>
    <row r="137" spans="1:9">
      <c r="A137" t="s">
        <v>146</v>
      </c>
      <c r="B137" t="s">
        <v>1642</v>
      </c>
      <c r="C137" t="s">
        <v>147</v>
      </c>
      <c r="D137">
        <v>15.17</v>
      </c>
      <c r="E137">
        <v>3</v>
      </c>
      <c r="F137">
        <v>2</v>
      </c>
      <c r="G137" s="1">
        <v>124000</v>
      </c>
      <c r="H137" s="1">
        <v>210000</v>
      </c>
      <c r="I137" s="2">
        <f t="shared" si="2"/>
        <v>1.6935483870967742</v>
      </c>
    </row>
    <row r="138" spans="1:9">
      <c r="A138" t="s">
        <v>148</v>
      </c>
      <c r="B138" t="s">
        <v>1642</v>
      </c>
      <c r="C138" t="s">
        <v>147</v>
      </c>
      <c r="D138">
        <v>18.46</v>
      </c>
      <c r="E138">
        <v>2</v>
      </c>
      <c r="F138">
        <v>2</v>
      </c>
      <c r="G138" s="1">
        <v>772000</v>
      </c>
      <c r="H138" s="1">
        <v>1240000</v>
      </c>
      <c r="I138" s="2">
        <f t="shared" si="2"/>
        <v>1.6062176165803108</v>
      </c>
    </row>
    <row r="139" spans="1:9">
      <c r="A139" t="s">
        <v>149</v>
      </c>
      <c r="B139" t="s">
        <v>1642</v>
      </c>
      <c r="C139" t="s">
        <v>147</v>
      </c>
      <c r="D139">
        <v>19.25</v>
      </c>
      <c r="E139">
        <v>0</v>
      </c>
      <c r="F139">
        <v>1</v>
      </c>
      <c r="G139" s="1">
        <v>962000</v>
      </c>
      <c r="H139" s="1">
        <v>1580000</v>
      </c>
      <c r="I139" s="2">
        <f t="shared" si="2"/>
        <v>1.6424116424116424</v>
      </c>
    </row>
    <row r="140" spans="1:9">
      <c r="A140" t="s">
        <v>150</v>
      </c>
      <c r="B140" t="s">
        <v>1642</v>
      </c>
      <c r="C140" t="s">
        <v>147</v>
      </c>
      <c r="D140">
        <v>17.940000000000001</v>
      </c>
      <c r="E140">
        <v>1</v>
      </c>
      <c r="F140">
        <v>3</v>
      </c>
      <c r="G140" s="1">
        <v>547000</v>
      </c>
      <c r="H140" s="1">
        <v>1010000</v>
      </c>
      <c r="I140" s="2">
        <f t="shared" si="2"/>
        <v>1.8464351005484461</v>
      </c>
    </row>
    <row r="141" spans="1:9">
      <c r="A141" t="s">
        <v>151</v>
      </c>
      <c r="B141" t="s">
        <v>1642</v>
      </c>
      <c r="C141" t="s">
        <v>147</v>
      </c>
      <c r="D141">
        <v>17.37</v>
      </c>
      <c r="E141">
        <v>0</v>
      </c>
      <c r="F141">
        <v>1</v>
      </c>
      <c r="G141" s="1">
        <v>287000</v>
      </c>
      <c r="H141" s="1">
        <v>493000</v>
      </c>
      <c r="I141" s="2">
        <f t="shared" si="2"/>
        <v>1.7177700348432057</v>
      </c>
    </row>
    <row r="142" spans="1:9">
      <c r="A142" t="s">
        <v>152</v>
      </c>
      <c r="B142" t="s">
        <v>1642</v>
      </c>
      <c r="C142" t="s">
        <v>147</v>
      </c>
      <c r="D142">
        <v>19.190000000000001</v>
      </c>
      <c r="E142">
        <v>1</v>
      </c>
      <c r="F142">
        <v>2</v>
      </c>
      <c r="G142" s="1">
        <v>866000</v>
      </c>
      <c r="H142" s="1">
        <v>1580000</v>
      </c>
      <c r="I142" s="2">
        <f t="shared" si="2"/>
        <v>1.8244803695150116</v>
      </c>
    </row>
    <row r="143" spans="1:9">
      <c r="A143" t="s">
        <v>153</v>
      </c>
      <c r="B143" t="s">
        <v>1642</v>
      </c>
      <c r="C143" t="s">
        <v>147</v>
      </c>
      <c r="D143">
        <v>17.260000000000002</v>
      </c>
      <c r="E143">
        <v>0</v>
      </c>
      <c r="F143">
        <v>2</v>
      </c>
      <c r="G143" s="1">
        <v>239000</v>
      </c>
      <c r="H143" s="1">
        <v>479000</v>
      </c>
      <c r="I143" s="2">
        <f t="shared" si="2"/>
        <v>2.00418410041841</v>
      </c>
    </row>
    <row r="144" spans="1:9">
      <c r="A144" t="s">
        <v>154</v>
      </c>
      <c r="B144" t="s">
        <v>1642</v>
      </c>
      <c r="C144" t="s">
        <v>147</v>
      </c>
      <c r="D144">
        <v>18.32</v>
      </c>
      <c r="E144">
        <v>0</v>
      </c>
      <c r="F144">
        <v>1</v>
      </c>
      <c r="G144" s="1">
        <v>170000</v>
      </c>
      <c r="H144" s="1">
        <v>262000</v>
      </c>
      <c r="I144" s="2">
        <f t="shared" si="2"/>
        <v>1.5411764705882354</v>
      </c>
    </row>
    <row r="145" spans="1:9">
      <c r="A145" t="s">
        <v>155</v>
      </c>
      <c r="B145" t="s">
        <v>1642</v>
      </c>
      <c r="C145" t="s">
        <v>147</v>
      </c>
      <c r="D145">
        <v>18.68</v>
      </c>
      <c r="E145">
        <v>0</v>
      </c>
      <c r="F145">
        <v>3</v>
      </c>
      <c r="G145" s="1">
        <v>1010000</v>
      </c>
      <c r="H145" s="1">
        <v>1850000</v>
      </c>
      <c r="I145" s="2">
        <f t="shared" si="2"/>
        <v>1.8316831683168318</v>
      </c>
    </row>
    <row r="146" spans="1:9">
      <c r="A146" t="s">
        <v>156</v>
      </c>
      <c r="B146" t="s">
        <v>1642</v>
      </c>
      <c r="C146" t="s">
        <v>147</v>
      </c>
      <c r="D146">
        <v>18.75</v>
      </c>
      <c r="E146">
        <v>0</v>
      </c>
      <c r="F146">
        <v>1</v>
      </c>
      <c r="G146" s="1">
        <v>257000</v>
      </c>
      <c r="H146" s="1">
        <v>435000</v>
      </c>
      <c r="I146" s="2">
        <f t="shared" si="2"/>
        <v>1.6926070038910506</v>
      </c>
    </row>
    <row r="147" spans="1:9">
      <c r="A147" t="s">
        <v>157</v>
      </c>
      <c r="B147" t="s">
        <v>1642</v>
      </c>
      <c r="C147" t="s">
        <v>147</v>
      </c>
      <c r="D147">
        <v>18.239999999999998</v>
      </c>
      <c r="E147">
        <v>0</v>
      </c>
      <c r="F147">
        <v>1</v>
      </c>
      <c r="G147" s="1">
        <v>215000</v>
      </c>
      <c r="H147" s="1">
        <v>417000</v>
      </c>
      <c r="I147" s="2">
        <f t="shared" si="2"/>
        <v>1.9395348837209303</v>
      </c>
    </row>
    <row r="148" spans="1:9">
      <c r="A148" t="s">
        <v>158</v>
      </c>
      <c r="B148" t="s">
        <v>1642</v>
      </c>
      <c r="C148" t="s">
        <v>147</v>
      </c>
      <c r="D148">
        <v>17.829999999999998</v>
      </c>
      <c r="E148">
        <v>1</v>
      </c>
      <c r="F148">
        <v>0</v>
      </c>
      <c r="G148" s="1">
        <v>496000</v>
      </c>
      <c r="H148" s="1">
        <v>904000</v>
      </c>
      <c r="I148" s="2">
        <f t="shared" si="2"/>
        <v>1.8225806451612903</v>
      </c>
    </row>
    <row r="149" spans="1:9">
      <c r="A149" t="s">
        <v>159</v>
      </c>
      <c r="B149" t="s">
        <v>1642</v>
      </c>
      <c r="C149" t="s">
        <v>147</v>
      </c>
      <c r="D149">
        <v>19.010000000000002</v>
      </c>
      <c r="E149">
        <v>0</v>
      </c>
      <c r="F149">
        <v>1</v>
      </c>
      <c r="G149" s="1">
        <v>215000</v>
      </c>
      <c r="H149" s="1">
        <v>466000</v>
      </c>
      <c r="I149" s="2">
        <f t="shared" si="2"/>
        <v>2.1674418604651162</v>
      </c>
    </row>
    <row r="150" spans="1:9">
      <c r="A150" t="s">
        <v>160</v>
      </c>
      <c r="B150" t="s">
        <v>1642</v>
      </c>
      <c r="C150" t="s">
        <v>147</v>
      </c>
      <c r="D150">
        <v>18.13</v>
      </c>
      <c r="E150">
        <v>0</v>
      </c>
      <c r="F150">
        <v>1</v>
      </c>
      <c r="G150" s="1">
        <v>112000</v>
      </c>
      <c r="H150" s="1">
        <v>208000</v>
      </c>
      <c r="I150" s="2">
        <f t="shared" si="2"/>
        <v>1.8571428571428572</v>
      </c>
    </row>
    <row r="151" spans="1:9">
      <c r="A151" t="s">
        <v>161</v>
      </c>
      <c r="B151" t="s">
        <v>1642</v>
      </c>
      <c r="C151" t="s">
        <v>147</v>
      </c>
      <c r="D151">
        <v>18.3</v>
      </c>
      <c r="E151">
        <v>1</v>
      </c>
      <c r="F151">
        <v>1</v>
      </c>
      <c r="G151" s="1">
        <v>859000</v>
      </c>
      <c r="H151" s="1">
        <v>1520000</v>
      </c>
      <c r="I151" s="2">
        <f t="shared" si="2"/>
        <v>1.7694994179278229</v>
      </c>
    </row>
    <row r="152" spans="1:9">
      <c r="A152" t="s">
        <v>162</v>
      </c>
      <c r="B152" t="s">
        <v>1642</v>
      </c>
      <c r="C152" t="s">
        <v>147</v>
      </c>
      <c r="D152">
        <v>18.91</v>
      </c>
      <c r="E152">
        <v>1</v>
      </c>
      <c r="F152">
        <v>1</v>
      </c>
      <c r="G152" s="1">
        <v>301000</v>
      </c>
      <c r="H152" s="1">
        <v>538000</v>
      </c>
      <c r="I152" s="2">
        <f t="shared" si="2"/>
        <v>1.787375415282392</v>
      </c>
    </row>
    <row r="153" spans="1:9">
      <c r="A153" t="s">
        <v>163</v>
      </c>
      <c r="B153" t="s">
        <v>1642</v>
      </c>
      <c r="C153" t="s">
        <v>147</v>
      </c>
      <c r="D153">
        <v>19.97</v>
      </c>
      <c r="E153">
        <v>0</v>
      </c>
      <c r="F153">
        <v>1</v>
      </c>
      <c r="G153" s="1">
        <v>1690000</v>
      </c>
      <c r="H153" s="1">
        <v>3330000</v>
      </c>
      <c r="I153" s="2">
        <f t="shared" si="2"/>
        <v>1.970414201183432</v>
      </c>
    </row>
    <row r="154" spans="1:9">
      <c r="A154" t="s">
        <v>164</v>
      </c>
      <c r="B154" t="s">
        <v>1642</v>
      </c>
      <c r="C154" t="s">
        <v>147</v>
      </c>
      <c r="D154">
        <v>328.07</v>
      </c>
      <c r="E154">
        <v>0</v>
      </c>
      <c r="F154">
        <v>2</v>
      </c>
      <c r="G154" s="1">
        <v>14900</v>
      </c>
      <c r="H154" s="1">
        <v>18700</v>
      </c>
      <c r="I154" s="2">
        <f t="shared" si="2"/>
        <v>1.2550335570469799</v>
      </c>
    </row>
    <row r="155" spans="1:9">
      <c r="A155" t="s">
        <v>165</v>
      </c>
      <c r="B155" t="s">
        <v>1642</v>
      </c>
      <c r="C155" t="s">
        <v>147</v>
      </c>
      <c r="D155">
        <v>18.420000000000002</v>
      </c>
      <c r="E155">
        <v>1</v>
      </c>
      <c r="F155">
        <v>2</v>
      </c>
      <c r="G155" s="1">
        <v>502000</v>
      </c>
      <c r="H155" s="1">
        <v>1110000</v>
      </c>
      <c r="I155" s="2">
        <f t="shared" si="2"/>
        <v>2.2111553784860556</v>
      </c>
    </row>
    <row r="156" spans="1:9">
      <c r="A156" t="s">
        <v>166</v>
      </c>
      <c r="B156" t="s">
        <v>1642</v>
      </c>
      <c r="C156" t="s">
        <v>147</v>
      </c>
      <c r="D156">
        <v>15.39</v>
      </c>
      <c r="E156">
        <v>0</v>
      </c>
      <c r="F156">
        <v>1</v>
      </c>
      <c r="G156" s="1">
        <v>1750000</v>
      </c>
      <c r="H156" s="1">
        <v>1330000</v>
      </c>
      <c r="I156" s="2">
        <f t="shared" si="2"/>
        <v>0.76</v>
      </c>
    </row>
    <row r="157" spans="1:9">
      <c r="A157" t="s">
        <v>167</v>
      </c>
      <c r="B157" t="s">
        <v>1642</v>
      </c>
      <c r="C157" t="s">
        <v>147</v>
      </c>
      <c r="D157">
        <v>19.559999999999999</v>
      </c>
      <c r="E157">
        <v>0</v>
      </c>
      <c r="F157">
        <v>1</v>
      </c>
      <c r="G157" s="1">
        <v>1840000</v>
      </c>
      <c r="H157" s="1">
        <v>3330000</v>
      </c>
      <c r="I157" s="2">
        <f t="shared" si="2"/>
        <v>1.8097826086956521</v>
      </c>
    </row>
    <row r="158" spans="1:9">
      <c r="A158" t="s">
        <v>168</v>
      </c>
      <c r="B158" t="s">
        <v>1642</v>
      </c>
      <c r="C158" t="s">
        <v>147</v>
      </c>
      <c r="D158">
        <v>17.04</v>
      </c>
      <c r="E158">
        <v>0</v>
      </c>
      <c r="F158">
        <v>1</v>
      </c>
      <c r="G158" s="1">
        <v>371000</v>
      </c>
      <c r="H158" s="1">
        <v>672000</v>
      </c>
      <c r="I158" s="2">
        <f t="shared" si="2"/>
        <v>1.8113207547169812</v>
      </c>
    </row>
    <row r="159" spans="1:9">
      <c r="A159" t="s">
        <v>169</v>
      </c>
      <c r="B159" t="s">
        <v>1642</v>
      </c>
      <c r="C159" t="s">
        <v>147</v>
      </c>
      <c r="D159">
        <v>15.21</v>
      </c>
      <c r="E159">
        <v>1</v>
      </c>
      <c r="F159">
        <v>0</v>
      </c>
      <c r="G159" s="1">
        <v>533000</v>
      </c>
      <c r="H159" s="1">
        <v>961000</v>
      </c>
      <c r="I159" s="2">
        <f t="shared" si="2"/>
        <v>1.8030018761726079</v>
      </c>
    </row>
    <row r="160" spans="1:9">
      <c r="A160" t="s">
        <v>170</v>
      </c>
      <c r="B160" t="s">
        <v>1642</v>
      </c>
      <c r="C160" t="s">
        <v>147</v>
      </c>
      <c r="D160">
        <v>17.760000000000002</v>
      </c>
      <c r="E160">
        <v>0</v>
      </c>
      <c r="F160">
        <v>1</v>
      </c>
      <c r="G160" s="1">
        <v>148000</v>
      </c>
      <c r="H160" s="1">
        <v>277000</v>
      </c>
      <c r="I160" s="2">
        <f t="shared" si="2"/>
        <v>1.8716216216216217</v>
      </c>
    </row>
    <row r="161" spans="1:9">
      <c r="A161" t="s">
        <v>171</v>
      </c>
      <c r="B161" t="s">
        <v>1642</v>
      </c>
      <c r="C161" t="s">
        <v>147</v>
      </c>
      <c r="D161">
        <v>19.7</v>
      </c>
      <c r="E161">
        <v>0</v>
      </c>
      <c r="F161">
        <v>1</v>
      </c>
      <c r="G161" s="1">
        <v>247000</v>
      </c>
      <c r="H161" s="1">
        <v>440000</v>
      </c>
      <c r="I161" s="2">
        <f t="shared" si="2"/>
        <v>1.7813765182186234</v>
      </c>
    </row>
    <row r="162" spans="1:9">
      <c r="A162" t="s">
        <v>172</v>
      </c>
      <c r="B162" t="s">
        <v>1642</v>
      </c>
      <c r="C162" t="s">
        <v>147</v>
      </c>
      <c r="D162">
        <v>15.74</v>
      </c>
      <c r="E162">
        <v>1</v>
      </c>
      <c r="F162">
        <v>1</v>
      </c>
      <c r="G162" s="1">
        <v>60500</v>
      </c>
      <c r="H162" s="1">
        <v>98300</v>
      </c>
      <c r="I162" s="2">
        <f t="shared" si="2"/>
        <v>1.6247933884297521</v>
      </c>
    </row>
    <row r="163" spans="1:9">
      <c r="A163" t="s">
        <v>173</v>
      </c>
      <c r="B163" t="s">
        <v>1642</v>
      </c>
      <c r="C163" t="s">
        <v>147</v>
      </c>
      <c r="D163">
        <v>17.86</v>
      </c>
      <c r="E163">
        <v>1</v>
      </c>
      <c r="F163">
        <v>1</v>
      </c>
      <c r="G163" s="1">
        <v>257000</v>
      </c>
      <c r="H163" s="1">
        <v>439000</v>
      </c>
      <c r="I163" s="2">
        <f t="shared" si="2"/>
        <v>1.7081712062256809</v>
      </c>
    </row>
    <row r="164" spans="1:9">
      <c r="A164" t="s">
        <v>174</v>
      </c>
      <c r="B164" t="s">
        <v>1642</v>
      </c>
      <c r="C164" t="s">
        <v>147</v>
      </c>
      <c r="D164">
        <v>17.5</v>
      </c>
      <c r="E164">
        <v>0</v>
      </c>
      <c r="F164">
        <v>2</v>
      </c>
      <c r="G164" s="1">
        <v>517000</v>
      </c>
      <c r="H164" s="1">
        <v>971000</v>
      </c>
      <c r="I164" s="2">
        <f t="shared" si="2"/>
        <v>1.8781431334622825</v>
      </c>
    </row>
    <row r="165" spans="1:9">
      <c r="A165" t="s">
        <v>175</v>
      </c>
      <c r="B165" t="s">
        <v>1642</v>
      </c>
      <c r="C165" t="s">
        <v>147</v>
      </c>
      <c r="D165">
        <v>17.55</v>
      </c>
      <c r="E165">
        <v>0</v>
      </c>
      <c r="F165">
        <v>1</v>
      </c>
      <c r="G165" s="1">
        <v>36400</v>
      </c>
      <c r="H165" s="1">
        <v>72600</v>
      </c>
      <c r="I165" s="2">
        <f t="shared" si="2"/>
        <v>1.9945054945054945</v>
      </c>
    </row>
    <row r="166" spans="1:9">
      <c r="A166" t="s">
        <v>176</v>
      </c>
      <c r="B166" t="s">
        <v>1642</v>
      </c>
      <c r="C166" t="s">
        <v>147</v>
      </c>
      <c r="D166">
        <v>16.57</v>
      </c>
      <c r="E166">
        <v>0</v>
      </c>
      <c r="F166">
        <v>1</v>
      </c>
      <c r="G166" s="1">
        <v>55000</v>
      </c>
      <c r="H166" s="1">
        <v>133000</v>
      </c>
      <c r="I166" s="2">
        <f t="shared" si="2"/>
        <v>2.418181818181818</v>
      </c>
    </row>
    <row r="167" spans="1:9">
      <c r="A167" t="s">
        <v>177</v>
      </c>
      <c r="B167" t="s">
        <v>1642</v>
      </c>
      <c r="C167" t="s">
        <v>147</v>
      </c>
      <c r="D167">
        <v>15.33</v>
      </c>
      <c r="E167">
        <v>1</v>
      </c>
      <c r="F167">
        <v>1</v>
      </c>
      <c r="G167" s="1">
        <v>164000</v>
      </c>
      <c r="H167" s="1">
        <v>249000</v>
      </c>
      <c r="I167" s="2">
        <f t="shared" si="2"/>
        <v>1.5182926829268293</v>
      </c>
    </row>
    <row r="168" spans="1:9">
      <c r="A168" t="s">
        <v>178</v>
      </c>
      <c r="B168" t="s">
        <v>1642</v>
      </c>
      <c r="C168" t="s">
        <v>147</v>
      </c>
      <c r="D168">
        <v>16.12</v>
      </c>
      <c r="E168">
        <v>1</v>
      </c>
      <c r="F168">
        <v>2</v>
      </c>
      <c r="G168" s="1">
        <v>577000</v>
      </c>
      <c r="H168" s="1">
        <v>1160000</v>
      </c>
      <c r="I168" s="2">
        <f t="shared" si="2"/>
        <v>2.0103986135181975</v>
      </c>
    </row>
    <row r="169" spans="1:9">
      <c r="A169" t="s">
        <v>179</v>
      </c>
      <c r="B169" t="s">
        <v>1642</v>
      </c>
      <c r="C169" t="s">
        <v>147</v>
      </c>
      <c r="D169">
        <v>16.96</v>
      </c>
      <c r="E169">
        <v>1</v>
      </c>
      <c r="F169">
        <v>2</v>
      </c>
      <c r="G169" s="1">
        <v>111000</v>
      </c>
      <c r="H169" s="1">
        <v>248000</v>
      </c>
      <c r="I169" s="2">
        <f t="shared" si="2"/>
        <v>2.2342342342342341</v>
      </c>
    </row>
    <row r="170" spans="1:9">
      <c r="A170" t="s">
        <v>180</v>
      </c>
      <c r="B170" t="s">
        <v>1642</v>
      </c>
      <c r="C170" t="s">
        <v>147</v>
      </c>
      <c r="D170">
        <v>15.3</v>
      </c>
      <c r="E170">
        <v>0</v>
      </c>
      <c r="F170">
        <v>1</v>
      </c>
      <c r="G170" s="1">
        <v>117000</v>
      </c>
      <c r="H170" s="1">
        <v>193000</v>
      </c>
      <c r="I170" s="2">
        <f t="shared" si="2"/>
        <v>1.6495726495726495</v>
      </c>
    </row>
    <row r="171" spans="1:9">
      <c r="A171" t="s">
        <v>181</v>
      </c>
      <c r="B171" t="s">
        <v>1642</v>
      </c>
      <c r="C171" t="s">
        <v>147</v>
      </c>
      <c r="D171">
        <v>18.72</v>
      </c>
      <c r="E171">
        <v>0</v>
      </c>
      <c r="F171">
        <v>1</v>
      </c>
      <c r="G171" s="1">
        <v>102000</v>
      </c>
      <c r="H171" s="1">
        <v>149000</v>
      </c>
      <c r="I171" s="2">
        <f t="shared" si="2"/>
        <v>1.4607843137254901</v>
      </c>
    </row>
    <row r="172" spans="1:9">
      <c r="A172" t="s">
        <v>182</v>
      </c>
      <c r="B172" t="s">
        <v>1642</v>
      </c>
      <c r="C172" t="s">
        <v>147</v>
      </c>
      <c r="D172">
        <v>16.420000000000002</v>
      </c>
      <c r="E172">
        <v>0</v>
      </c>
      <c r="F172">
        <v>1</v>
      </c>
      <c r="G172" s="1">
        <v>17400</v>
      </c>
      <c r="H172" s="1">
        <v>37300</v>
      </c>
      <c r="I172" s="2">
        <f t="shared" si="2"/>
        <v>2.1436781609195403</v>
      </c>
    </row>
    <row r="173" spans="1:9">
      <c r="A173" t="s">
        <v>183</v>
      </c>
      <c r="B173" t="s">
        <v>1642</v>
      </c>
      <c r="C173" t="s">
        <v>147</v>
      </c>
      <c r="D173">
        <v>17.440000000000001</v>
      </c>
      <c r="E173">
        <v>0</v>
      </c>
      <c r="F173">
        <v>3</v>
      </c>
      <c r="G173" s="1">
        <v>239000</v>
      </c>
      <c r="H173" s="1">
        <v>346000</v>
      </c>
      <c r="I173" s="2">
        <f t="shared" si="2"/>
        <v>1.4476987447698744</v>
      </c>
    </row>
    <row r="174" spans="1:9">
      <c r="A174" t="s">
        <v>184</v>
      </c>
      <c r="B174" t="s">
        <v>1642</v>
      </c>
      <c r="C174" t="s">
        <v>147</v>
      </c>
      <c r="D174">
        <v>18.27</v>
      </c>
      <c r="E174">
        <v>0</v>
      </c>
      <c r="F174">
        <v>1</v>
      </c>
      <c r="G174" s="1">
        <v>283000</v>
      </c>
      <c r="H174" s="1">
        <v>588000</v>
      </c>
      <c r="I174" s="2">
        <f t="shared" si="2"/>
        <v>2.0777385159010602</v>
      </c>
    </row>
    <row r="175" spans="1:9">
      <c r="A175" t="s">
        <v>185</v>
      </c>
      <c r="B175" t="s">
        <v>1642</v>
      </c>
      <c r="C175" t="s">
        <v>147</v>
      </c>
      <c r="D175">
        <v>19.989999999999998</v>
      </c>
      <c r="E175">
        <v>0</v>
      </c>
      <c r="F175">
        <v>1</v>
      </c>
      <c r="G175" s="1">
        <v>81100</v>
      </c>
      <c r="H175" s="1">
        <v>144000</v>
      </c>
      <c r="I175" s="2">
        <f t="shared" si="2"/>
        <v>1.7755856966707768</v>
      </c>
    </row>
    <row r="176" spans="1:9">
      <c r="A176" t="s">
        <v>186</v>
      </c>
      <c r="B176" t="s">
        <v>1642</v>
      </c>
      <c r="C176" t="s">
        <v>147</v>
      </c>
      <c r="D176">
        <v>19.32</v>
      </c>
      <c r="E176">
        <v>0</v>
      </c>
      <c r="F176">
        <v>1</v>
      </c>
      <c r="G176" s="1">
        <v>79800</v>
      </c>
      <c r="H176" s="1">
        <v>134000</v>
      </c>
      <c r="I176" s="2">
        <f t="shared" si="2"/>
        <v>1.6791979949874687</v>
      </c>
    </row>
    <row r="177" spans="1:9">
      <c r="A177" t="s">
        <v>187</v>
      </c>
      <c r="B177" t="s">
        <v>1642</v>
      </c>
      <c r="C177" t="s">
        <v>147</v>
      </c>
      <c r="D177">
        <v>9.25</v>
      </c>
      <c r="E177">
        <v>3</v>
      </c>
      <c r="F177">
        <v>0</v>
      </c>
      <c r="G177" s="1">
        <v>2280000</v>
      </c>
      <c r="H177" s="1">
        <v>73000</v>
      </c>
      <c r="I177" s="2">
        <f t="shared" si="2"/>
        <v>3.2017543859649125E-2</v>
      </c>
    </row>
    <row r="178" spans="1:9">
      <c r="A178" t="s">
        <v>188</v>
      </c>
      <c r="B178" t="s">
        <v>1642</v>
      </c>
      <c r="C178" t="s">
        <v>147</v>
      </c>
      <c r="D178">
        <v>16.07</v>
      </c>
      <c r="E178">
        <v>1</v>
      </c>
      <c r="F178">
        <v>0</v>
      </c>
      <c r="G178" s="1">
        <v>600000</v>
      </c>
      <c r="H178" s="1">
        <v>1000000</v>
      </c>
      <c r="I178" s="2">
        <f t="shared" si="2"/>
        <v>1.6666666666666667</v>
      </c>
    </row>
    <row r="179" spans="1:9">
      <c r="A179" t="s">
        <v>189</v>
      </c>
      <c r="B179" t="s">
        <v>1642</v>
      </c>
      <c r="C179" t="s">
        <v>147</v>
      </c>
      <c r="D179">
        <v>17.329999999999998</v>
      </c>
      <c r="E179">
        <v>3</v>
      </c>
      <c r="F179">
        <v>2</v>
      </c>
      <c r="G179" s="1">
        <v>811000</v>
      </c>
      <c r="H179" s="1">
        <v>1260000</v>
      </c>
      <c r="I179" s="2">
        <f t="shared" si="2"/>
        <v>1.5536374845869296</v>
      </c>
    </row>
    <row r="180" spans="1:9">
      <c r="A180" t="s">
        <v>190</v>
      </c>
      <c r="B180" t="s">
        <v>1642</v>
      </c>
      <c r="C180" t="s">
        <v>147</v>
      </c>
      <c r="D180">
        <v>17.690000000000001</v>
      </c>
      <c r="E180">
        <v>0</v>
      </c>
      <c r="F180">
        <v>1</v>
      </c>
      <c r="G180" s="1">
        <v>119000</v>
      </c>
      <c r="H180" s="1">
        <v>171000</v>
      </c>
      <c r="I180" s="2">
        <f t="shared" si="2"/>
        <v>1.4369747899159664</v>
      </c>
    </row>
    <row r="181" spans="1:9">
      <c r="A181" t="s">
        <v>191</v>
      </c>
      <c r="B181" t="s">
        <v>1642</v>
      </c>
      <c r="C181" t="s">
        <v>147</v>
      </c>
      <c r="D181">
        <v>19.89</v>
      </c>
      <c r="E181">
        <v>0</v>
      </c>
      <c r="F181">
        <v>1</v>
      </c>
      <c r="G181" s="1">
        <v>34900</v>
      </c>
      <c r="H181" s="1">
        <v>59000</v>
      </c>
      <c r="I181" s="2">
        <f t="shared" si="2"/>
        <v>1.6905444126074498</v>
      </c>
    </row>
    <row r="182" spans="1:9">
      <c r="A182" t="s">
        <v>192</v>
      </c>
      <c r="B182" t="s">
        <v>1642</v>
      </c>
      <c r="C182" t="s">
        <v>147</v>
      </c>
      <c r="D182">
        <v>17.84</v>
      </c>
      <c r="E182">
        <v>0</v>
      </c>
      <c r="F182">
        <v>1</v>
      </c>
      <c r="G182" s="1">
        <v>461000</v>
      </c>
      <c r="H182" s="1">
        <v>779000</v>
      </c>
      <c r="I182" s="2">
        <f t="shared" si="2"/>
        <v>1.6898047722342733</v>
      </c>
    </row>
    <row r="183" spans="1:9">
      <c r="A183" t="s">
        <v>193</v>
      </c>
      <c r="B183" t="s">
        <v>1642</v>
      </c>
      <c r="C183" t="s">
        <v>147</v>
      </c>
      <c r="D183">
        <v>18.57</v>
      </c>
      <c r="E183">
        <v>0</v>
      </c>
      <c r="F183">
        <v>1</v>
      </c>
      <c r="G183" s="1">
        <v>292000</v>
      </c>
      <c r="H183" s="1">
        <v>665000</v>
      </c>
      <c r="I183" s="2">
        <f t="shared" si="2"/>
        <v>2.2773972602739727</v>
      </c>
    </row>
    <row r="184" spans="1:9">
      <c r="A184" t="s">
        <v>194</v>
      </c>
      <c r="B184" t="s">
        <v>1642</v>
      </c>
      <c r="C184" t="s">
        <v>147</v>
      </c>
      <c r="D184">
        <v>17.670000000000002</v>
      </c>
      <c r="E184">
        <v>0</v>
      </c>
      <c r="F184">
        <v>1</v>
      </c>
      <c r="G184" s="1">
        <v>90000</v>
      </c>
      <c r="H184" s="1">
        <v>161000</v>
      </c>
      <c r="I184" s="2">
        <f t="shared" si="2"/>
        <v>1.788888888888889</v>
      </c>
    </row>
    <row r="185" spans="1:9">
      <c r="A185" t="s">
        <v>195</v>
      </c>
      <c r="B185" t="s">
        <v>1642</v>
      </c>
      <c r="C185" t="s">
        <v>147</v>
      </c>
      <c r="D185">
        <v>16.61</v>
      </c>
      <c r="E185">
        <v>1</v>
      </c>
      <c r="F185">
        <v>1</v>
      </c>
      <c r="G185" s="1">
        <v>276000</v>
      </c>
      <c r="H185" s="1">
        <v>540000</v>
      </c>
      <c r="I185" s="2">
        <f t="shared" si="2"/>
        <v>1.9565217391304348</v>
      </c>
    </row>
    <row r="186" spans="1:9">
      <c r="A186" t="s">
        <v>196</v>
      </c>
      <c r="B186" t="s">
        <v>1642</v>
      </c>
      <c r="C186" t="s">
        <v>147</v>
      </c>
      <c r="D186">
        <v>17.760000000000002</v>
      </c>
      <c r="E186">
        <v>2</v>
      </c>
      <c r="F186">
        <v>2</v>
      </c>
      <c r="G186" s="1">
        <v>56200</v>
      </c>
      <c r="H186" s="1">
        <v>110000</v>
      </c>
      <c r="I186" s="2">
        <f t="shared" si="2"/>
        <v>1.9572953736654803</v>
      </c>
    </row>
    <row r="187" spans="1:9">
      <c r="A187" t="s">
        <v>197</v>
      </c>
      <c r="B187" t="s">
        <v>1642</v>
      </c>
      <c r="C187" t="s">
        <v>147</v>
      </c>
      <c r="D187">
        <v>18.97</v>
      </c>
      <c r="E187">
        <v>1</v>
      </c>
      <c r="F187">
        <v>2</v>
      </c>
      <c r="G187" s="1">
        <v>2440000</v>
      </c>
      <c r="H187" s="1">
        <v>4100000</v>
      </c>
      <c r="I187" s="2">
        <f t="shared" si="2"/>
        <v>1.680327868852459</v>
      </c>
    </row>
    <row r="188" spans="1:9">
      <c r="A188" t="s">
        <v>198</v>
      </c>
      <c r="B188" t="s">
        <v>1642</v>
      </c>
      <c r="C188" t="s">
        <v>147</v>
      </c>
      <c r="D188">
        <v>18.93</v>
      </c>
      <c r="E188">
        <v>1</v>
      </c>
      <c r="F188">
        <v>0</v>
      </c>
      <c r="G188" s="1">
        <v>52400</v>
      </c>
      <c r="H188" s="1">
        <v>104000</v>
      </c>
      <c r="I188" s="2">
        <f t="shared" si="2"/>
        <v>1.9847328244274809</v>
      </c>
    </row>
    <row r="189" spans="1:9">
      <c r="A189" t="s">
        <v>199</v>
      </c>
      <c r="B189" t="s">
        <v>1642</v>
      </c>
      <c r="C189" t="s">
        <v>147</v>
      </c>
      <c r="D189">
        <v>17.04</v>
      </c>
      <c r="E189">
        <v>0</v>
      </c>
      <c r="F189">
        <v>1</v>
      </c>
      <c r="G189" s="1">
        <v>112000</v>
      </c>
      <c r="H189" s="1">
        <v>296000</v>
      </c>
      <c r="I189" s="2">
        <f t="shared" si="2"/>
        <v>2.6428571428571428</v>
      </c>
    </row>
    <row r="190" spans="1:9">
      <c r="A190" t="s">
        <v>200</v>
      </c>
      <c r="B190" t="s">
        <v>1642</v>
      </c>
      <c r="C190" t="s">
        <v>147</v>
      </c>
      <c r="D190">
        <v>17.420000000000002</v>
      </c>
      <c r="E190">
        <v>0</v>
      </c>
      <c r="F190">
        <v>1</v>
      </c>
      <c r="G190" s="1">
        <v>88200</v>
      </c>
      <c r="H190" s="1">
        <v>159000</v>
      </c>
      <c r="I190" s="2">
        <f t="shared" si="2"/>
        <v>1.8027210884353742</v>
      </c>
    </row>
    <row r="191" spans="1:9">
      <c r="A191" t="s">
        <v>201</v>
      </c>
      <c r="B191" t="s">
        <v>1642</v>
      </c>
      <c r="C191" t="s">
        <v>147</v>
      </c>
      <c r="D191">
        <v>19.79</v>
      </c>
      <c r="E191">
        <v>1</v>
      </c>
      <c r="F191">
        <v>0</v>
      </c>
      <c r="G191" s="1">
        <v>257000</v>
      </c>
      <c r="H191" s="1">
        <v>516000</v>
      </c>
      <c r="I191" s="2">
        <f t="shared" si="2"/>
        <v>2.0077821011673151</v>
      </c>
    </row>
    <row r="192" spans="1:9">
      <c r="A192" t="s">
        <v>202</v>
      </c>
      <c r="B192" t="s">
        <v>1642</v>
      </c>
      <c r="C192" t="s">
        <v>147</v>
      </c>
      <c r="D192">
        <v>15.87</v>
      </c>
      <c r="E192">
        <v>2</v>
      </c>
      <c r="F192">
        <v>2</v>
      </c>
      <c r="G192" s="1">
        <v>796000</v>
      </c>
      <c r="H192" s="1">
        <v>1550000</v>
      </c>
      <c r="I192" s="2">
        <f t="shared" si="2"/>
        <v>1.9472361809045227</v>
      </c>
    </row>
    <row r="193" spans="1:9">
      <c r="A193" t="s">
        <v>203</v>
      </c>
      <c r="B193" t="s">
        <v>1643</v>
      </c>
      <c r="C193" t="s">
        <v>204</v>
      </c>
      <c r="D193">
        <v>18.37</v>
      </c>
      <c r="E193">
        <v>1</v>
      </c>
      <c r="F193">
        <v>1</v>
      </c>
      <c r="G193" s="1">
        <v>149000</v>
      </c>
      <c r="H193" s="1">
        <v>185000</v>
      </c>
      <c r="I193" s="2">
        <f t="shared" si="2"/>
        <v>1.2416107382550337</v>
      </c>
    </row>
    <row r="194" spans="1:9">
      <c r="A194" t="s">
        <v>205</v>
      </c>
      <c r="B194" t="s">
        <v>1643</v>
      </c>
      <c r="C194" t="s">
        <v>204</v>
      </c>
      <c r="D194">
        <v>18.09</v>
      </c>
      <c r="E194">
        <v>1</v>
      </c>
      <c r="F194">
        <v>0</v>
      </c>
      <c r="G194" s="1">
        <v>294000</v>
      </c>
      <c r="H194" s="1">
        <v>316000</v>
      </c>
      <c r="I194" s="2">
        <f t="shared" si="2"/>
        <v>1.0748299319727892</v>
      </c>
    </row>
    <row r="195" spans="1:9">
      <c r="A195" t="s">
        <v>206</v>
      </c>
      <c r="B195" t="s">
        <v>1643</v>
      </c>
      <c r="C195" t="s">
        <v>204</v>
      </c>
      <c r="D195">
        <v>19.82</v>
      </c>
      <c r="E195">
        <v>0</v>
      </c>
      <c r="F195">
        <v>1</v>
      </c>
      <c r="G195" s="1">
        <v>24600</v>
      </c>
      <c r="H195" s="1">
        <v>30800</v>
      </c>
      <c r="I195" s="2">
        <f t="shared" ref="I195:I258" si="3">H195/G195</f>
        <v>1.2520325203252032</v>
      </c>
    </row>
    <row r="196" spans="1:9">
      <c r="A196" t="s">
        <v>207</v>
      </c>
      <c r="B196" t="s">
        <v>1643</v>
      </c>
      <c r="C196" t="s">
        <v>204</v>
      </c>
      <c r="D196">
        <v>19.97</v>
      </c>
      <c r="E196">
        <v>0</v>
      </c>
      <c r="F196">
        <v>1</v>
      </c>
      <c r="G196" s="1">
        <v>169000</v>
      </c>
      <c r="H196" s="1">
        <v>143000</v>
      </c>
      <c r="I196" s="2">
        <f t="shared" si="3"/>
        <v>0.84615384615384615</v>
      </c>
    </row>
    <row r="197" spans="1:9">
      <c r="A197" t="s">
        <v>208</v>
      </c>
      <c r="B197" t="s">
        <v>1643</v>
      </c>
      <c r="C197" t="s">
        <v>204</v>
      </c>
      <c r="D197">
        <v>18.14</v>
      </c>
      <c r="E197">
        <v>1</v>
      </c>
      <c r="F197">
        <v>1</v>
      </c>
      <c r="G197" s="1">
        <v>638000</v>
      </c>
      <c r="H197" s="1">
        <v>725000</v>
      </c>
      <c r="I197" s="2">
        <f t="shared" si="3"/>
        <v>1.1363636363636365</v>
      </c>
    </row>
    <row r="198" spans="1:9">
      <c r="A198" t="s">
        <v>209</v>
      </c>
      <c r="B198" t="s">
        <v>1643</v>
      </c>
      <c r="C198" t="s">
        <v>204</v>
      </c>
      <c r="D198">
        <v>19.36</v>
      </c>
      <c r="E198">
        <v>0</v>
      </c>
      <c r="F198">
        <v>1</v>
      </c>
      <c r="G198" s="1">
        <v>42700</v>
      </c>
      <c r="H198" s="1">
        <v>49400</v>
      </c>
      <c r="I198" s="2">
        <f t="shared" si="3"/>
        <v>1.1569086651053864</v>
      </c>
    </row>
    <row r="199" spans="1:9">
      <c r="A199" t="s">
        <v>210</v>
      </c>
      <c r="B199" t="s">
        <v>1643</v>
      </c>
      <c r="C199" t="s">
        <v>204</v>
      </c>
      <c r="D199">
        <v>19.3</v>
      </c>
      <c r="E199">
        <v>1</v>
      </c>
      <c r="F199">
        <v>1</v>
      </c>
      <c r="G199" s="1">
        <v>111000</v>
      </c>
      <c r="H199" s="1">
        <v>122000</v>
      </c>
      <c r="I199" s="2">
        <f t="shared" si="3"/>
        <v>1.0990990990990992</v>
      </c>
    </row>
    <row r="200" spans="1:9">
      <c r="A200" t="s">
        <v>211</v>
      </c>
      <c r="B200" t="s">
        <v>1643</v>
      </c>
      <c r="C200" t="s">
        <v>204</v>
      </c>
      <c r="D200">
        <v>19.72</v>
      </c>
      <c r="E200">
        <v>0</v>
      </c>
      <c r="F200">
        <v>1</v>
      </c>
      <c r="G200" s="1">
        <v>77500</v>
      </c>
      <c r="H200" s="1">
        <v>149000</v>
      </c>
      <c r="I200" s="2">
        <f t="shared" si="3"/>
        <v>1.9225806451612903</v>
      </c>
    </row>
    <row r="201" spans="1:9">
      <c r="A201" t="s">
        <v>212</v>
      </c>
      <c r="B201" t="s">
        <v>1643</v>
      </c>
      <c r="C201" t="s">
        <v>204</v>
      </c>
      <c r="D201">
        <v>18.34</v>
      </c>
      <c r="E201">
        <v>1</v>
      </c>
      <c r="F201">
        <v>0</v>
      </c>
      <c r="G201" s="1">
        <v>192000</v>
      </c>
      <c r="H201" s="1">
        <v>223000</v>
      </c>
      <c r="I201" s="2">
        <f t="shared" si="3"/>
        <v>1.1614583333333333</v>
      </c>
    </row>
    <row r="202" spans="1:9">
      <c r="A202" t="s">
        <v>213</v>
      </c>
      <c r="B202" t="s">
        <v>1643</v>
      </c>
      <c r="C202" t="s">
        <v>204</v>
      </c>
      <c r="D202">
        <v>15.92</v>
      </c>
      <c r="E202">
        <v>0</v>
      </c>
      <c r="F202">
        <v>2</v>
      </c>
      <c r="G202" s="1">
        <v>156000</v>
      </c>
      <c r="H202" s="1">
        <v>167000</v>
      </c>
      <c r="I202" s="2">
        <f t="shared" si="3"/>
        <v>1.0705128205128205</v>
      </c>
    </row>
    <row r="203" spans="1:9">
      <c r="A203" t="s">
        <v>214</v>
      </c>
      <c r="B203" t="s">
        <v>1643</v>
      </c>
      <c r="C203" t="s">
        <v>204</v>
      </c>
      <c r="D203">
        <v>17.23</v>
      </c>
      <c r="E203">
        <v>0</v>
      </c>
      <c r="F203">
        <v>1</v>
      </c>
      <c r="G203" s="1">
        <v>547000</v>
      </c>
      <c r="H203" s="1">
        <v>675000</v>
      </c>
      <c r="I203" s="2">
        <f t="shared" si="3"/>
        <v>1.2340036563071297</v>
      </c>
    </row>
    <row r="204" spans="1:9">
      <c r="A204" t="s">
        <v>215</v>
      </c>
      <c r="B204" t="s">
        <v>1643</v>
      </c>
      <c r="C204" t="s">
        <v>204</v>
      </c>
      <c r="D204">
        <v>17.670000000000002</v>
      </c>
      <c r="E204">
        <v>1</v>
      </c>
      <c r="F204">
        <v>0</v>
      </c>
      <c r="G204" s="1">
        <v>362000</v>
      </c>
      <c r="H204" s="1">
        <v>490000</v>
      </c>
      <c r="I204" s="2">
        <f t="shared" si="3"/>
        <v>1.3535911602209945</v>
      </c>
    </row>
    <row r="205" spans="1:9">
      <c r="A205" t="s">
        <v>216</v>
      </c>
      <c r="B205" t="s">
        <v>1643</v>
      </c>
      <c r="C205" t="s">
        <v>204</v>
      </c>
      <c r="D205">
        <v>15.16</v>
      </c>
      <c r="E205">
        <v>0</v>
      </c>
      <c r="F205">
        <v>1</v>
      </c>
      <c r="G205" s="1">
        <v>505000</v>
      </c>
      <c r="H205" s="1">
        <v>582000</v>
      </c>
      <c r="I205" s="2">
        <f t="shared" si="3"/>
        <v>1.1524752475247524</v>
      </c>
    </row>
    <row r="206" spans="1:9">
      <c r="A206" t="s">
        <v>217</v>
      </c>
      <c r="B206" t="s">
        <v>1643</v>
      </c>
      <c r="C206" t="s">
        <v>204</v>
      </c>
      <c r="D206">
        <v>18.649999999999999</v>
      </c>
      <c r="E206">
        <v>1</v>
      </c>
      <c r="F206">
        <v>1</v>
      </c>
      <c r="G206" s="1">
        <v>432000</v>
      </c>
      <c r="H206" s="1">
        <v>519000</v>
      </c>
      <c r="I206" s="2">
        <f t="shared" si="3"/>
        <v>1.2013888888888888</v>
      </c>
    </row>
    <row r="207" spans="1:9">
      <c r="A207" t="s">
        <v>218</v>
      </c>
      <c r="B207" t="s">
        <v>1643</v>
      </c>
      <c r="C207" t="s">
        <v>204</v>
      </c>
      <c r="D207">
        <v>17.66</v>
      </c>
      <c r="E207">
        <v>2</v>
      </c>
      <c r="F207">
        <v>2</v>
      </c>
      <c r="G207" s="1">
        <v>689000</v>
      </c>
      <c r="H207" s="1">
        <v>653000</v>
      </c>
      <c r="I207" s="2">
        <f t="shared" si="3"/>
        <v>0.94775036284470249</v>
      </c>
    </row>
    <row r="208" spans="1:9">
      <c r="A208" t="s">
        <v>219</v>
      </c>
      <c r="B208" t="s">
        <v>1643</v>
      </c>
      <c r="C208" t="s">
        <v>204</v>
      </c>
      <c r="D208">
        <v>17.55</v>
      </c>
      <c r="E208">
        <v>2</v>
      </c>
      <c r="F208">
        <v>1</v>
      </c>
      <c r="G208" s="1">
        <v>534000</v>
      </c>
      <c r="H208" s="1">
        <v>632000</v>
      </c>
      <c r="I208" s="2">
        <f t="shared" si="3"/>
        <v>1.1835205992509363</v>
      </c>
    </row>
    <row r="209" spans="1:9">
      <c r="A209" t="s">
        <v>220</v>
      </c>
      <c r="B209" t="s">
        <v>1643</v>
      </c>
      <c r="C209" t="s">
        <v>204</v>
      </c>
      <c r="D209">
        <v>18.489999999999998</v>
      </c>
      <c r="E209">
        <v>1</v>
      </c>
      <c r="F209">
        <v>0</v>
      </c>
      <c r="G209" s="1">
        <v>2680000</v>
      </c>
      <c r="H209" s="1">
        <v>3400000</v>
      </c>
      <c r="I209" s="2">
        <f t="shared" si="3"/>
        <v>1.2686567164179106</v>
      </c>
    </row>
    <row r="210" spans="1:9">
      <c r="A210" t="s">
        <v>221</v>
      </c>
      <c r="B210" t="s">
        <v>1643</v>
      </c>
      <c r="C210" t="s">
        <v>204</v>
      </c>
      <c r="D210">
        <v>17.45</v>
      </c>
      <c r="E210">
        <v>2</v>
      </c>
      <c r="F210">
        <v>1</v>
      </c>
      <c r="G210" s="1">
        <v>628000</v>
      </c>
      <c r="H210" s="1">
        <v>735000</v>
      </c>
      <c r="I210" s="2">
        <f t="shared" si="3"/>
        <v>1.1703821656050954</v>
      </c>
    </row>
    <row r="211" spans="1:9">
      <c r="A211" t="s">
        <v>222</v>
      </c>
      <c r="B211" t="s">
        <v>1643</v>
      </c>
      <c r="C211" t="s">
        <v>204</v>
      </c>
      <c r="D211">
        <v>17.059999999999999</v>
      </c>
      <c r="E211">
        <v>1</v>
      </c>
      <c r="F211">
        <v>0</v>
      </c>
      <c r="G211" s="1">
        <v>43200</v>
      </c>
      <c r="H211" s="1">
        <v>49900</v>
      </c>
      <c r="I211" s="2">
        <f t="shared" si="3"/>
        <v>1.1550925925925926</v>
      </c>
    </row>
    <row r="212" spans="1:9">
      <c r="A212" t="s">
        <v>223</v>
      </c>
      <c r="B212" t="s">
        <v>1643</v>
      </c>
      <c r="C212" t="s">
        <v>204</v>
      </c>
      <c r="D212">
        <v>15.48</v>
      </c>
      <c r="E212">
        <v>1</v>
      </c>
      <c r="F212">
        <v>0</v>
      </c>
      <c r="G212" s="1">
        <v>51200</v>
      </c>
      <c r="H212" s="1">
        <v>68700</v>
      </c>
      <c r="I212" s="2">
        <f t="shared" si="3"/>
        <v>1.341796875</v>
      </c>
    </row>
    <row r="213" spans="1:9">
      <c r="A213" t="s">
        <v>224</v>
      </c>
      <c r="B213" t="s">
        <v>1643</v>
      </c>
      <c r="C213" t="s">
        <v>204</v>
      </c>
      <c r="D213">
        <v>16.64</v>
      </c>
      <c r="E213">
        <v>1</v>
      </c>
      <c r="F213">
        <v>0</v>
      </c>
      <c r="G213" s="1">
        <v>190000</v>
      </c>
      <c r="H213" s="1">
        <v>256000</v>
      </c>
      <c r="I213" s="2">
        <f t="shared" si="3"/>
        <v>1.3473684210526315</v>
      </c>
    </row>
    <row r="214" spans="1:9">
      <c r="A214" t="s">
        <v>225</v>
      </c>
      <c r="B214" t="s">
        <v>1643</v>
      </c>
      <c r="C214" t="s">
        <v>204</v>
      </c>
      <c r="D214">
        <v>18.84</v>
      </c>
      <c r="E214">
        <v>1</v>
      </c>
      <c r="F214">
        <v>0</v>
      </c>
      <c r="G214" s="1">
        <v>430000</v>
      </c>
      <c r="H214" s="1">
        <v>586000</v>
      </c>
      <c r="I214" s="2">
        <f t="shared" si="3"/>
        <v>1.3627906976744186</v>
      </c>
    </row>
    <row r="215" spans="1:9">
      <c r="A215" t="s">
        <v>226</v>
      </c>
      <c r="B215" t="s">
        <v>1643</v>
      </c>
      <c r="C215" t="s">
        <v>204</v>
      </c>
      <c r="D215">
        <v>19.8</v>
      </c>
      <c r="E215">
        <v>1</v>
      </c>
      <c r="F215">
        <v>1</v>
      </c>
      <c r="G215" s="1">
        <v>49800</v>
      </c>
      <c r="H215" s="1">
        <v>63800</v>
      </c>
      <c r="I215" s="2">
        <f t="shared" si="3"/>
        <v>1.2811244979919678</v>
      </c>
    </row>
    <row r="216" spans="1:9">
      <c r="A216" t="s">
        <v>227</v>
      </c>
      <c r="B216" t="s">
        <v>1643</v>
      </c>
      <c r="C216" t="s">
        <v>204</v>
      </c>
      <c r="D216">
        <v>19.649999999999999</v>
      </c>
      <c r="E216">
        <v>0</v>
      </c>
      <c r="F216">
        <v>1</v>
      </c>
      <c r="G216" s="1">
        <v>160000</v>
      </c>
      <c r="H216" s="1">
        <v>172000</v>
      </c>
      <c r="I216" s="2">
        <f t="shared" si="3"/>
        <v>1.075</v>
      </c>
    </row>
    <row r="217" spans="1:9">
      <c r="A217" t="s">
        <v>228</v>
      </c>
      <c r="B217" t="s">
        <v>1643</v>
      </c>
      <c r="C217" t="s">
        <v>204</v>
      </c>
      <c r="D217">
        <v>17.48</v>
      </c>
      <c r="E217">
        <v>1</v>
      </c>
      <c r="F217">
        <v>0</v>
      </c>
      <c r="G217" s="1">
        <v>398000</v>
      </c>
      <c r="H217" s="1">
        <v>554000</v>
      </c>
      <c r="I217" s="2">
        <f t="shared" si="3"/>
        <v>1.3919597989949748</v>
      </c>
    </row>
    <row r="218" spans="1:9">
      <c r="A218" t="s">
        <v>229</v>
      </c>
      <c r="B218" t="s">
        <v>1643</v>
      </c>
      <c r="C218" t="s">
        <v>204</v>
      </c>
      <c r="D218">
        <v>19.72</v>
      </c>
      <c r="E218">
        <v>1</v>
      </c>
      <c r="F218">
        <v>1</v>
      </c>
      <c r="G218" s="1">
        <v>254000</v>
      </c>
      <c r="H218" s="1">
        <v>304000</v>
      </c>
      <c r="I218" s="2">
        <f t="shared" si="3"/>
        <v>1.1968503937007875</v>
      </c>
    </row>
    <row r="219" spans="1:9">
      <c r="A219" t="s">
        <v>230</v>
      </c>
      <c r="B219" t="s">
        <v>1643</v>
      </c>
      <c r="C219" t="s">
        <v>204</v>
      </c>
      <c r="D219">
        <v>18.190000000000001</v>
      </c>
      <c r="E219">
        <v>0</v>
      </c>
      <c r="F219">
        <v>1</v>
      </c>
      <c r="G219" s="1">
        <v>81200</v>
      </c>
      <c r="H219" s="1">
        <v>105000</v>
      </c>
      <c r="I219" s="2">
        <f t="shared" si="3"/>
        <v>1.2931034482758621</v>
      </c>
    </row>
    <row r="220" spans="1:9">
      <c r="A220" t="s">
        <v>231</v>
      </c>
      <c r="B220" t="s">
        <v>1643</v>
      </c>
      <c r="C220" t="s">
        <v>204</v>
      </c>
      <c r="D220">
        <v>18.36</v>
      </c>
      <c r="E220">
        <v>0</v>
      </c>
      <c r="F220">
        <v>1</v>
      </c>
      <c r="G220" s="1">
        <v>92900</v>
      </c>
      <c r="H220" s="1">
        <v>162000</v>
      </c>
      <c r="I220" s="2">
        <f t="shared" si="3"/>
        <v>1.743810548977395</v>
      </c>
    </row>
    <row r="221" spans="1:9">
      <c r="A221" t="s">
        <v>232</v>
      </c>
      <c r="B221" t="s">
        <v>1643</v>
      </c>
      <c r="C221" t="s">
        <v>204</v>
      </c>
      <c r="D221">
        <v>17.38</v>
      </c>
      <c r="E221">
        <v>0</v>
      </c>
      <c r="F221">
        <v>1</v>
      </c>
      <c r="G221" s="1">
        <v>196000</v>
      </c>
      <c r="H221" s="1">
        <v>247000</v>
      </c>
      <c r="I221" s="2">
        <f t="shared" si="3"/>
        <v>1.260204081632653</v>
      </c>
    </row>
    <row r="222" spans="1:9">
      <c r="A222" t="s">
        <v>233</v>
      </c>
      <c r="B222" t="s">
        <v>1643</v>
      </c>
      <c r="C222" t="s">
        <v>204</v>
      </c>
      <c r="D222">
        <v>14.95</v>
      </c>
      <c r="E222">
        <v>0</v>
      </c>
      <c r="F222">
        <v>2</v>
      </c>
      <c r="G222" s="1">
        <v>3830000</v>
      </c>
      <c r="H222" s="1">
        <v>1040000</v>
      </c>
      <c r="I222" s="2">
        <f t="shared" si="3"/>
        <v>0.27154046997389036</v>
      </c>
    </row>
    <row r="223" spans="1:9">
      <c r="A223" t="s">
        <v>234</v>
      </c>
      <c r="B223" t="s">
        <v>1643</v>
      </c>
      <c r="C223" t="s">
        <v>204</v>
      </c>
      <c r="D223">
        <v>19.61</v>
      </c>
      <c r="E223">
        <v>0</v>
      </c>
      <c r="F223">
        <v>1</v>
      </c>
      <c r="G223" s="1">
        <v>62000</v>
      </c>
      <c r="H223" s="1">
        <v>80500</v>
      </c>
      <c r="I223" s="2">
        <f t="shared" si="3"/>
        <v>1.2983870967741935</v>
      </c>
    </row>
    <row r="224" spans="1:9">
      <c r="A224" t="s">
        <v>235</v>
      </c>
      <c r="B224" t="s">
        <v>1643</v>
      </c>
      <c r="C224" t="s">
        <v>204</v>
      </c>
      <c r="D224">
        <v>15.54</v>
      </c>
      <c r="E224">
        <v>1</v>
      </c>
      <c r="F224">
        <v>1</v>
      </c>
      <c r="G224" s="1">
        <v>178000</v>
      </c>
      <c r="H224" s="1">
        <v>201000</v>
      </c>
      <c r="I224" s="2">
        <f t="shared" si="3"/>
        <v>1.1292134831460674</v>
      </c>
    </row>
    <row r="225" spans="1:9">
      <c r="A225" t="s">
        <v>236</v>
      </c>
      <c r="B225" t="s">
        <v>1643</v>
      </c>
      <c r="C225" t="s">
        <v>204</v>
      </c>
      <c r="D225">
        <v>17.579999999999998</v>
      </c>
      <c r="E225">
        <v>1</v>
      </c>
      <c r="F225">
        <v>1</v>
      </c>
      <c r="G225" s="1">
        <v>125000</v>
      </c>
      <c r="H225" s="1">
        <v>154000</v>
      </c>
      <c r="I225" s="2">
        <f t="shared" si="3"/>
        <v>1.232</v>
      </c>
    </row>
    <row r="226" spans="1:9">
      <c r="A226" t="s">
        <v>237</v>
      </c>
      <c r="B226" t="s">
        <v>1643</v>
      </c>
      <c r="C226" t="s">
        <v>204</v>
      </c>
      <c r="D226">
        <v>16.63</v>
      </c>
      <c r="E226">
        <v>1</v>
      </c>
      <c r="F226">
        <v>3</v>
      </c>
      <c r="G226" s="1">
        <v>434000</v>
      </c>
      <c r="H226" s="1">
        <v>495000</v>
      </c>
      <c r="I226" s="2">
        <f t="shared" si="3"/>
        <v>1.1405529953917051</v>
      </c>
    </row>
    <row r="227" spans="1:9">
      <c r="A227" t="s">
        <v>238</v>
      </c>
      <c r="B227" t="s">
        <v>1643</v>
      </c>
      <c r="C227" t="s">
        <v>204</v>
      </c>
      <c r="D227">
        <v>19.11</v>
      </c>
      <c r="E227">
        <v>0</v>
      </c>
      <c r="F227">
        <v>1</v>
      </c>
      <c r="G227" s="1">
        <v>220000</v>
      </c>
      <c r="H227" s="1">
        <v>253000</v>
      </c>
      <c r="I227" s="2">
        <f t="shared" si="3"/>
        <v>1.1499999999999999</v>
      </c>
    </row>
    <row r="228" spans="1:9">
      <c r="A228" t="s">
        <v>239</v>
      </c>
      <c r="B228" t="s">
        <v>1643</v>
      </c>
      <c r="C228" t="s">
        <v>204</v>
      </c>
      <c r="D228">
        <v>14.98</v>
      </c>
      <c r="E228">
        <v>1</v>
      </c>
      <c r="F228">
        <v>2</v>
      </c>
      <c r="G228" s="1">
        <v>385000</v>
      </c>
      <c r="H228" s="1">
        <v>497000</v>
      </c>
      <c r="I228" s="2">
        <f t="shared" si="3"/>
        <v>1.290909090909091</v>
      </c>
    </row>
    <row r="229" spans="1:9">
      <c r="A229" t="s">
        <v>240</v>
      </c>
      <c r="B229" t="s">
        <v>1643</v>
      </c>
      <c r="C229" t="s">
        <v>204</v>
      </c>
      <c r="D229">
        <v>16.86</v>
      </c>
      <c r="E229">
        <v>0</v>
      </c>
      <c r="F229">
        <v>1</v>
      </c>
      <c r="G229" s="1">
        <v>103000</v>
      </c>
      <c r="H229" s="1">
        <v>130000</v>
      </c>
      <c r="I229" s="2">
        <f t="shared" si="3"/>
        <v>1.2621359223300972</v>
      </c>
    </row>
    <row r="230" spans="1:9">
      <c r="A230" t="s">
        <v>241</v>
      </c>
      <c r="B230" t="s">
        <v>1643</v>
      </c>
      <c r="C230" t="s">
        <v>204</v>
      </c>
      <c r="D230">
        <v>18.690000000000001</v>
      </c>
      <c r="E230">
        <v>1</v>
      </c>
      <c r="F230">
        <v>0</v>
      </c>
      <c r="G230" s="1">
        <v>211000</v>
      </c>
      <c r="H230" s="1">
        <v>240000</v>
      </c>
      <c r="I230" s="2">
        <f t="shared" si="3"/>
        <v>1.1374407582938388</v>
      </c>
    </row>
    <row r="231" spans="1:9">
      <c r="A231" t="s">
        <v>242</v>
      </c>
      <c r="B231" t="s">
        <v>1643</v>
      </c>
      <c r="C231" t="s">
        <v>204</v>
      </c>
      <c r="D231">
        <v>18.38</v>
      </c>
      <c r="E231">
        <v>0</v>
      </c>
      <c r="F231">
        <v>2</v>
      </c>
      <c r="G231" s="1">
        <v>37800</v>
      </c>
      <c r="H231" s="1">
        <v>38200</v>
      </c>
      <c r="I231" s="2">
        <f t="shared" si="3"/>
        <v>1.0105820105820107</v>
      </c>
    </row>
    <row r="232" spans="1:9">
      <c r="A232" t="s">
        <v>243</v>
      </c>
      <c r="B232" t="s">
        <v>1643</v>
      </c>
      <c r="C232" t="s">
        <v>204</v>
      </c>
      <c r="D232">
        <v>19.87</v>
      </c>
      <c r="E232">
        <v>1</v>
      </c>
      <c r="F232">
        <v>0</v>
      </c>
      <c r="G232" s="1">
        <v>20400</v>
      </c>
      <c r="H232" s="1">
        <v>27700</v>
      </c>
      <c r="I232" s="2">
        <f t="shared" si="3"/>
        <v>1.357843137254902</v>
      </c>
    </row>
    <row r="233" spans="1:9">
      <c r="A233" t="s">
        <v>244</v>
      </c>
      <c r="B233" t="s">
        <v>1643</v>
      </c>
      <c r="C233" t="s">
        <v>204</v>
      </c>
      <c r="D233">
        <v>18.04</v>
      </c>
      <c r="E233">
        <v>1</v>
      </c>
      <c r="F233">
        <v>0</v>
      </c>
      <c r="G233" s="1">
        <v>72000</v>
      </c>
      <c r="H233" s="1">
        <v>120000</v>
      </c>
      <c r="I233" s="2">
        <f t="shared" si="3"/>
        <v>1.6666666666666667</v>
      </c>
    </row>
    <row r="234" spans="1:9">
      <c r="A234" t="s">
        <v>245</v>
      </c>
      <c r="B234" t="s">
        <v>1643</v>
      </c>
      <c r="C234" t="s">
        <v>204</v>
      </c>
      <c r="D234">
        <v>16.559999999999999</v>
      </c>
      <c r="E234">
        <v>0</v>
      </c>
      <c r="F234">
        <v>1</v>
      </c>
      <c r="G234" s="1">
        <v>93000</v>
      </c>
      <c r="H234" s="1">
        <v>105000</v>
      </c>
      <c r="I234" s="2">
        <f t="shared" si="3"/>
        <v>1.1290322580645162</v>
      </c>
    </row>
    <row r="235" spans="1:9">
      <c r="A235" t="s">
        <v>246</v>
      </c>
      <c r="B235" t="s">
        <v>1643</v>
      </c>
      <c r="C235" t="s">
        <v>204</v>
      </c>
      <c r="D235">
        <v>17.239999999999998</v>
      </c>
      <c r="E235">
        <v>0</v>
      </c>
      <c r="F235">
        <v>1</v>
      </c>
      <c r="G235" s="1">
        <v>191000</v>
      </c>
      <c r="H235" s="1">
        <v>190000</v>
      </c>
      <c r="I235" s="2">
        <f t="shared" si="3"/>
        <v>0.99476439790575921</v>
      </c>
    </row>
    <row r="236" spans="1:9">
      <c r="A236" t="s">
        <v>247</v>
      </c>
      <c r="B236" t="s">
        <v>1643</v>
      </c>
      <c r="C236" t="s">
        <v>204</v>
      </c>
      <c r="D236">
        <v>16.829999999999998</v>
      </c>
      <c r="E236">
        <v>1</v>
      </c>
      <c r="F236">
        <v>0</v>
      </c>
      <c r="G236" s="1">
        <v>601000</v>
      </c>
      <c r="H236" s="1">
        <v>809000</v>
      </c>
      <c r="I236" s="2">
        <f t="shared" si="3"/>
        <v>1.3460898502495839</v>
      </c>
    </row>
    <row r="237" spans="1:9">
      <c r="A237" t="s">
        <v>248</v>
      </c>
      <c r="B237" t="s">
        <v>1643</v>
      </c>
      <c r="C237" t="s">
        <v>204</v>
      </c>
      <c r="D237">
        <v>16.940000000000001</v>
      </c>
      <c r="E237">
        <v>1</v>
      </c>
      <c r="F237">
        <v>0</v>
      </c>
      <c r="G237" s="1">
        <v>162000</v>
      </c>
      <c r="H237" s="1">
        <v>145000</v>
      </c>
      <c r="I237" s="2">
        <f t="shared" si="3"/>
        <v>0.89506172839506171</v>
      </c>
    </row>
    <row r="238" spans="1:9">
      <c r="A238" t="s">
        <v>249</v>
      </c>
      <c r="B238" t="s">
        <v>1644</v>
      </c>
      <c r="C238" t="s">
        <v>250</v>
      </c>
      <c r="D238">
        <v>19.149999999999999</v>
      </c>
      <c r="E238">
        <v>0</v>
      </c>
      <c r="F238">
        <v>1</v>
      </c>
      <c r="G238" s="1">
        <v>63000</v>
      </c>
      <c r="H238" s="1">
        <v>61500</v>
      </c>
      <c r="I238" s="2">
        <f t="shared" si="3"/>
        <v>0.97619047619047616</v>
      </c>
    </row>
    <row r="239" spans="1:9">
      <c r="A239" t="s">
        <v>251</v>
      </c>
      <c r="B239" t="s">
        <v>1644</v>
      </c>
      <c r="C239" t="s">
        <v>250</v>
      </c>
      <c r="D239">
        <v>17.73</v>
      </c>
      <c r="E239">
        <v>0</v>
      </c>
      <c r="F239">
        <v>1</v>
      </c>
      <c r="G239" s="1">
        <v>17500</v>
      </c>
      <c r="H239" s="1">
        <v>18900</v>
      </c>
      <c r="I239" s="2">
        <f t="shared" si="3"/>
        <v>1.08</v>
      </c>
    </row>
    <row r="240" spans="1:9">
      <c r="A240" t="s">
        <v>252</v>
      </c>
      <c r="B240" t="s">
        <v>1644</v>
      </c>
      <c r="C240" t="s">
        <v>250</v>
      </c>
      <c r="D240">
        <v>19.760000000000002</v>
      </c>
      <c r="E240">
        <v>1</v>
      </c>
      <c r="F240">
        <v>1</v>
      </c>
      <c r="G240" s="1">
        <v>120000</v>
      </c>
      <c r="H240" s="1">
        <v>138000</v>
      </c>
      <c r="I240" s="2">
        <f t="shared" si="3"/>
        <v>1.1499999999999999</v>
      </c>
    </row>
    <row r="241" spans="1:9">
      <c r="A241" t="s">
        <v>253</v>
      </c>
      <c r="B241" t="s">
        <v>1644</v>
      </c>
      <c r="C241" t="s">
        <v>250</v>
      </c>
      <c r="D241">
        <v>18.809999999999999</v>
      </c>
      <c r="E241">
        <v>0</v>
      </c>
      <c r="F241">
        <v>1</v>
      </c>
      <c r="G241" s="1">
        <v>1630000</v>
      </c>
      <c r="H241" s="1">
        <v>1470000</v>
      </c>
      <c r="I241" s="2">
        <f t="shared" si="3"/>
        <v>0.90184049079754602</v>
      </c>
    </row>
    <row r="242" spans="1:9">
      <c r="A242" t="s">
        <v>254</v>
      </c>
      <c r="B242" t="s">
        <v>1644</v>
      </c>
      <c r="C242" t="s">
        <v>250</v>
      </c>
      <c r="D242">
        <v>19.03</v>
      </c>
      <c r="E242">
        <v>1</v>
      </c>
      <c r="F242">
        <v>1</v>
      </c>
      <c r="G242" s="1">
        <v>612000</v>
      </c>
      <c r="H242" s="1">
        <v>629000</v>
      </c>
      <c r="I242" s="2">
        <f t="shared" si="3"/>
        <v>1.0277777777777777</v>
      </c>
    </row>
    <row r="243" spans="1:9">
      <c r="A243" t="s">
        <v>255</v>
      </c>
      <c r="B243" t="s">
        <v>1644</v>
      </c>
      <c r="C243" t="s">
        <v>250</v>
      </c>
      <c r="D243">
        <v>18.47</v>
      </c>
      <c r="E243">
        <v>0</v>
      </c>
      <c r="F243">
        <v>1</v>
      </c>
      <c r="G243" s="1">
        <v>10900</v>
      </c>
      <c r="H243" s="1">
        <v>11000</v>
      </c>
      <c r="I243" s="2">
        <f t="shared" si="3"/>
        <v>1.0091743119266054</v>
      </c>
    </row>
    <row r="244" spans="1:9">
      <c r="A244" t="s">
        <v>256</v>
      </c>
      <c r="B244" t="s">
        <v>1644</v>
      </c>
      <c r="C244" t="s">
        <v>250</v>
      </c>
      <c r="D244">
        <v>19.100000000000001</v>
      </c>
      <c r="E244">
        <v>0</v>
      </c>
      <c r="F244">
        <v>1</v>
      </c>
      <c r="G244" s="1">
        <v>178000</v>
      </c>
      <c r="H244" s="1">
        <v>203000</v>
      </c>
      <c r="I244" s="2">
        <f t="shared" si="3"/>
        <v>1.1404494382022472</v>
      </c>
    </row>
    <row r="245" spans="1:9">
      <c r="A245" t="s">
        <v>257</v>
      </c>
      <c r="B245" t="s">
        <v>1644</v>
      </c>
      <c r="C245" t="s">
        <v>250</v>
      </c>
      <c r="D245">
        <v>19.309999999999999</v>
      </c>
      <c r="E245">
        <v>0</v>
      </c>
      <c r="F245">
        <v>1</v>
      </c>
      <c r="G245" s="1">
        <v>16000</v>
      </c>
      <c r="H245" s="1">
        <v>29500</v>
      </c>
      <c r="I245" s="2">
        <f t="shared" si="3"/>
        <v>1.84375</v>
      </c>
    </row>
    <row r="246" spans="1:9">
      <c r="A246" t="s">
        <v>258</v>
      </c>
      <c r="B246" t="s">
        <v>1644</v>
      </c>
      <c r="C246" t="s">
        <v>250</v>
      </c>
      <c r="D246">
        <v>541.25</v>
      </c>
      <c r="E246">
        <v>0</v>
      </c>
      <c r="F246">
        <v>2</v>
      </c>
      <c r="G246" s="1">
        <v>52800</v>
      </c>
      <c r="H246" s="1">
        <v>56600</v>
      </c>
      <c r="I246" s="2">
        <f t="shared" si="3"/>
        <v>1.071969696969697</v>
      </c>
    </row>
    <row r="247" spans="1:9">
      <c r="A247" t="s">
        <v>259</v>
      </c>
      <c r="B247" t="s">
        <v>1644</v>
      </c>
      <c r="C247" t="s">
        <v>250</v>
      </c>
      <c r="D247">
        <v>18.170000000000002</v>
      </c>
      <c r="E247">
        <v>1</v>
      </c>
      <c r="F247">
        <v>1</v>
      </c>
      <c r="G247" s="1">
        <v>130000</v>
      </c>
      <c r="H247" s="1">
        <v>158000</v>
      </c>
      <c r="I247" s="2">
        <f t="shared" si="3"/>
        <v>1.2153846153846153</v>
      </c>
    </row>
    <row r="248" spans="1:9">
      <c r="A248" t="s">
        <v>260</v>
      </c>
      <c r="B248" t="s">
        <v>1644</v>
      </c>
      <c r="C248" t="s">
        <v>250</v>
      </c>
      <c r="D248">
        <v>19.25</v>
      </c>
      <c r="E248">
        <v>1</v>
      </c>
      <c r="F248">
        <v>0</v>
      </c>
      <c r="G248" s="1">
        <v>457000</v>
      </c>
      <c r="H248" s="1">
        <v>514000</v>
      </c>
      <c r="I248" s="2">
        <f t="shared" si="3"/>
        <v>1.1247264770240699</v>
      </c>
    </row>
    <row r="249" spans="1:9">
      <c r="A249" t="s">
        <v>261</v>
      </c>
      <c r="B249" t="s">
        <v>1644</v>
      </c>
      <c r="C249" t="s">
        <v>250</v>
      </c>
      <c r="D249">
        <v>18.75</v>
      </c>
      <c r="E249">
        <v>1</v>
      </c>
      <c r="F249">
        <v>1</v>
      </c>
      <c r="G249" s="1">
        <v>878000</v>
      </c>
      <c r="H249" s="1">
        <v>1010000</v>
      </c>
      <c r="I249" s="2">
        <f t="shared" si="3"/>
        <v>1.1503416856492028</v>
      </c>
    </row>
    <row r="250" spans="1:9">
      <c r="A250" t="s">
        <v>262</v>
      </c>
      <c r="B250" t="s">
        <v>1644</v>
      </c>
      <c r="C250" t="s">
        <v>250</v>
      </c>
      <c r="D250">
        <v>19.03</v>
      </c>
      <c r="E250">
        <v>1</v>
      </c>
      <c r="F250">
        <v>3</v>
      </c>
      <c r="G250" s="1">
        <v>2160000</v>
      </c>
      <c r="H250" s="1">
        <v>2410000</v>
      </c>
      <c r="I250" s="2">
        <f t="shared" si="3"/>
        <v>1.1157407407407407</v>
      </c>
    </row>
    <row r="251" spans="1:9">
      <c r="A251" t="s">
        <v>263</v>
      </c>
      <c r="B251" t="s">
        <v>1644</v>
      </c>
      <c r="C251" t="s">
        <v>250</v>
      </c>
      <c r="D251">
        <v>16.96</v>
      </c>
      <c r="E251">
        <v>1</v>
      </c>
      <c r="F251">
        <v>1</v>
      </c>
      <c r="G251" s="1">
        <v>580000</v>
      </c>
      <c r="H251" s="1">
        <v>697000</v>
      </c>
      <c r="I251" s="2">
        <f t="shared" si="3"/>
        <v>1.2017241379310344</v>
      </c>
    </row>
    <row r="252" spans="1:9">
      <c r="A252" t="s">
        <v>264</v>
      </c>
      <c r="B252" t="s">
        <v>1644</v>
      </c>
      <c r="C252" t="s">
        <v>250</v>
      </c>
      <c r="D252">
        <v>18.399999999999999</v>
      </c>
      <c r="E252">
        <v>1</v>
      </c>
      <c r="F252">
        <v>0</v>
      </c>
      <c r="G252" s="1">
        <v>1140000</v>
      </c>
      <c r="H252" s="1">
        <v>1140000</v>
      </c>
      <c r="I252" s="2">
        <f t="shared" si="3"/>
        <v>1</v>
      </c>
    </row>
    <row r="253" spans="1:9">
      <c r="A253" t="s">
        <v>265</v>
      </c>
      <c r="B253" t="s">
        <v>1645</v>
      </c>
      <c r="C253" t="s">
        <v>266</v>
      </c>
      <c r="D253">
        <v>19.45</v>
      </c>
      <c r="E253">
        <v>0</v>
      </c>
      <c r="F253">
        <v>1</v>
      </c>
      <c r="G253" s="1">
        <v>60200</v>
      </c>
      <c r="H253" s="1">
        <v>84400</v>
      </c>
      <c r="I253" s="2">
        <f t="shared" si="3"/>
        <v>1.4019933554817277</v>
      </c>
    </row>
    <row r="254" spans="1:9">
      <c r="A254" t="s">
        <v>267</v>
      </c>
      <c r="B254" t="s">
        <v>1645</v>
      </c>
      <c r="C254" t="s">
        <v>266</v>
      </c>
      <c r="D254">
        <v>19.86</v>
      </c>
      <c r="E254">
        <v>0</v>
      </c>
      <c r="F254">
        <v>1</v>
      </c>
      <c r="G254" s="1">
        <v>127000</v>
      </c>
      <c r="H254" s="1">
        <v>145000</v>
      </c>
      <c r="I254" s="2">
        <f t="shared" si="3"/>
        <v>1.1417322834645669</v>
      </c>
    </row>
    <row r="255" spans="1:9">
      <c r="A255" t="s">
        <v>268</v>
      </c>
      <c r="B255" t="s">
        <v>1646</v>
      </c>
      <c r="C255" t="s">
        <v>269</v>
      </c>
      <c r="D255">
        <v>12.43</v>
      </c>
      <c r="E255">
        <v>1</v>
      </c>
      <c r="F255">
        <v>0</v>
      </c>
      <c r="G255" s="1">
        <v>37100</v>
      </c>
      <c r="H255" s="1">
        <v>3000</v>
      </c>
      <c r="I255" s="2">
        <f t="shared" si="3"/>
        <v>8.0862533692722366E-2</v>
      </c>
    </row>
    <row r="256" spans="1:9">
      <c r="A256" t="s">
        <v>270</v>
      </c>
      <c r="B256" t="s">
        <v>1646</v>
      </c>
      <c r="C256" t="s">
        <v>269</v>
      </c>
      <c r="D256">
        <v>10.89</v>
      </c>
      <c r="E256">
        <v>1</v>
      </c>
      <c r="F256">
        <v>0</v>
      </c>
      <c r="G256" s="1">
        <v>100000</v>
      </c>
      <c r="H256" s="1">
        <v>3000</v>
      </c>
      <c r="I256" s="2">
        <f t="shared" si="3"/>
        <v>0.03</v>
      </c>
    </row>
    <row r="257" spans="1:9">
      <c r="A257" t="s">
        <v>271</v>
      </c>
      <c r="B257" t="s">
        <v>1646</v>
      </c>
      <c r="C257" t="s">
        <v>269</v>
      </c>
      <c r="D257">
        <v>11.15</v>
      </c>
      <c r="E257">
        <v>1</v>
      </c>
      <c r="F257">
        <v>0</v>
      </c>
      <c r="G257" s="1">
        <v>79300</v>
      </c>
      <c r="H257" s="1">
        <v>16500</v>
      </c>
      <c r="I257" s="2">
        <f t="shared" si="3"/>
        <v>0.20807061790668349</v>
      </c>
    </row>
    <row r="258" spans="1:9">
      <c r="A258" t="s">
        <v>272</v>
      </c>
      <c r="B258" t="s">
        <v>1647</v>
      </c>
      <c r="C258" t="s">
        <v>273</v>
      </c>
      <c r="D258">
        <v>19.53</v>
      </c>
      <c r="E258">
        <v>0</v>
      </c>
      <c r="F258">
        <v>1</v>
      </c>
      <c r="G258" s="1">
        <v>330000</v>
      </c>
      <c r="H258" s="1">
        <v>170000</v>
      </c>
      <c r="I258" s="2">
        <f t="shared" si="3"/>
        <v>0.51515151515151514</v>
      </c>
    </row>
    <row r="259" spans="1:9">
      <c r="A259" t="s">
        <v>274</v>
      </c>
      <c r="B259" t="s">
        <v>1647</v>
      </c>
      <c r="C259" t="s">
        <v>273</v>
      </c>
      <c r="D259">
        <v>17.149999999999999</v>
      </c>
      <c r="E259">
        <v>0</v>
      </c>
      <c r="F259">
        <v>1</v>
      </c>
      <c r="G259" s="1">
        <v>170000</v>
      </c>
      <c r="H259" s="1">
        <v>62300</v>
      </c>
      <c r="I259" s="2">
        <f t="shared" ref="I259:I322" si="4">H259/G259</f>
        <v>0.3664705882352941</v>
      </c>
    </row>
    <row r="260" spans="1:9">
      <c r="A260" t="s">
        <v>275</v>
      </c>
      <c r="B260" t="s">
        <v>1647</v>
      </c>
      <c r="C260" t="s">
        <v>273</v>
      </c>
      <c r="D260">
        <v>16.64</v>
      </c>
      <c r="E260">
        <v>0</v>
      </c>
      <c r="F260">
        <v>1</v>
      </c>
      <c r="G260" s="1">
        <v>316000</v>
      </c>
      <c r="H260" s="1">
        <v>189000</v>
      </c>
      <c r="I260" s="2">
        <f t="shared" si="4"/>
        <v>0.59810126582278478</v>
      </c>
    </row>
    <row r="261" spans="1:9">
      <c r="A261" t="s">
        <v>276</v>
      </c>
      <c r="B261" t="s">
        <v>1647</v>
      </c>
      <c r="C261" t="s">
        <v>273</v>
      </c>
      <c r="D261">
        <v>17.079999999999998</v>
      </c>
      <c r="E261">
        <v>1</v>
      </c>
      <c r="F261">
        <v>0</v>
      </c>
      <c r="G261" s="1">
        <v>13200</v>
      </c>
      <c r="H261" s="1">
        <v>10500</v>
      </c>
      <c r="I261" s="2">
        <f t="shared" si="4"/>
        <v>0.79545454545454541</v>
      </c>
    </row>
    <row r="262" spans="1:9">
      <c r="A262" t="s">
        <v>277</v>
      </c>
      <c r="B262" t="s">
        <v>1647</v>
      </c>
      <c r="C262" t="s">
        <v>273</v>
      </c>
      <c r="D262">
        <v>17.25</v>
      </c>
      <c r="E262">
        <v>1</v>
      </c>
      <c r="F262">
        <v>1</v>
      </c>
      <c r="G262" s="1">
        <v>46600</v>
      </c>
      <c r="H262" s="1">
        <v>49100</v>
      </c>
      <c r="I262" s="2">
        <f t="shared" si="4"/>
        <v>1.053648068669528</v>
      </c>
    </row>
    <row r="263" spans="1:9">
      <c r="A263" t="s">
        <v>278</v>
      </c>
      <c r="B263" t="s">
        <v>1647</v>
      </c>
      <c r="C263" t="s">
        <v>273</v>
      </c>
      <c r="D263">
        <v>18.100000000000001</v>
      </c>
      <c r="E263">
        <v>0</v>
      </c>
      <c r="F263">
        <v>1</v>
      </c>
      <c r="G263" s="1">
        <v>335000</v>
      </c>
      <c r="H263" s="1">
        <v>210000</v>
      </c>
      <c r="I263" s="2">
        <f t="shared" si="4"/>
        <v>0.62686567164179108</v>
      </c>
    </row>
    <row r="264" spans="1:9">
      <c r="A264" t="s">
        <v>279</v>
      </c>
      <c r="B264" t="s">
        <v>1647</v>
      </c>
      <c r="C264" t="s">
        <v>273</v>
      </c>
      <c r="D264">
        <v>18.75</v>
      </c>
      <c r="E264">
        <v>1</v>
      </c>
      <c r="F264">
        <v>1</v>
      </c>
      <c r="G264" s="1">
        <v>188000</v>
      </c>
      <c r="H264" s="1">
        <v>103000</v>
      </c>
      <c r="I264" s="2">
        <f t="shared" si="4"/>
        <v>0.5478723404255319</v>
      </c>
    </row>
    <row r="265" spans="1:9">
      <c r="A265" t="s">
        <v>280</v>
      </c>
      <c r="B265" t="s">
        <v>1648</v>
      </c>
      <c r="C265" t="s">
        <v>281</v>
      </c>
      <c r="D265">
        <v>6.89</v>
      </c>
      <c r="E265">
        <v>0</v>
      </c>
      <c r="F265">
        <v>1</v>
      </c>
      <c r="G265" s="1">
        <v>68400</v>
      </c>
      <c r="H265" s="1">
        <v>17800</v>
      </c>
      <c r="I265" s="2">
        <f t="shared" si="4"/>
        <v>0.26023391812865498</v>
      </c>
    </row>
    <row r="266" spans="1:9">
      <c r="A266" t="s">
        <v>282</v>
      </c>
      <c r="B266" t="s">
        <v>1648</v>
      </c>
      <c r="C266" t="s">
        <v>281</v>
      </c>
      <c r="D266">
        <v>14.94</v>
      </c>
      <c r="E266">
        <v>0</v>
      </c>
      <c r="F266">
        <v>1</v>
      </c>
      <c r="G266" s="1">
        <v>238000</v>
      </c>
      <c r="H266" s="1">
        <v>103000</v>
      </c>
      <c r="I266" s="2">
        <f t="shared" si="4"/>
        <v>0.4327731092436975</v>
      </c>
    </row>
    <row r="267" spans="1:9">
      <c r="A267" t="s">
        <v>283</v>
      </c>
      <c r="B267" t="s">
        <v>1649</v>
      </c>
      <c r="C267" t="s">
        <v>284</v>
      </c>
      <c r="D267">
        <v>18.010000000000002</v>
      </c>
      <c r="E267">
        <v>2</v>
      </c>
      <c r="F267">
        <v>0</v>
      </c>
      <c r="G267" s="1">
        <v>75200</v>
      </c>
      <c r="H267" s="1">
        <v>96200</v>
      </c>
      <c r="I267" s="2">
        <f t="shared" si="4"/>
        <v>1.2792553191489362</v>
      </c>
    </row>
    <row r="268" spans="1:9">
      <c r="A268" t="s">
        <v>285</v>
      </c>
      <c r="B268" t="s">
        <v>1650</v>
      </c>
      <c r="C268" t="s">
        <v>286</v>
      </c>
      <c r="D268">
        <v>17.22</v>
      </c>
      <c r="E268">
        <v>1</v>
      </c>
      <c r="F268">
        <v>1</v>
      </c>
      <c r="G268" s="1">
        <v>1630000</v>
      </c>
      <c r="H268" s="1">
        <v>1330000</v>
      </c>
      <c r="I268" s="2">
        <f t="shared" si="4"/>
        <v>0.81595092024539873</v>
      </c>
    </row>
    <row r="269" spans="1:9">
      <c r="A269" t="s">
        <v>287</v>
      </c>
      <c r="B269" t="s">
        <v>1650</v>
      </c>
      <c r="C269" t="s">
        <v>286</v>
      </c>
      <c r="D269">
        <v>18.68</v>
      </c>
      <c r="E269">
        <v>0</v>
      </c>
      <c r="F269">
        <v>1</v>
      </c>
      <c r="G269" s="1">
        <v>608000</v>
      </c>
      <c r="H269" s="1">
        <v>519000</v>
      </c>
      <c r="I269" s="2">
        <f t="shared" si="4"/>
        <v>0.85361842105263153</v>
      </c>
    </row>
    <row r="270" spans="1:9">
      <c r="A270" t="s">
        <v>288</v>
      </c>
      <c r="B270" t="s">
        <v>1650</v>
      </c>
      <c r="C270" t="s">
        <v>286</v>
      </c>
      <c r="D270">
        <v>18.46</v>
      </c>
      <c r="E270">
        <v>0</v>
      </c>
      <c r="F270">
        <v>1</v>
      </c>
      <c r="G270" s="1">
        <v>677000</v>
      </c>
      <c r="H270" s="1">
        <v>468000</v>
      </c>
      <c r="I270" s="2">
        <f t="shared" si="4"/>
        <v>0.69128508124076804</v>
      </c>
    </row>
    <row r="271" spans="1:9">
      <c r="A271" t="s">
        <v>289</v>
      </c>
      <c r="B271" t="s">
        <v>1650</v>
      </c>
      <c r="C271" t="s">
        <v>286</v>
      </c>
      <c r="D271">
        <v>19.14</v>
      </c>
      <c r="E271">
        <v>1</v>
      </c>
      <c r="F271">
        <v>0</v>
      </c>
      <c r="G271" s="1">
        <v>846000</v>
      </c>
      <c r="H271" s="1">
        <v>610000</v>
      </c>
      <c r="I271" s="2">
        <f t="shared" si="4"/>
        <v>0.72104018912529555</v>
      </c>
    </row>
    <row r="272" spans="1:9">
      <c r="A272" t="s">
        <v>290</v>
      </c>
      <c r="B272" t="s">
        <v>1650</v>
      </c>
      <c r="C272" t="s">
        <v>286</v>
      </c>
      <c r="D272">
        <v>16.61</v>
      </c>
      <c r="E272">
        <v>2</v>
      </c>
      <c r="F272">
        <v>1</v>
      </c>
      <c r="G272" s="1">
        <v>918000</v>
      </c>
      <c r="H272" s="1">
        <v>572000</v>
      </c>
      <c r="I272" s="2">
        <f t="shared" si="4"/>
        <v>0.62309368191721137</v>
      </c>
    </row>
    <row r="273" spans="1:9">
      <c r="A273" t="s">
        <v>291</v>
      </c>
      <c r="B273" t="s">
        <v>1650</v>
      </c>
      <c r="C273" t="s">
        <v>286</v>
      </c>
      <c r="D273">
        <v>18.510000000000002</v>
      </c>
      <c r="E273">
        <v>1</v>
      </c>
      <c r="F273">
        <v>1</v>
      </c>
      <c r="G273" s="1">
        <v>115000</v>
      </c>
      <c r="H273" s="1">
        <v>73100</v>
      </c>
      <c r="I273" s="2">
        <f t="shared" si="4"/>
        <v>0.63565217391304352</v>
      </c>
    </row>
    <row r="274" spans="1:9">
      <c r="A274" t="s">
        <v>292</v>
      </c>
      <c r="B274" t="s">
        <v>1651</v>
      </c>
      <c r="C274" t="s">
        <v>293</v>
      </c>
      <c r="D274">
        <v>19.489999999999998</v>
      </c>
      <c r="E274">
        <v>0</v>
      </c>
      <c r="F274">
        <v>1</v>
      </c>
      <c r="G274" s="1">
        <v>30500</v>
      </c>
      <c r="H274" s="1">
        <v>32700</v>
      </c>
      <c r="I274" s="2">
        <f t="shared" si="4"/>
        <v>1.0721311475409836</v>
      </c>
    </row>
    <row r="275" spans="1:9">
      <c r="A275" t="s">
        <v>294</v>
      </c>
      <c r="B275" t="s">
        <v>1651</v>
      </c>
      <c r="C275" t="s">
        <v>293</v>
      </c>
      <c r="D275">
        <v>16.66</v>
      </c>
      <c r="E275">
        <v>2</v>
      </c>
      <c r="F275">
        <v>0</v>
      </c>
      <c r="G275" s="1">
        <v>53800</v>
      </c>
      <c r="H275" s="1">
        <v>68100</v>
      </c>
      <c r="I275" s="2">
        <f t="shared" si="4"/>
        <v>1.2657992565055762</v>
      </c>
    </row>
    <row r="276" spans="1:9">
      <c r="A276" t="s">
        <v>295</v>
      </c>
      <c r="B276" t="s">
        <v>1651</v>
      </c>
      <c r="C276" t="s">
        <v>293</v>
      </c>
      <c r="D276">
        <v>17.16</v>
      </c>
      <c r="E276">
        <v>1</v>
      </c>
      <c r="F276">
        <v>1</v>
      </c>
      <c r="G276" s="1">
        <v>538000</v>
      </c>
      <c r="H276" s="1">
        <v>527000</v>
      </c>
      <c r="I276" s="2">
        <f t="shared" si="4"/>
        <v>0.9795539033457249</v>
      </c>
    </row>
    <row r="277" spans="1:9">
      <c r="A277" t="s">
        <v>296</v>
      </c>
      <c r="B277" t="s">
        <v>1651</v>
      </c>
      <c r="C277" t="s">
        <v>293</v>
      </c>
      <c r="D277">
        <v>14.1</v>
      </c>
      <c r="E277">
        <v>0</v>
      </c>
      <c r="F277">
        <v>1</v>
      </c>
      <c r="G277" s="1">
        <v>118000</v>
      </c>
      <c r="H277" s="1">
        <v>158000</v>
      </c>
      <c r="I277" s="2">
        <f t="shared" si="4"/>
        <v>1.3389830508474576</v>
      </c>
    </row>
    <row r="278" spans="1:9">
      <c r="A278" t="s">
        <v>297</v>
      </c>
      <c r="B278" t="s">
        <v>1652</v>
      </c>
      <c r="C278" t="s">
        <v>298</v>
      </c>
      <c r="D278">
        <v>18.13</v>
      </c>
      <c r="E278">
        <v>1</v>
      </c>
      <c r="F278">
        <v>1</v>
      </c>
      <c r="G278" s="1">
        <v>522000</v>
      </c>
      <c r="H278" s="1">
        <v>455000</v>
      </c>
      <c r="I278" s="2">
        <f t="shared" si="4"/>
        <v>0.87164750957854409</v>
      </c>
    </row>
    <row r="279" spans="1:9">
      <c r="A279" t="s">
        <v>299</v>
      </c>
      <c r="B279" t="s">
        <v>1652</v>
      </c>
      <c r="C279" t="s">
        <v>298</v>
      </c>
      <c r="D279">
        <v>17.100000000000001</v>
      </c>
      <c r="E279">
        <v>1</v>
      </c>
      <c r="F279">
        <v>1</v>
      </c>
      <c r="G279" s="1">
        <v>245000</v>
      </c>
      <c r="H279" s="1">
        <v>284000</v>
      </c>
      <c r="I279" s="2">
        <f t="shared" si="4"/>
        <v>1.1591836734693877</v>
      </c>
    </row>
    <row r="280" spans="1:9">
      <c r="A280" t="s">
        <v>300</v>
      </c>
      <c r="B280" t="s">
        <v>1652</v>
      </c>
      <c r="C280" t="s">
        <v>298</v>
      </c>
      <c r="D280">
        <v>16.13</v>
      </c>
      <c r="E280">
        <v>1</v>
      </c>
      <c r="F280">
        <v>0</v>
      </c>
      <c r="G280" s="1">
        <v>392000</v>
      </c>
      <c r="H280" s="1">
        <v>389000</v>
      </c>
      <c r="I280" s="2">
        <f t="shared" si="4"/>
        <v>0.99234693877551017</v>
      </c>
    </row>
    <row r="281" spans="1:9">
      <c r="A281" t="s">
        <v>301</v>
      </c>
      <c r="B281" t="s">
        <v>1652</v>
      </c>
      <c r="C281" t="s">
        <v>298</v>
      </c>
      <c r="D281">
        <v>17.41</v>
      </c>
      <c r="E281">
        <v>1</v>
      </c>
      <c r="F281">
        <v>1</v>
      </c>
      <c r="G281" s="1">
        <v>754000</v>
      </c>
      <c r="H281" s="1">
        <v>858000</v>
      </c>
      <c r="I281" s="2">
        <f t="shared" si="4"/>
        <v>1.1379310344827587</v>
      </c>
    </row>
    <row r="282" spans="1:9">
      <c r="A282" t="s">
        <v>302</v>
      </c>
      <c r="B282" t="s">
        <v>1652</v>
      </c>
      <c r="C282" t="s">
        <v>298</v>
      </c>
      <c r="D282">
        <v>18.23</v>
      </c>
      <c r="E282">
        <v>1</v>
      </c>
      <c r="F282">
        <v>1</v>
      </c>
      <c r="G282" s="1">
        <v>89800</v>
      </c>
      <c r="H282" s="1">
        <v>89400</v>
      </c>
      <c r="I282" s="2">
        <f t="shared" si="4"/>
        <v>0.99554565701559017</v>
      </c>
    </row>
    <row r="283" spans="1:9">
      <c r="A283" t="s">
        <v>303</v>
      </c>
      <c r="B283" t="s">
        <v>1652</v>
      </c>
      <c r="C283" t="s">
        <v>298</v>
      </c>
      <c r="D283">
        <v>15.84</v>
      </c>
      <c r="E283">
        <v>1</v>
      </c>
      <c r="F283">
        <v>0</v>
      </c>
      <c r="G283" s="1">
        <v>524000</v>
      </c>
      <c r="H283" s="1">
        <v>720000</v>
      </c>
      <c r="I283" s="2">
        <f t="shared" si="4"/>
        <v>1.3740458015267176</v>
      </c>
    </row>
    <row r="284" spans="1:9">
      <c r="A284" t="s">
        <v>304</v>
      </c>
      <c r="B284" t="s">
        <v>1652</v>
      </c>
      <c r="C284" t="s">
        <v>298</v>
      </c>
      <c r="D284">
        <v>19.809999999999999</v>
      </c>
      <c r="E284">
        <v>1</v>
      </c>
      <c r="F284">
        <v>0</v>
      </c>
      <c r="G284" s="1">
        <v>1490000</v>
      </c>
      <c r="H284" s="1">
        <v>1590000</v>
      </c>
      <c r="I284" s="2">
        <f t="shared" si="4"/>
        <v>1.0671140939597314</v>
      </c>
    </row>
    <row r="285" spans="1:9">
      <c r="A285" t="s">
        <v>305</v>
      </c>
      <c r="B285" t="s">
        <v>1652</v>
      </c>
      <c r="C285" t="s">
        <v>298</v>
      </c>
      <c r="D285">
        <v>19.420000000000002</v>
      </c>
      <c r="E285">
        <v>0</v>
      </c>
      <c r="F285">
        <v>2</v>
      </c>
      <c r="G285" s="1">
        <v>1190000</v>
      </c>
      <c r="H285" s="1">
        <v>1380000</v>
      </c>
      <c r="I285" s="2">
        <f t="shared" si="4"/>
        <v>1.1596638655462186</v>
      </c>
    </row>
    <row r="286" spans="1:9">
      <c r="A286" t="s">
        <v>306</v>
      </c>
      <c r="B286" t="s">
        <v>1652</v>
      </c>
      <c r="C286" t="s">
        <v>298</v>
      </c>
      <c r="D286">
        <v>16.489999999999998</v>
      </c>
      <c r="E286">
        <v>0</v>
      </c>
      <c r="F286">
        <v>2</v>
      </c>
      <c r="G286" s="1">
        <v>280000</v>
      </c>
      <c r="H286" s="1">
        <v>141000</v>
      </c>
      <c r="I286" s="2">
        <f t="shared" si="4"/>
        <v>0.50357142857142856</v>
      </c>
    </row>
    <row r="287" spans="1:9">
      <c r="A287" t="s">
        <v>307</v>
      </c>
      <c r="B287" t="s">
        <v>1652</v>
      </c>
      <c r="C287" t="s">
        <v>298</v>
      </c>
      <c r="D287">
        <v>15.23</v>
      </c>
      <c r="E287">
        <v>1</v>
      </c>
      <c r="F287">
        <v>0</v>
      </c>
      <c r="G287" s="1">
        <v>20800</v>
      </c>
      <c r="H287" s="1">
        <v>20600</v>
      </c>
      <c r="I287" s="2">
        <f t="shared" si="4"/>
        <v>0.99038461538461542</v>
      </c>
    </row>
    <row r="288" spans="1:9">
      <c r="A288" t="s">
        <v>308</v>
      </c>
      <c r="B288" t="s">
        <v>1652</v>
      </c>
      <c r="C288" t="s">
        <v>298</v>
      </c>
      <c r="D288">
        <v>18.16</v>
      </c>
      <c r="E288">
        <v>0</v>
      </c>
      <c r="F288">
        <v>1</v>
      </c>
      <c r="G288" s="1">
        <v>6340000</v>
      </c>
      <c r="H288" s="1">
        <v>6150000</v>
      </c>
      <c r="I288" s="2">
        <f t="shared" si="4"/>
        <v>0.97003154574132489</v>
      </c>
    </row>
    <row r="289" spans="1:9">
      <c r="A289" t="s">
        <v>309</v>
      </c>
      <c r="B289" t="s">
        <v>1652</v>
      </c>
      <c r="C289" t="s">
        <v>298</v>
      </c>
      <c r="D289">
        <v>19.97</v>
      </c>
      <c r="E289">
        <v>0</v>
      </c>
      <c r="F289">
        <v>1</v>
      </c>
      <c r="G289" s="1">
        <v>449000</v>
      </c>
      <c r="H289" s="1">
        <v>404000</v>
      </c>
      <c r="I289" s="2">
        <f t="shared" si="4"/>
        <v>0.89977728285077951</v>
      </c>
    </row>
    <row r="290" spans="1:9">
      <c r="A290" t="s">
        <v>310</v>
      </c>
      <c r="B290" t="s">
        <v>1652</v>
      </c>
      <c r="C290" t="s">
        <v>298</v>
      </c>
      <c r="D290">
        <v>18.829999999999998</v>
      </c>
      <c r="E290">
        <v>1</v>
      </c>
      <c r="F290">
        <v>1</v>
      </c>
      <c r="G290" s="1">
        <v>254000</v>
      </c>
      <c r="H290" s="1">
        <v>313000</v>
      </c>
      <c r="I290" s="2">
        <f t="shared" si="4"/>
        <v>1.2322834645669292</v>
      </c>
    </row>
    <row r="291" spans="1:9">
      <c r="A291" t="s">
        <v>311</v>
      </c>
      <c r="B291" t="s">
        <v>1652</v>
      </c>
      <c r="C291" t="s">
        <v>298</v>
      </c>
      <c r="D291">
        <v>19.32</v>
      </c>
      <c r="E291">
        <v>0</v>
      </c>
      <c r="F291">
        <v>1</v>
      </c>
      <c r="G291" s="1">
        <v>82700</v>
      </c>
      <c r="H291" s="1">
        <v>85700</v>
      </c>
      <c r="I291" s="2">
        <f t="shared" si="4"/>
        <v>1.0362756952841596</v>
      </c>
    </row>
    <row r="292" spans="1:9">
      <c r="A292" t="s">
        <v>312</v>
      </c>
      <c r="B292" t="s">
        <v>1652</v>
      </c>
      <c r="C292" t="s">
        <v>298</v>
      </c>
      <c r="D292">
        <v>16.5</v>
      </c>
      <c r="E292">
        <v>1</v>
      </c>
      <c r="F292">
        <v>0</v>
      </c>
      <c r="G292" s="1">
        <v>637000</v>
      </c>
      <c r="H292" s="1">
        <v>727000</v>
      </c>
      <c r="I292" s="2">
        <f t="shared" si="4"/>
        <v>1.141287284144427</v>
      </c>
    </row>
    <row r="293" spans="1:9">
      <c r="A293" t="s">
        <v>313</v>
      </c>
      <c r="B293" t="s">
        <v>1652</v>
      </c>
      <c r="C293" t="s">
        <v>298</v>
      </c>
      <c r="D293">
        <v>18.59</v>
      </c>
      <c r="E293">
        <v>0</v>
      </c>
      <c r="F293">
        <v>1</v>
      </c>
      <c r="G293" s="1">
        <v>1400000</v>
      </c>
      <c r="H293" s="1">
        <v>1390000</v>
      </c>
      <c r="I293" s="2">
        <f t="shared" si="4"/>
        <v>0.99285714285714288</v>
      </c>
    </row>
    <row r="294" spans="1:9">
      <c r="A294" t="s">
        <v>314</v>
      </c>
      <c r="B294" t="s">
        <v>1652</v>
      </c>
      <c r="C294" t="s">
        <v>298</v>
      </c>
      <c r="D294">
        <v>19.23</v>
      </c>
      <c r="E294">
        <v>1</v>
      </c>
      <c r="F294">
        <v>1</v>
      </c>
      <c r="G294" s="1">
        <v>1670000</v>
      </c>
      <c r="H294" s="1">
        <v>1790000</v>
      </c>
      <c r="I294" s="2">
        <f t="shared" si="4"/>
        <v>1.0718562874251496</v>
      </c>
    </row>
    <row r="295" spans="1:9">
      <c r="A295" t="s">
        <v>315</v>
      </c>
      <c r="B295" t="s">
        <v>1652</v>
      </c>
      <c r="C295" t="s">
        <v>298</v>
      </c>
      <c r="D295">
        <v>15.25</v>
      </c>
      <c r="E295">
        <v>0</v>
      </c>
      <c r="F295">
        <v>1</v>
      </c>
      <c r="G295" s="1">
        <v>172000</v>
      </c>
      <c r="H295" s="1">
        <v>148000</v>
      </c>
      <c r="I295" s="2">
        <f t="shared" si="4"/>
        <v>0.86046511627906974</v>
      </c>
    </row>
    <row r="296" spans="1:9">
      <c r="A296" t="s">
        <v>316</v>
      </c>
      <c r="B296" t="s">
        <v>1652</v>
      </c>
      <c r="C296" t="s">
        <v>298</v>
      </c>
      <c r="D296">
        <v>16.059999999999999</v>
      </c>
      <c r="E296">
        <v>0</v>
      </c>
      <c r="F296">
        <v>2</v>
      </c>
      <c r="G296" s="1">
        <v>1170000</v>
      </c>
      <c r="H296" s="1">
        <v>1080000</v>
      </c>
      <c r="I296" s="2">
        <f t="shared" si="4"/>
        <v>0.92307692307692313</v>
      </c>
    </row>
    <row r="297" spans="1:9">
      <c r="A297" t="s">
        <v>317</v>
      </c>
      <c r="B297" t="s">
        <v>1652</v>
      </c>
      <c r="C297" t="s">
        <v>298</v>
      </c>
      <c r="D297">
        <v>17.72</v>
      </c>
      <c r="E297">
        <v>1</v>
      </c>
      <c r="F297">
        <v>1</v>
      </c>
      <c r="G297" s="1">
        <v>217000</v>
      </c>
      <c r="H297" s="1">
        <v>254000</v>
      </c>
      <c r="I297" s="2">
        <f t="shared" si="4"/>
        <v>1.1705069124423964</v>
      </c>
    </row>
    <row r="298" spans="1:9">
      <c r="A298" t="s">
        <v>318</v>
      </c>
      <c r="B298" t="s">
        <v>1652</v>
      </c>
      <c r="C298" t="s">
        <v>298</v>
      </c>
      <c r="D298">
        <v>19.010000000000002</v>
      </c>
      <c r="E298">
        <v>1</v>
      </c>
      <c r="F298">
        <v>0</v>
      </c>
      <c r="G298" s="1">
        <v>2980000</v>
      </c>
      <c r="H298" s="1">
        <v>3100000</v>
      </c>
      <c r="I298" s="2">
        <f t="shared" si="4"/>
        <v>1.0402684563758389</v>
      </c>
    </row>
    <row r="299" spans="1:9">
      <c r="A299" t="s">
        <v>319</v>
      </c>
      <c r="B299" t="s">
        <v>1652</v>
      </c>
      <c r="C299" t="s">
        <v>298</v>
      </c>
      <c r="D299">
        <v>17.260000000000002</v>
      </c>
      <c r="E299">
        <v>1</v>
      </c>
      <c r="F299">
        <v>1</v>
      </c>
      <c r="G299" s="1">
        <v>860000</v>
      </c>
      <c r="H299" s="1">
        <v>819000</v>
      </c>
      <c r="I299" s="2">
        <f t="shared" si="4"/>
        <v>0.95232558139534884</v>
      </c>
    </row>
    <row r="300" spans="1:9">
      <c r="A300" t="s">
        <v>320</v>
      </c>
      <c r="B300" t="s">
        <v>1652</v>
      </c>
      <c r="C300" t="s">
        <v>298</v>
      </c>
      <c r="D300">
        <v>18.3</v>
      </c>
      <c r="E300">
        <v>1</v>
      </c>
      <c r="F300">
        <v>1</v>
      </c>
      <c r="G300" s="1">
        <v>979000</v>
      </c>
      <c r="H300" s="1">
        <v>1110000</v>
      </c>
      <c r="I300" s="2">
        <f t="shared" si="4"/>
        <v>1.1338100102145046</v>
      </c>
    </row>
    <row r="301" spans="1:9">
      <c r="A301" t="s">
        <v>321</v>
      </c>
      <c r="B301" t="s">
        <v>1652</v>
      </c>
      <c r="C301" t="s">
        <v>298</v>
      </c>
      <c r="D301">
        <v>17.34</v>
      </c>
      <c r="E301">
        <v>0</v>
      </c>
      <c r="F301">
        <v>1</v>
      </c>
      <c r="G301" s="1">
        <v>181000</v>
      </c>
      <c r="H301" s="1">
        <v>211000</v>
      </c>
      <c r="I301" s="2">
        <f t="shared" si="4"/>
        <v>1.1657458563535912</v>
      </c>
    </row>
    <row r="302" spans="1:9">
      <c r="A302" t="s">
        <v>322</v>
      </c>
      <c r="B302" t="s">
        <v>1652</v>
      </c>
      <c r="C302" t="s">
        <v>298</v>
      </c>
      <c r="D302">
        <v>17.149999999999999</v>
      </c>
      <c r="E302">
        <v>1</v>
      </c>
      <c r="F302">
        <v>0</v>
      </c>
      <c r="G302" s="1">
        <v>36200</v>
      </c>
      <c r="H302" s="1">
        <v>37000</v>
      </c>
      <c r="I302" s="2">
        <f t="shared" si="4"/>
        <v>1.0220994475138121</v>
      </c>
    </row>
    <row r="303" spans="1:9">
      <c r="A303" t="s">
        <v>323</v>
      </c>
      <c r="B303" t="s">
        <v>1652</v>
      </c>
      <c r="C303" t="s">
        <v>298</v>
      </c>
      <c r="D303">
        <v>16.55</v>
      </c>
      <c r="E303">
        <v>1</v>
      </c>
      <c r="F303">
        <v>1</v>
      </c>
      <c r="G303" s="1">
        <v>287000</v>
      </c>
      <c r="H303" s="1">
        <v>258000</v>
      </c>
      <c r="I303" s="2">
        <f t="shared" si="4"/>
        <v>0.89895470383275267</v>
      </c>
    </row>
    <row r="304" spans="1:9">
      <c r="A304" t="s">
        <v>324</v>
      </c>
      <c r="B304" t="s">
        <v>1652</v>
      </c>
      <c r="C304" t="s">
        <v>298</v>
      </c>
      <c r="D304">
        <v>15.5</v>
      </c>
      <c r="E304">
        <v>0</v>
      </c>
      <c r="F304">
        <v>1</v>
      </c>
      <c r="G304" s="1">
        <v>235000</v>
      </c>
      <c r="H304" s="1">
        <v>287000</v>
      </c>
      <c r="I304" s="2">
        <f t="shared" si="4"/>
        <v>1.2212765957446809</v>
      </c>
    </row>
    <row r="305" spans="1:9">
      <c r="A305" t="s">
        <v>325</v>
      </c>
      <c r="B305" t="s">
        <v>1652</v>
      </c>
      <c r="C305" t="s">
        <v>298</v>
      </c>
      <c r="D305">
        <v>18.87</v>
      </c>
      <c r="E305">
        <v>1</v>
      </c>
      <c r="F305">
        <v>0</v>
      </c>
      <c r="G305" s="1">
        <v>1320000</v>
      </c>
      <c r="H305" s="1">
        <v>1430000</v>
      </c>
      <c r="I305" s="2">
        <f t="shared" si="4"/>
        <v>1.0833333333333333</v>
      </c>
    </row>
    <row r="306" spans="1:9">
      <c r="A306" t="s">
        <v>326</v>
      </c>
      <c r="B306" t="s">
        <v>1653</v>
      </c>
      <c r="C306" t="s">
        <v>327</v>
      </c>
      <c r="D306">
        <v>17.489999999999998</v>
      </c>
      <c r="E306">
        <v>1</v>
      </c>
      <c r="F306">
        <v>1</v>
      </c>
      <c r="G306" s="1">
        <v>27200</v>
      </c>
      <c r="H306" s="1">
        <v>28400</v>
      </c>
      <c r="I306" s="2">
        <f t="shared" si="4"/>
        <v>1.0441176470588236</v>
      </c>
    </row>
    <row r="307" spans="1:9">
      <c r="A307" t="s">
        <v>328</v>
      </c>
      <c r="B307" t="s">
        <v>1654</v>
      </c>
      <c r="C307" t="s">
        <v>329</v>
      </c>
      <c r="D307">
        <v>17.5</v>
      </c>
      <c r="E307">
        <v>0</v>
      </c>
      <c r="F307">
        <v>1</v>
      </c>
      <c r="G307" s="1">
        <v>4040</v>
      </c>
      <c r="H307" s="1">
        <v>48500</v>
      </c>
      <c r="I307" s="2">
        <f t="shared" si="4"/>
        <v>12.004950495049505</v>
      </c>
    </row>
    <row r="308" spans="1:9">
      <c r="A308" t="s">
        <v>330</v>
      </c>
      <c r="B308" t="s">
        <v>1654</v>
      </c>
      <c r="C308" t="s">
        <v>329</v>
      </c>
      <c r="D308">
        <v>18.670000000000002</v>
      </c>
      <c r="E308">
        <v>0</v>
      </c>
      <c r="F308">
        <v>1</v>
      </c>
      <c r="G308" s="1">
        <v>180000</v>
      </c>
      <c r="H308" s="1">
        <v>185000</v>
      </c>
      <c r="I308" s="2">
        <f t="shared" si="4"/>
        <v>1.0277777777777777</v>
      </c>
    </row>
    <row r="309" spans="1:9">
      <c r="A309" t="s">
        <v>331</v>
      </c>
      <c r="B309" t="s">
        <v>1654</v>
      </c>
      <c r="C309" t="s">
        <v>329</v>
      </c>
      <c r="D309">
        <v>19.82</v>
      </c>
      <c r="E309">
        <v>1</v>
      </c>
      <c r="F309">
        <v>0</v>
      </c>
      <c r="G309" s="1">
        <v>96600</v>
      </c>
      <c r="H309" s="1">
        <v>217000</v>
      </c>
      <c r="I309" s="2">
        <f t="shared" si="4"/>
        <v>2.2463768115942031</v>
      </c>
    </row>
    <row r="310" spans="1:9">
      <c r="A310" t="s">
        <v>332</v>
      </c>
      <c r="B310" t="s">
        <v>1654</v>
      </c>
      <c r="C310" t="s">
        <v>329</v>
      </c>
      <c r="D310">
        <v>16.52</v>
      </c>
      <c r="E310">
        <v>0</v>
      </c>
      <c r="F310">
        <v>1</v>
      </c>
      <c r="G310" s="1">
        <v>125000</v>
      </c>
      <c r="H310" s="1">
        <v>117000</v>
      </c>
      <c r="I310" s="2">
        <f t="shared" si="4"/>
        <v>0.93600000000000005</v>
      </c>
    </row>
    <row r="311" spans="1:9">
      <c r="A311" t="s">
        <v>333</v>
      </c>
      <c r="B311" t="s">
        <v>1654</v>
      </c>
      <c r="C311" t="s">
        <v>329</v>
      </c>
      <c r="D311">
        <v>15.65</v>
      </c>
      <c r="E311">
        <v>1</v>
      </c>
      <c r="F311">
        <v>1</v>
      </c>
      <c r="G311" s="1">
        <v>232000</v>
      </c>
      <c r="H311" s="1">
        <v>137000</v>
      </c>
      <c r="I311" s="2">
        <f t="shared" si="4"/>
        <v>0.59051724137931039</v>
      </c>
    </row>
    <row r="312" spans="1:9">
      <c r="A312" t="s">
        <v>334</v>
      </c>
      <c r="B312" t="s">
        <v>1655</v>
      </c>
      <c r="C312" t="s">
        <v>335</v>
      </c>
      <c r="D312">
        <v>17.940000000000001</v>
      </c>
      <c r="E312">
        <v>1</v>
      </c>
      <c r="F312">
        <v>0</v>
      </c>
      <c r="G312" s="1">
        <v>149000</v>
      </c>
      <c r="H312" s="1">
        <v>199000</v>
      </c>
      <c r="I312" s="2">
        <f t="shared" si="4"/>
        <v>1.3355704697986577</v>
      </c>
    </row>
    <row r="313" spans="1:9">
      <c r="A313" t="s">
        <v>336</v>
      </c>
      <c r="B313" t="s">
        <v>1655</v>
      </c>
      <c r="C313" t="s">
        <v>335</v>
      </c>
      <c r="D313">
        <v>15.61</v>
      </c>
      <c r="E313">
        <v>1</v>
      </c>
      <c r="F313">
        <v>0</v>
      </c>
      <c r="G313" s="1">
        <v>73600</v>
      </c>
      <c r="H313" s="1">
        <v>54300</v>
      </c>
      <c r="I313" s="2">
        <f t="shared" si="4"/>
        <v>0.73777173913043481</v>
      </c>
    </row>
    <row r="314" spans="1:9">
      <c r="A314" t="s">
        <v>337</v>
      </c>
      <c r="B314" t="s">
        <v>1656</v>
      </c>
      <c r="C314" t="s">
        <v>338</v>
      </c>
      <c r="D314">
        <v>16.27</v>
      </c>
      <c r="E314">
        <v>1</v>
      </c>
      <c r="F314">
        <v>0</v>
      </c>
      <c r="G314" s="1">
        <v>92400</v>
      </c>
      <c r="H314" s="1">
        <v>61200</v>
      </c>
      <c r="I314" s="2">
        <f t="shared" si="4"/>
        <v>0.66233766233766234</v>
      </c>
    </row>
    <row r="315" spans="1:9">
      <c r="A315" t="s">
        <v>339</v>
      </c>
      <c r="B315" t="s">
        <v>1656</v>
      </c>
      <c r="C315" t="s">
        <v>338</v>
      </c>
      <c r="D315">
        <v>19.13</v>
      </c>
      <c r="E315">
        <v>1</v>
      </c>
      <c r="F315">
        <v>1</v>
      </c>
      <c r="G315" s="1">
        <v>182000</v>
      </c>
      <c r="H315" s="1">
        <v>182000</v>
      </c>
      <c r="I315" s="2">
        <f t="shared" si="4"/>
        <v>1</v>
      </c>
    </row>
    <row r="316" spans="1:9">
      <c r="A316" t="s">
        <v>340</v>
      </c>
      <c r="B316" t="s">
        <v>1656</v>
      </c>
      <c r="C316" t="s">
        <v>338</v>
      </c>
      <c r="D316">
        <v>17.87</v>
      </c>
      <c r="E316">
        <v>1</v>
      </c>
      <c r="F316">
        <v>0</v>
      </c>
      <c r="G316" s="1">
        <v>188000</v>
      </c>
      <c r="H316" s="1">
        <v>103000</v>
      </c>
      <c r="I316" s="2">
        <f t="shared" si="4"/>
        <v>0.5478723404255319</v>
      </c>
    </row>
    <row r="317" spans="1:9">
      <c r="A317" t="s">
        <v>341</v>
      </c>
      <c r="B317" t="s">
        <v>1656</v>
      </c>
      <c r="C317" t="s">
        <v>338</v>
      </c>
      <c r="D317">
        <v>19.43</v>
      </c>
      <c r="E317">
        <v>1</v>
      </c>
      <c r="F317">
        <v>0</v>
      </c>
      <c r="G317" s="1">
        <v>80300</v>
      </c>
      <c r="H317" s="1">
        <v>56400</v>
      </c>
      <c r="I317" s="2">
        <f t="shared" si="4"/>
        <v>0.7023661270236613</v>
      </c>
    </row>
    <row r="318" spans="1:9">
      <c r="A318" t="s">
        <v>342</v>
      </c>
      <c r="B318" t="s">
        <v>1656</v>
      </c>
      <c r="C318" t="s">
        <v>338</v>
      </c>
      <c r="D318">
        <v>18.670000000000002</v>
      </c>
      <c r="E318">
        <v>1</v>
      </c>
      <c r="F318">
        <v>0</v>
      </c>
      <c r="G318" s="1">
        <v>208000</v>
      </c>
      <c r="H318" s="1">
        <v>135000</v>
      </c>
      <c r="I318" s="2">
        <f t="shared" si="4"/>
        <v>0.64903846153846156</v>
      </c>
    </row>
    <row r="319" spans="1:9">
      <c r="A319" t="s">
        <v>343</v>
      </c>
      <c r="B319" t="s">
        <v>1656</v>
      </c>
      <c r="C319" t="s">
        <v>338</v>
      </c>
      <c r="D319">
        <v>-6.62</v>
      </c>
      <c r="E319">
        <v>0</v>
      </c>
      <c r="F319">
        <v>1</v>
      </c>
      <c r="G319" s="1">
        <v>136000</v>
      </c>
      <c r="H319" s="1">
        <v>113000</v>
      </c>
      <c r="I319" s="2">
        <f t="shared" si="4"/>
        <v>0.83088235294117652</v>
      </c>
    </row>
    <row r="320" spans="1:9">
      <c r="A320" t="s">
        <v>344</v>
      </c>
      <c r="B320" t="s">
        <v>1656</v>
      </c>
      <c r="C320" t="s">
        <v>338</v>
      </c>
      <c r="D320">
        <v>18.62</v>
      </c>
      <c r="E320">
        <v>0</v>
      </c>
      <c r="F320">
        <v>1</v>
      </c>
      <c r="G320" s="1">
        <v>259000</v>
      </c>
      <c r="H320" s="1">
        <v>119000</v>
      </c>
      <c r="I320" s="2">
        <f t="shared" si="4"/>
        <v>0.45945945945945948</v>
      </c>
    </row>
    <row r="321" spans="1:9">
      <c r="A321" t="s">
        <v>345</v>
      </c>
      <c r="B321" t="s">
        <v>1657</v>
      </c>
      <c r="C321" t="s">
        <v>346</v>
      </c>
      <c r="D321">
        <v>16.39</v>
      </c>
      <c r="E321">
        <v>1</v>
      </c>
      <c r="F321">
        <v>1</v>
      </c>
      <c r="G321" s="1">
        <v>108000</v>
      </c>
      <c r="H321" s="1">
        <v>76500</v>
      </c>
      <c r="I321" s="2">
        <f t="shared" si="4"/>
        <v>0.70833333333333337</v>
      </c>
    </row>
    <row r="322" spans="1:9">
      <c r="A322" t="s">
        <v>347</v>
      </c>
      <c r="B322" t="s">
        <v>1657</v>
      </c>
      <c r="C322" t="s">
        <v>346</v>
      </c>
      <c r="D322">
        <v>17.23</v>
      </c>
      <c r="E322">
        <v>1</v>
      </c>
      <c r="F322">
        <v>1</v>
      </c>
      <c r="G322" s="1">
        <v>137000</v>
      </c>
      <c r="H322" s="1">
        <v>112000</v>
      </c>
      <c r="I322" s="2">
        <f t="shared" si="4"/>
        <v>0.81751824817518248</v>
      </c>
    </row>
    <row r="323" spans="1:9">
      <c r="A323" t="s">
        <v>348</v>
      </c>
      <c r="B323" t="s">
        <v>1657</v>
      </c>
      <c r="C323" t="s">
        <v>346</v>
      </c>
      <c r="D323">
        <v>19.77</v>
      </c>
      <c r="E323">
        <v>0</v>
      </c>
      <c r="F323">
        <v>1</v>
      </c>
      <c r="G323" s="1">
        <v>272000</v>
      </c>
      <c r="H323" s="1">
        <v>187000</v>
      </c>
      <c r="I323" s="2">
        <f t="shared" ref="I323:I386" si="5">H323/G323</f>
        <v>0.6875</v>
      </c>
    </row>
    <row r="324" spans="1:9">
      <c r="A324" t="s">
        <v>349</v>
      </c>
      <c r="B324" t="s">
        <v>1658</v>
      </c>
      <c r="C324" t="s">
        <v>350</v>
      </c>
      <c r="D324">
        <v>19.77</v>
      </c>
      <c r="E324">
        <v>0</v>
      </c>
      <c r="F324">
        <v>1</v>
      </c>
      <c r="G324" s="1">
        <v>586000</v>
      </c>
      <c r="H324" s="1">
        <v>522000</v>
      </c>
      <c r="I324" s="2">
        <f t="shared" si="5"/>
        <v>0.89078498293515362</v>
      </c>
    </row>
    <row r="325" spans="1:9">
      <c r="A325" t="s">
        <v>351</v>
      </c>
      <c r="B325" t="s">
        <v>1658</v>
      </c>
      <c r="C325" t="s">
        <v>350</v>
      </c>
      <c r="D325">
        <v>-3.8</v>
      </c>
      <c r="E325">
        <v>2</v>
      </c>
      <c r="F325">
        <v>0</v>
      </c>
      <c r="G325" s="1">
        <v>224000</v>
      </c>
      <c r="H325" s="1">
        <v>147000</v>
      </c>
      <c r="I325" s="2">
        <f t="shared" si="5"/>
        <v>0.65625</v>
      </c>
    </row>
    <row r="326" spans="1:9">
      <c r="A326" t="s">
        <v>352</v>
      </c>
      <c r="B326" t="s">
        <v>1658</v>
      </c>
      <c r="C326" t="s">
        <v>350</v>
      </c>
      <c r="D326">
        <v>19.36</v>
      </c>
      <c r="E326">
        <v>2</v>
      </c>
      <c r="F326">
        <v>1</v>
      </c>
      <c r="G326" s="1">
        <v>2500000</v>
      </c>
      <c r="H326" s="1">
        <v>2390000</v>
      </c>
      <c r="I326" s="2">
        <f t="shared" si="5"/>
        <v>0.95599999999999996</v>
      </c>
    </row>
    <row r="327" spans="1:9">
      <c r="A327" t="s">
        <v>353</v>
      </c>
      <c r="B327" t="s">
        <v>1658</v>
      </c>
      <c r="C327" t="s">
        <v>350</v>
      </c>
      <c r="D327">
        <v>16.48</v>
      </c>
      <c r="E327">
        <v>1</v>
      </c>
      <c r="F327">
        <v>0</v>
      </c>
      <c r="G327" s="1">
        <v>762000</v>
      </c>
      <c r="H327" s="1">
        <v>767000</v>
      </c>
      <c r="I327" s="2">
        <f t="shared" si="5"/>
        <v>1.0065616797900263</v>
      </c>
    </row>
    <row r="328" spans="1:9">
      <c r="A328" t="s">
        <v>354</v>
      </c>
      <c r="B328" t="s">
        <v>1658</v>
      </c>
      <c r="C328" t="s">
        <v>350</v>
      </c>
      <c r="D328">
        <v>17</v>
      </c>
      <c r="E328">
        <v>1</v>
      </c>
      <c r="F328">
        <v>0</v>
      </c>
      <c r="G328" s="1">
        <v>868000</v>
      </c>
      <c r="H328" s="1">
        <v>827000</v>
      </c>
      <c r="I328" s="2">
        <f t="shared" si="5"/>
        <v>0.95276497695852536</v>
      </c>
    </row>
    <row r="329" spans="1:9">
      <c r="A329" t="s">
        <v>355</v>
      </c>
      <c r="B329" t="s">
        <v>1659</v>
      </c>
      <c r="C329" t="s">
        <v>356</v>
      </c>
      <c r="D329">
        <v>15.37</v>
      </c>
      <c r="E329">
        <v>1</v>
      </c>
      <c r="F329">
        <v>1</v>
      </c>
      <c r="G329" s="1">
        <v>82400</v>
      </c>
      <c r="H329" s="1">
        <v>93600</v>
      </c>
      <c r="I329" s="2">
        <f t="shared" si="5"/>
        <v>1.1359223300970873</v>
      </c>
    </row>
    <row r="330" spans="1:9">
      <c r="A330" t="s">
        <v>357</v>
      </c>
      <c r="B330" t="s">
        <v>1659</v>
      </c>
      <c r="C330" t="s">
        <v>356</v>
      </c>
      <c r="D330">
        <v>18.18</v>
      </c>
      <c r="E330">
        <v>1</v>
      </c>
      <c r="F330">
        <v>0</v>
      </c>
      <c r="G330" s="1">
        <v>281000</v>
      </c>
      <c r="H330" s="1">
        <v>479000</v>
      </c>
      <c r="I330" s="2">
        <f t="shared" si="5"/>
        <v>1.7046263345195729</v>
      </c>
    </row>
    <row r="331" spans="1:9">
      <c r="A331" t="s">
        <v>358</v>
      </c>
      <c r="B331" t="s">
        <v>1659</v>
      </c>
      <c r="C331" t="s">
        <v>356</v>
      </c>
      <c r="D331">
        <v>19.03</v>
      </c>
      <c r="E331">
        <v>0</v>
      </c>
      <c r="F331">
        <v>1</v>
      </c>
      <c r="G331" s="1">
        <v>62300</v>
      </c>
      <c r="H331" s="1">
        <v>69100</v>
      </c>
      <c r="I331" s="2">
        <f t="shared" si="5"/>
        <v>1.1091492776886036</v>
      </c>
    </row>
    <row r="332" spans="1:9">
      <c r="A332" t="s">
        <v>359</v>
      </c>
      <c r="B332" t="s">
        <v>1659</v>
      </c>
      <c r="C332" t="s">
        <v>356</v>
      </c>
      <c r="D332">
        <v>16.66</v>
      </c>
      <c r="E332">
        <v>0</v>
      </c>
      <c r="F332">
        <v>1</v>
      </c>
      <c r="G332" s="1">
        <v>433000</v>
      </c>
      <c r="H332" s="1">
        <v>497000</v>
      </c>
      <c r="I332" s="2">
        <f t="shared" si="5"/>
        <v>1.1478060046189376</v>
      </c>
    </row>
    <row r="333" spans="1:9">
      <c r="A333" t="s">
        <v>360</v>
      </c>
      <c r="B333" t="s">
        <v>1659</v>
      </c>
      <c r="C333" t="s">
        <v>356</v>
      </c>
      <c r="D333">
        <v>18.940000000000001</v>
      </c>
      <c r="E333">
        <v>1</v>
      </c>
      <c r="F333">
        <v>0</v>
      </c>
      <c r="G333" s="1">
        <v>360000</v>
      </c>
      <c r="H333" s="1">
        <v>410000</v>
      </c>
      <c r="I333" s="2">
        <f t="shared" si="5"/>
        <v>1.1388888888888888</v>
      </c>
    </row>
    <row r="334" spans="1:9">
      <c r="A334" t="s">
        <v>361</v>
      </c>
      <c r="B334" t="s">
        <v>1659</v>
      </c>
      <c r="C334" t="s">
        <v>356</v>
      </c>
      <c r="D334">
        <v>18.63</v>
      </c>
      <c r="E334">
        <v>1</v>
      </c>
      <c r="F334">
        <v>0</v>
      </c>
      <c r="G334" s="1">
        <v>484000</v>
      </c>
      <c r="H334" s="1">
        <v>506000</v>
      </c>
      <c r="I334" s="2">
        <f t="shared" si="5"/>
        <v>1.0454545454545454</v>
      </c>
    </row>
    <row r="335" spans="1:9">
      <c r="A335" t="s">
        <v>362</v>
      </c>
      <c r="B335" t="s">
        <v>1659</v>
      </c>
      <c r="C335" t="s">
        <v>356</v>
      </c>
      <c r="D335">
        <v>16.600000000000001</v>
      </c>
      <c r="E335">
        <v>1</v>
      </c>
      <c r="F335">
        <v>1</v>
      </c>
      <c r="G335" s="1">
        <v>470000</v>
      </c>
      <c r="H335" s="1">
        <v>560000</v>
      </c>
      <c r="I335" s="2">
        <f t="shared" si="5"/>
        <v>1.1914893617021276</v>
      </c>
    </row>
    <row r="336" spans="1:9">
      <c r="A336" t="s">
        <v>363</v>
      </c>
      <c r="B336" t="s">
        <v>1659</v>
      </c>
      <c r="C336" t="s">
        <v>356</v>
      </c>
      <c r="D336">
        <v>16.34</v>
      </c>
      <c r="E336">
        <v>0</v>
      </c>
      <c r="F336">
        <v>1</v>
      </c>
      <c r="G336" s="1">
        <v>120000</v>
      </c>
      <c r="H336" s="1">
        <v>136000</v>
      </c>
      <c r="I336" s="2">
        <f t="shared" si="5"/>
        <v>1.1333333333333333</v>
      </c>
    </row>
    <row r="337" spans="1:9">
      <c r="A337" t="s">
        <v>364</v>
      </c>
      <c r="B337" t="s">
        <v>1659</v>
      </c>
      <c r="C337" t="s">
        <v>356</v>
      </c>
      <c r="D337">
        <v>19.91</v>
      </c>
      <c r="E337">
        <v>0</v>
      </c>
      <c r="F337">
        <v>1</v>
      </c>
      <c r="G337" s="1">
        <v>12000</v>
      </c>
      <c r="H337" s="1">
        <v>26100</v>
      </c>
      <c r="I337" s="2">
        <f t="shared" si="5"/>
        <v>2.1749999999999998</v>
      </c>
    </row>
    <row r="338" spans="1:9">
      <c r="A338" t="s">
        <v>365</v>
      </c>
      <c r="B338" t="s">
        <v>1660</v>
      </c>
      <c r="C338" t="s">
        <v>366</v>
      </c>
      <c r="D338">
        <v>17.2</v>
      </c>
      <c r="E338">
        <v>0</v>
      </c>
      <c r="F338">
        <v>1</v>
      </c>
      <c r="G338" s="1">
        <v>276000</v>
      </c>
      <c r="H338" s="1">
        <v>291000</v>
      </c>
      <c r="I338" s="2">
        <f t="shared" si="5"/>
        <v>1.0543478260869565</v>
      </c>
    </row>
    <row r="339" spans="1:9">
      <c r="A339" t="s">
        <v>367</v>
      </c>
      <c r="B339" t="s">
        <v>1660</v>
      </c>
      <c r="C339" t="s">
        <v>366</v>
      </c>
      <c r="D339">
        <v>18.79</v>
      </c>
      <c r="E339">
        <v>0</v>
      </c>
      <c r="F339">
        <v>1</v>
      </c>
      <c r="G339" s="1">
        <v>239000</v>
      </c>
      <c r="H339" s="1">
        <v>231000</v>
      </c>
      <c r="I339" s="2">
        <f t="shared" si="5"/>
        <v>0.96652719665271969</v>
      </c>
    </row>
    <row r="340" spans="1:9">
      <c r="A340" t="s">
        <v>368</v>
      </c>
      <c r="B340" t="s">
        <v>1660</v>
      </c>
      <c r="C340" t="s">
        <v>366</v>
      </c>
      <c r="D340">
        <v>17.05</v>
      </c>
      <c r="E340">
        <v>1</v>
      </c>
      <c r="F340">
        <v>0</v>
      </c>
      <c r="G340" s="1">
        <v>518000</v>
      </c>
      <c r="H340" s="1">
        <v>535000</v>
      </c>
      <c r="I340" s="2">
        <f t="shared" si="5"/>
        <v>1.0328185328185329</v>
      </c>
    </row>
    <row r="341" spans="1:9">
      <c r="A341" t="s">
        <v>369</v>
      </c>
      <c r="B341" t="s">
        <v>1660</v>
      </c>
      <c r="C341" t="s">
        <v>366</v>
      </c>
      <c r="D341">
        <v>15.68</v>
      </c>
      <c r="E341">
        <v>1</v>
      </c>
      <c r="F341">
        <v>1</v>
      </c>
      <c r="G341" s="1">
        <v>185000</v>
      </c>
      <c r="H341" s="1">
        <v>166000</v>
      </c>
      <c r="I341" s="2">
        <f t="shared" si="5"/>
        <v>0.89729729729729735</v>
      </c>
    </row>
    <row r="342" spans="1:9">
      <c r="A342" t="s">
        <v>370</v>
      </c>
      <c r="B342" t="s">
        <v>1661</v>
      </c>
      <c r="C342" t="s">
        <v>371</v>
      </c>
      <c r="D342">
        <v>17.52</v>
      </c>
      <c r="E342">
        <v>1</v>
      </c>
      <c r="F342">
        <v>1</v>
      </c>
      <c r="G342" s="1">
        <v>126000</v>
      </c>
      <c r="H342" s="1">
        <v>156000</v>
      </c>
      <c r="I342" s="2">
        <f t="shared" si="5"/>
        <v>1.2380952380952381</v>
      </c>
    </row>
    <row r="343" spans="1:9">
      <c r="A343" t="s">
        <v>372</v>
      </c>
      <c r="B343" t="s">
        <v>1662</v>
      </c>
      <c r="C343" t="s">
        <v>373</v>
      </c>
      <c r="D343">
        <v>13.86</v>
      </c>
      <c r="E343">
        <v>1</v>
      </c>
      <c r="F343">
        <v>1</v>
      </c>
      <c r="G343" s="1">
        <v>136000</v>
      </c>
      <c r="H343" s="1">
        <v>96100</v>
      </c>
      <c r="I343" s="2">
        <f t="shared" si="5"/>
        <v>0.70661764705882357</v>
      </c>
    </row>
    <row r="344" spans="1:9">
      <c r="A344" t="s">
        <v>374</v>
      </c>
      <c r="B344" t="s">
        <v>1662</v>
      </c>
      <c r="C344" t="s">
        <v>373</v>
      </c>
      <c r="D344">
        <v>19.8</v>
      </c>
      <c r="E344">
        <v>1</v>
      </c>
      <c r="F344">
        <v>1</v>
      </c>
      <c r="G344" s="1">
        <v>257000</v>
      </c>
      <c r="H344" s="1">
        <v>240000</v>
      </c>
      <c r="I344" s="2">
        <f t="shared" si="5"/>
        <v>0.93385214007782102</v>
      </c>
    </row>
    <row r="345" spans="1:9">
      <c r="A345" t="s">
        <v>375</v>
      </c>
      <c r="B345" t="s">
        <v>1662</v>
      </c>
      <c r="C345" t="s">
        <v>373</v>
      </c>
      <c r="D345">
        <v>12.23</v>
      </c>
      <c r="E345">
        <v>1</v>
      </c>
      <c r="F345">
        <v>1</v>
      </c>
      <c r="G345" s="1">
        <v>299000</v>
      </c>
      <c r="H345" s="1">
        <v>290000</v>
      </c>
      <c r="I345" s="2">
        <f t="shared" si="5"/>
        <v>0.96989966555183948</v>
      </c>
    </row>
    <row r="346" spans="1:9">
      <c r="A346" t="s">
        <v>376</v>
      </c>
      <c r="B346" t="s">
        <v>1662</v>
      </c>
      <c r="C346" t="s">
        <v>373</v>
      </c>
      <c r="D346">
        <v>19.52</v>
      </c>
      <c r="E346">
        <v>1</v>
      </c>
      <c r="F346">
        <v>1</v>
      </c>
      <c r="G346" s="1">
        <v>82700</v>
      </c>
      <c r="H346" s="1">
        <v>117000</v>
      </c>
      <c r="I346" s="2">
        <f t="shared" si="5"/>
        <v>1.414752116082225</v>
      </c>
    </row>
    <row r="347" spans="1:9">
      <c r="A347" t="s">
        <v>377</v>
      </c>
      <c r="B347" t="s">
        <v>1662</v>
      </c>
      <c r="C347" t="s">
        <v>373</v>
      </c>
      <c r="D347">
        <v>17.93</v>
      </c>
      <c r="E347">
        <v>1</v>
      </c>
      <c r="F347">
        <v>0</v>
      </c>
      <c r="G347" s="1">
        <v>93500</v>
      </c>
      <c r="H347" s="1">
        <v>77600</v>
      </c>
      <c r="I347" s="2">
        <f t="shared" si="5"/>
        <v>0.82994652406417113</v>
      </c>
    </row>
    <row r="348" spans="1:9">
      <c r="A348" t="s">
        <v>378</v>
      </c>
      <c r="B348" t="s">
        <v>1662</v>
      </c>
      <c r="C348" t="s">
        <v>373</v>
      </c>
      <c r="D348">
        <v>19.21</v>
      </c>
      <c r="E348">
        <v>0</v>
      </c>
      <c r="F348">
        <v>1</v>
      </c>
      <c r="G348" s="1">
        <v>258000</v>
      </c>
      <c r="H348" s="1">
        <v>256000</v>
      </c>
      <c r="I348" s="2">
        <f t="shared" si="5"/>
        <v>0.99224806201550386</v>
      </c>
    </row>
    <row r="349" spans="1:9">
      <c r="A349" t="s">
        <v>379</v>
      </c>
      <c r="B349" t="s">
        <v>1662</v>
      </c>
      <c r="C349" t="s">
        <v>373</v>
      </c>
      <c r="D349">
        <v>19.05</v>
      </c>
      <c r="E349">
        <v>0</v>
      </c>
      <c r="F349">
        <v>1</v>
      </c>
      <c r="G349" s="1">
        <v>23800</v>
      </c>
      <c r="H349" s="1">
        <v>17000</v>
      </c>
      <c r="I349" s="2">
        <f t="shared" si="5"/>
        <v>0.7142857142857143</v>
      </c>
    </row>
    <row r="350" spans="1:9">
      <c r="A350" t="s">
        <v>380</v>
      </c>
      <c r="B350" t="s">
        <v>1662</v>
      </c>
      <c r="C350" t="s">
        <v>373</v>
      </c>
      <c r="D350">
        <v>17.03</v>
      </c>
      <c r="E350">
        <v>1</v>
      </c>
      <c r="F350">
        <v>0</v>
      </c>
      <c r="G350" s="1">
        <v>640000</v>
      </c>
      <c r="H350" s="1">
        <v>569000</v>
      </c>
      <c r="I350" s="2">
        <f t="shared" si="5"/>
        <v>0.88906249999999998</v>
      </c>
    </row>
    <row r="351" spans="1:9">
      <c r="A351" t="s">
        <v>381</v>
      </c>
      <c r="B351" t="s">
        <v>1662</v>
      </c>
      <c r="C351" t="s">
        <v>373</v>
      </c>
      <c r="D351">
        <v>19.55</v>
      </c>
      <c r="E351">
        <v>1</v>
      </c>
      <c r="F351">
        <v>1</v>
      </c>
      <c r="G351" s="1">
        <v>179000</v>
      </c>
      <c r="H351" s="1">
        <v>145000</v>
      </c>
      <c r="I351" s="2">
        <f t="shared" si="5"/>
        <v>0.81005586592178769</v>
      </c>
    </row>
    <row r="352" spans="1:9">
      <c r="A352" t="s">
        <v>382</v>
      </c>
      <c r="B352" t="s">
        <v>1662</v>
      </c>
      <c r="C352" t="s">
        <v>373</v>
      </c>
      <c r="D352">
        <v>19.53</v>
      </c>
      <c r="E352">
        <v>1</v>
      </c>
      <c r="F352">
        <v>1</v>
      </c>
      <c r="G352" s="1">
        <v>53400</v>
      </c>
      <c r="H352" s="1">
        <v>40800</v>
      </c>
      <c r="I352" s="2">
        <f t="shared" si="5"/>
        <v>0.7640449438202247</v>
      </c>
    </row>
    <row r="353" spans="1:9">
      <c r="A353" t="s">
        <v>383</v>
      </c>
      <c r="B353" t="s">
        <v>1662</v>
      </c>
      <c r="C353" t="s">
        <v>373</v>
      </c>
      <c r="D353">
        <v>19.32</v>
      </c>
      <c r="E353">
        <v>1</v>
      </c>
      <c r="F353">
        <v>1</v>
      </c>
      <c r="G353" s="1">
        <v>65200</v>
      </c>
      <c r="H353" s="1">
        <v>56100</v>
      </c>
      <c r="I353" s="2">
        <f t="shared" si="5"/>
        <v>0.86042944785276076</v>
      </c>
    </row>
    <row r="354" spans="1:9">
      <c r="A354" t="s">
        <v>384</v>
      </c>
      <c r="B354" t="s">
        <v>1662</v>
      </c>
      <c r="C354" t="s">
        <v>373</v>
      </c>
      <c r="D354">
        <v>19.21</v>
      </c>
      <c r="E354">
        <v>1</v>
      </c>
      <c r="F354">
        <v>1</v>
      </c>
      <c r="G354" s="1">
        <v>659000</v>
      </c>
      <c r="H354" s="1">
        <v>651000</v>
      </c>
      <c r="I354" s="2">
        <f t="shared" si="5"/>
        <v>0.98786039453717756</v>
      </c>
    </row>
    <row r="355" spans="1:9">
      <c r="A355" t="s">
        <v>385</v>
      </c>
      <c r="B355" t="s">
        <v>1662</v>
      </c>
      <c r="C355" t="s">
        <v>373</v>
      </c>
      <c r="D355">
        <v>19.37</v>
      </c>
      <c r="E355">
        <v>0</v>
      </c>
      <c r="F355">
        <v>1</v>
      </c>
      <c r="G355" s="1">
        <v>138000</v>
      </c>
      <c r="H355" s="1">
        <v>167000</v>
      </c>
      <c r="I355" s="2">
        <f t="shared" si="5"/>
        <v>1.2101449275362319</v>
      </c>
    </row>
    <row r="356" spans="1:9">
      <c r="A356" t="s">
        <v>386</v>
      </c>
      <c r="B356" t="s">
        <v>1662</v>
      </c>
      <c r="C356" t="s">
        <v>373</v>
      </c>
      <c r="D356">
        <v>7.73</v>
      </c>
      <c r="E356">
        <v>1</v>
      </c>
      <c r="F356">
        <v>0</v>
      </c>
      <c r="G356" s="1">
        <v>12100</v>
      </c>
      <c r="H356" s="1">
        <v>1000</v>
      </c>
      <c r="I356" s="2">
        <f t="shared" si="5"/>
        <v>8.2644628099173556E-2</v>
      </c>
    </row>
    <row r="357" spans="1:9">
      <c r="A357" t="s">
        <v>387</v>
      </c>
      <c r="B357" t="s">
        <v>1662</v>
      </c>
      <c r="C357" t="s">
        <v>373</v>
      </c>
      <c r="D357">
        <v>16.91</v>
      </c>
      <c r="E357">
        <v>1</v>
      </c>
      <c r="F357">
        <v>1</v>
      </c>
      <c r="G357" s="1">
        <v>342000</v>
      </c>
      <c r="H357" s="1">
        <v>353000</v>
      </c>
      <c r="I357" s="2">
        <f t="shared" si="5"/>
        <v>1.0321637426900585</v>
      </c>
    </row>
    <row r="358" spans="1:9">
      <c r="A358" t="s">
        <v>388</v>
      </c>
      <c r="B358" t="s">
        <v>1662</v>
      </c>
      <c r="C358" t="s">
        <v>373</v>
      </c>
      <c r="D358">
        <v>18</v>
      </c>
      <c r="E358">
        <v>1</v>
      </c>
      <c r="F358">
        <v>1</v>
      </c>
      <c r="G358" s="1">
        <v>408000</v>
      </c>
      <c r="H358" s="1">
        <v>382000</v>
      </c>
      <c r="I358" s="2">
        <f t="shared" si="5"/>
        <v>0.93627450980392157</v>
      </c>
    </row>
    <row r="359" spans="1:9">
      <c r="A359" t="s">
        <v>389</v>
      </c>
      <c r="B359" t="s">
        <v>1663</v>
      </c>
      <c r="C359" t="s">
        <v>390</v>
      </c>
      <c r="D359">
        <v>16.93</v>
      </c>
      <c r="E359">
        <v>0</v>
      </c>
      <c r="F359">
        <v>1</v>
      </c>
      <c r="G359" s="1">
        <v>182000</v>
      </c>
      <c r="H359" s="1">
        <v>141000</v>
      </c>
      <c r="I359" s="2">
        <f t="shared" si="5"/>
        <v>0.77472527472527475</v>
      </c>
    </row>
    <row r="360" spans="1:9">
      <c r="A360" t="s">
        <v>391</v>
      </c>
      <c r="B360" t="s">
        <v>1663</v>
      </c>
      <c r="C360" t="s">
        <v>390</v>
      </c>
      <c r="D360">
        <v>16.52</v>
      </c>
      <c r="E360">
        <v>0</v>
      </c>
      <c r="F360">
        <v>1</v>
      </c>
      <c r="G360" s="1">
        <v>40800</v>
      </c>
      <c r="H360" s="1">
        <v>24300</v>
      </c>
      <c r="I360" s="2">
        <f t="shared" si="5"/>
        <v>0.59558823529411764</v>
      </c>
    </row>
    <row r="361" spans="1:9">
      <c r="A361" t="s">
        <v>392</v>
      </c>
      <c r="B361" t="s">
        <v>1663</v>
      </c>
      <c r="C361" t="s">
        <v>390</v>
      </c>
      <c r="D361">
        <v>15.15</v>
      </c>
      <c r="E361">
        <v>0</v>
      </c>
      <c r="F361">
        <v>1</v>
      </c>
      <c r="G361" s="1">
        <v>1030000</v>
      </c>
      <c r="H361" s="1">
        <v>355000</v>
      </c>
      <c r="I361" s="2">
        <f t="shared" si="5"/>
        <v>0.3446601941747573</v>
      </c>
    </row>
    <row r="362" spans="1:9">
      <c r="A362" t="s">
        <v>393</v>
      </c>
      <c r="B362" t="s">
        <v>1663</v>
      </c>
      <c r="C362" t="s">
        <v>390</v>
      </c>
      <c r="D362">
        <v>14.5</v>
      </c>
      <c r="E362">
        <v>1</v>
      </c>
      <c r="F362">
        <v>0</v>
      </c>
      <c r="G362" s="1">
        <v>542000</v>
      </c>
      <c r="H362" s="1">
        <v>447000</v>
      </c>
      <c r="I362" s="2">
        <f t="shared" si="5"/>
        <v>0.82472324723247237</v>
      </c>
    </row>
    <row r="363" spans="1:9">
      <c r="A363" t="s">
        <v>394</v>
      </c>
      <c r="B363" t="s">
        <v>1664</v>
      </c>
      <c r="C363" t="s">
        <v>395</v>
      </c>
      <c r="D363">
        <v>806.79</v>
      </c>
      <c r="E363">
        <v>1</v>
      </c>
      <c r="F363">
        <v>2</v>
      </c>
      <c r="G363" s="1">
        <v>262000</v>
      </c>
      <c r="H363" s="1">
        <v>319000</v>
      </c>
      <c r="I363" s="2">
        <f t="shared" si="5"/>
        <v>1.217557251908397</v>
      </c>
    </row>
    <row r="364" spans="1:9">
      <c r="A364" t="s">
        <v>396</v>
      </c>
      <c r="B364" t="s">
        <v>1664</v>
      </c>
      <c r="C364" t="s">
        <v>395</v>
      </c>
      <c r="D364">
        <v>16.899999999999999</v>
      </c>
      <c r="E364">
        <v>2</v>
      </c>
      <c r="F364">
        <v>1</v>
      </c>
      <c r="G364" s="1">
        <v>658000</v>
      </c>
      <c r="H364" s="1">
        <v>861000</v>
      </c>
      <c r="I364" s="2">
        <f t="shared" si="5"/>
        <v>1.3085106382978724</v>
      </c>
    </row>
    <row r="365" spans="1:9">
      <c r="A365" t="s">
        <v>397</v>
      </c>
      <c r="B365" t="s">
        <v>1664</v>
      </c>
      <c r="C365" t="s">
        <v>395</v>
      </c>
      <c r="D365">
        <v>704.42</v>
      </c>
      <c r="E365">
        <v>1</v>
      </c>
      <c r="F365">
        <v>1</v>
      </c>
      <c r="G365" s="1">
        <v>24000</v>
      </c>
      <c r="H365" s="1">
        <v>8470</v>
      </c>
      <c r="I365" s="2">
        <f t="shared" si="5"/>
        <v>0.35291666666666666</v>
      </c>
    </row>
    <row r="366" spans="1:9">
      <c r="A366" t="s">
        <v>398</v>
      </c>
      <c r="B366" t="s">
        <v>1664</v>
      </c>
      <c r="C366" t="s">
        <v>395</v>
      </c>
      <c r="D366">
        <v>18.809999999999999</v>
      </c>
      <c r="E366">
        <v>1</v>
      </c>
      <c r="F366">
        <v>0</v>
      </c>
      <c r="G366" s="1">
        <v>76300</v>
      </c>
      <c r="H366" s="1">
        <v>72500</v>
      </c>
      <c r="I366" s="2">
        <f t="shared" si="5"/>
        <v>0.95019659239842724</v>
      </c>
    </row>
    <row r="367" spans="1:9">
      <c r="A367" t="s">
        <v>399</v>
      </c>
      <c r="B367" t="s">
        <v>1664</v>
      </c>
      <c r="C367" t="s">
        <v>395</v>
      </c>
      <c r="D367">
        <v>16.89</v>
      </c>
      <c r="E367">
        <v>1</v>
      </c>
      <c r="F367">
        <v>1</v>
      </c>
      <c r="G367" s="1">
        <v>458000</v>
      </c>
      <c r="H367" s="1">
        <v>569000</v>
      </c>
      <c r="I367" s="2">
        <f t="shared" si="5"/>
        <v>1.24235807860262</v>
      </c>
    </row>
    <row r="368" spans="1:9">
      <c r="A368" t="s">
        <v>400</v>
      </c>
      <c r="B368" t="s">
        <v>1664</v>
      </c>
      <c r="C368" t="s">
        <v>395</v>
      </c>
      <c r="D368">
        <v>-1.86</v>
      </c>
      <c r="E368">
        <v>1</v>
      </c>
      <c r="F368">
        <v>0</v>
      </c>
      <c r="G368" s="1">
        <v>344000</v>
      </c>
      <c r="H368" s="1">
        <v>15100</v>
      </c>
      <c r="I368" s="2">
        <f t="shared" si="5"/>
        <v>4.3895348837209303E-2</v>
      </c>
    </row>
    <row r="369" spans="1:9">
      <c r="A369" t="s">
        <v>401</v>
      </c>
      <c r="B369" t="s">
        <v>1664</v>
      </c>
      <c r="C369" t="s">
        <v>395</v>
      </c>
      <c r="D369">
        <v>18.260000000000002</v>
      </c>
      <c r="E369">
        <v>0</v>
      </c>
      <c r="F369">
        <v>1</v>
      </c>
      <c r="G369" s="1">
        <v>44300</v>
      </c>
      <c r="H369" s="1">
        <v>51200</v>
      </c>
      <c r="I369" s="2">
        <f t="shared" si="5"/>
        <v>1.1557562076749435</v>
      </c>
    </row>
    <row r="370" spans="1:9">
      <c r="A370" t="s">
        <v>402</v>
      </c>
      <c r="B370" t="s">
        <v>1664</v>
      </c>
      <c r="C370" t="s">
        <v>395</v>
      </c>
      <c r="D370">
        <v>15.19</v>
      </c>
      <c r="E370">
        <v>0</v>
      </c>
      <c r="F370">
        <v>1</v>
      </c>
      <c r="G370" s="1">
        <v>42700</v>
      </c>
      <c r="H370" s="1">
        <v>32100</v>
      </c>
      <c r="I370" s="2">
        <f t="shared" si="5"/>
        <v>0.75175644028103039</v>
      </c>
    </row>
    <row r="371" spans="1:9">
      <c r="A371" t="s">
        <v>403</v>
      </c>
      <c r="B371" t="s">
        <v>1664</v>
      </c>
      <c r="C371" t="s">
        <v>395</v>
      </c>
      <c r="D371">
        <v>18.87</v>
      </c>
      <c r="E371">
        <v>0</v>
      </c>
      <c r="F371">
        <v>1</v>
      </c>
      <c r="G371" s="1">
        <v>286000</v>
      </c>
      <c r="H371" s="1">
        <v>307000</v>
      </c>
      <c r="I371" s="2">
        <f t="shared" si="5"/>
        <v>1.0734265734265733</v>
      </c>
    </row>
    <row r="372" spans="1:9">
      <c r="A372" t="s">
        <v>404</v>
      </c>
      <c r="B372" t="s">
        <v>1664</v>
      </c>
      <c r="C372" t="s">
        <v>395</v>
      </c>
      <c r="D372">
        <v>19.25</v>
      </c>
      <c r="E372">
        <v>1</v>
      </c>
      <c r="F372">
        <v>0</v>
      </c>
      <c r="G372" s="1">
        <v>120000</v>
      </c>
      <c r="H372" s="1">
        <v>181000</v>
      </c>
      <c r="I372" s="2">
        <f t="shared" si="5"/>
        <v>1.5083333333333333</v>
      </c>
    </row>
    <row r="373" spans="1:9">
      <c r="A373" t="s">
        <v>405</v>
      </c>
      <c r="B373" t="s">
        <v>1664</v>
      </c>
      <c r="C373" t="s">
        <v>395</v>
      </c>
      <c r="D373">
        <v>18.649999999999999</v>
      </c>
      <c r="E373">
        <v>0</v>
      </c>
      <c r="F373">
        <v>2</v>
      </c>
      <c r="G373" s="1">
        <v>1170000</v>
      </c>
      <c r="H373" s="1">
        <v>1240000</v>
      </c>
      <c r="I373" s="2">
        <f t="shared" si="5"/>
        <v>1.0598290598290598</v>
      </c>
    </row>
    <row r="374" spans="1:9">
      <c r="A374" t="s">
        <v>406</v>
      </c>
      <c r="B374" t="s">
        <v>1664</v>
      </c>
      <c r="C374" t="s">
        <v>395</v>
      </c>
      <c r="D374">
        <v>19.68</v>
      </c>
      <c r="E374">
        <v>1</v>
      </c>
      <c r="F374">
        <v>0</v>
      </c>
      <c r="G374" s="1">
        <v>889000</v>
      </c>
      <c r="H374" s="1">
        <v>1010000</v>
      </c>
      <c r="I374" s="2">
        <f t="shared" si="5"/>
        <v>1.1361079865016872</v>
      </c>
    </row>
    <row r="375" spans="1:9">
      <c r="A375" t="s">
        <v>407</v>
      </c>
      <c r="B375" t="s">
        <v>1665</v>
      </c>
      <c r="C375" t="s">
        <v>408</v>
      </c>
      <c r="D375">
        <v>18.309999999999999</v>
      </c>
      <c r="E375">
        <v>0</v>
      </c>
      <c r="F375">
        <v>1</v>
      </c>
      <c r="G375" s="1">
        <v>1300000</v>
      </c>
      <c r="H375" s="1">
        <v>924000</v>
      </c>
      <c r="I375" s="2">
        <f t="shared" si="5"/>
        <v>0.71076923076923082</v>
      </c>
    </row>
    <row r="376" spans="1:9">
      <c r="A376" t="s">
        <v>409</v>
      </c>
      <c r="B376" t="s">
        <v>1666</v>
      </c>
      <c r="C376" t="s">
        <v>410</v>
      </c>
      <c r="D376">
        <v>18.04</v>
      </c>
      <c r="E376">
        <v>1</v>
      </c>
      <c r="F376">
        <v>0</v>
      </c>
      <c r="G376" s="1">
        <v>77600</v>
      </c>
      <c r="H376" s="1">
        <v>43900</v>
      </c>
      <c r="I376" s="2">
        <f t="shared" si="5"/>
        <v>0.56572164948453607</v>
      </c>
    </row>
    <row r="377" spans="1:9">
      <c r="A377" t="s">
        <v>411</v>
      </c>
      <c r="B377" t="s">
        <v>1666</v>
      </c>
      <c r="C377" t="s">
        <v>410</v>
      </c>
      <c r="D377">
        <v>18.95</v>
      </c>
      <c r="E377">
        <v>1</v>
      </c>
      <c r="F377">
        <v>0</v>
      </c>
      <c r="G377" s="1">
        <v>53300</v>
      </c>
      <c r="H377" s="1">
        <v>34800</v>
      </c>
      <c r="I377" s="2">
        <f t="shared" si="5"/>
        <v>0.65290806754221387</v>
      </c>
    </row>
    <row r="378" spans="1:9">
      <c r="A378" t="s">
        <v>412</v>
      </c>
      <c r="B378" t="s">
        <v>1666</v>
      </c>
      <c r="C378" t="s">
        <v>410</v>
      </c>
      <c r="D378">
        <v>18.190000000000001</v>
      </c>
      <c r="E378">
        <v>1</v>
      </c>
      <c r="F378">
        <v>1</v>
      </c>
      <c r="G378" s="1">
        <v>425000</v>
      </c>
      <c r="H378" s="1">
        <v>249000</v>
      </c>
      <c r="I378" s="2">
        <f t="shared" si="5"/>
        <v>0.58588235294117652</v>
      </c>
    </row>
    <row r="379" spans="1:9">
      <c r="A379" t="s">
        <v>413</v>
      </c>
      <c r="B379" t="s">
        <v>1666</v>
      </c>
      <c r="C379" t="s">
        <v>410</v>
      </c>
      <c r="D379">
        <v>17.510000000000002</v>
      </c>
      <c r="E379">
        <v>1</v>
      </c>
      <c r="F379">
        <v>1</v>
      </c>
      <c r="G379" s="1">
        <v>1900000</v>
      </c>
      <c r="H379" s="1">
        <v>1110000</v>
      </c>
      <c r="I379" s="2">
        <f t="shared" si="5"/>
        <v>0.58421052631578951</v>
      </c>
    </row>
    <row r="380" spans="1:9">
      <c r="A380" t="s">
        <v>414</v>
      </c>
      <c r="B380" t="s">
        <v>1666</v>
      </c>
      <c r="C380" t="s">
        <v>410</v>
      </c>
      <c r="D380">
        <v>15.43</v>
      </c>
      <c r="E380">
        <v>0</v>
      </c>
      <c r="F380">
        <v>1</v>
      </c>
      <c r="G380" s="1">
        <v>258000</v>
      </c>
      <c r="H380" s="1">
        <v>154000</v>
      </c>
      <c r="I380" s="2">
        <f t="shared" si="5"/>
        <v>0.5968992248062015</v>
      </c>
    </row>
    <row r="381" spans="1:9">
      <c r="A381" t="s">
        <v>415</v>
      </c>
      <c r="B381" t="s">
        <v>1666</v>
      </c>
      <c r="C381" t="s">
        <v>410</v>
      </c>
      <c r="D381">
        <v>18.23</v>
      </c>
      <c r="E381">
        <v>1</v>
      </c>
      <c r="F381">
        <v>1</v>
      </c>
      <c r="G381" s="1">
        <v>451000</v>
      </c>
      <c r="H381" s="1">
        <v>297000</v>
      </c>
      <c r="I381" s="2">
        <f t="shared" si="5"/>
        <v>0.65853658536585369</v>
      </c>
    </row>
    <row r="382" spans="1:9">
      <c r="A382" t="s">
        <v>416</v>
      </c>
      <c r="B382" t="s">
        <v>1666</v>
      </c>
      <c r="C382" t="s">
        <v>410</v>
      </c>
      <c r="D382">
        <v>18.96</v>
      </c>
      <c r="E382">
        <v>1</v>
      </c>
      <c r="F382">
        <v>0</v>
      </c>
      <c r="G382" s="1">
        <v>674000</v>
      </c>
      <c r="H382" s="1">
        <v>472000</v>
      </c>
      <c r="I382" s="2">
        <f t="shared" si="5"/>
        <v>0.70029673590504449</v>
      </c>
    </row>
    <row r="383" spans="1:9">
      <c r="A383" t="s">
        <v>417</v>
      </c>
      <c r="B383" t="s">
        <v>1667</v>
      </c>
      <c r="C383" t="s">
        <v>418</v>
      </c>
      <c r="D383">
        <v>19.96</v>
      </c>
      <c r="E383">
        <v>1</v>
      </c>
      <c r="F383">
        <v>0</v>
      </c>
      <c r="G383" s="1">
        <v>56800</v>
      </c>
      <c r="H383" s="1">
        <v>24600</v>
      </c>
      <c r="I383" s="2">
        <f t="shared" si="5"/>
        <v>0.43309859154929575</v>
      </c>
    </row>
    <row r="384" spans="1:9">
      <c r="A384" t="s">
        <v>419</v>
      </c>
      <c r="B384" t="s">
        <v>1667</v>
      </c>
      <c r="C384" t="s">
        <v>418</v>
      </c>
      <c r="D384">
        <v>11.41</v>
      </c>
      <c r="E384">
        <v>0</v>
      </c>
      <c r="F384">
        <v>1</v>
      </c>
      <c r="G384" s="1">
        <v>173000</v>
      </c>
      <c r="H384" s="1">
        <v>63500</v>
      </c>
      <c r="I384" s="2">
        <f t="shared" si="5"/>
        <v>0.36705202312138729</v>
      </c>
    </row>
    <row r="385" spans="1:9">
      <c r="A385" t="s">
        <v>420</v>
      </c>
      <c r="B385" t="s">
        <v>1667</v>
      </c>
      <c r="C385" t="s">
        <v>418</v>
      </c>
      <c r="D385">
        <v>19.559999999999999</v>
      </c>
      <c r="E385">
        <v>1</v>
      </c>
      <c r="F385">
        <v>0</v>
      </c>
      <c r="G385" s="1">
        <v>111000</v>
      </c>
      <c r="H385" s="1">
        <v>53700</v>
      </c>
      <c r="I385" s="2">
        <f t="shared" si="5"/>
        <v>0.48378378378378378</v>
      </c>
    </row>
    <row r="386" spans="1:9">
      <c r="A386" t="s">
        <v>421</v>
      </c>
      <c r="B386" t="s">
        <v>1668</v>
      </c>
      <c r="C386" t="s">
        <v>422</v>
      </c>
      <c r="D386">
        <v>19.97</v>
      </c>
      <c r="E386">
        <v>1</v>
      </c>
      <c r="F386">
        <v>0</v>
      </c>
      <c r="G386" s="1">
        <v>508000</v>
      </c>
      <c r="H386" s="1">
        <v>318000</v>
      </c>
      <c r="I386" s="2">
        <f t="shared" si="5"/>
        <v>0.62598425196850394</v>
      </c>
    </row>
    <row r="387" spans="1:9">
      <c r="A387" t="s">
        <v>423</v>
      </c>
      <c r="B387" t="s">
        <v>1668</v>
      </c>
      <c r="C387" t="s">
        <v>422</v>
      </c>
      <c r="D387">
        <v>19.34</v>
      </c>
      <c r="E387">
        <v>1</v>
      </c>
      <c r="F387">
        <v>0</v>
      </c>
      <c r="G387" s="1">
        <v>863000</v>
      </c>
      <c r="H387" s="1">
        <v>538000</v>
      </c>
      <c r="I387" s="2">
        <f t="shared" ref="I387:I450" si="6">H387/G387</f>
        <v>0.62340672074159909</v>
      </c>
    </row>
    <row r="388" spans="1:9">
      <c r="A388" t="s">
        <v>424</v>
      </c>
      <c r="B388" t="s">
        <v>1668</v>
      </c>
      <c r="C388" t="s">
        <v>422</v>
      </c>
      <c r="D388">
        <v>15.89</v>
      </c>
      <c r="E388">
        <v>2</v>
      </c>
      <c r="F388">
        <v>1</v>
      </c>
      <c r="G388" s="1">
        <v>2920000</v>
      </c>
      <c r="H388" s="1">
        <v>1790000</v>
      </c>
      <c r="I388" s="2">
        <f t="shared" si="6"/>
        <v>0.61301369863013699</v>
      </c>
    </row>
    <row r="389" spans="1:9">
      <c r="A389" t="s">
        <v>425</v>
      </c>
      <c r="B389" t="s">
        <v>1668</v>
      </c>
      <c r="C389" t="s">
        <v>422</v>
      </c>
      <c r="D389">
        <v>18.22</v>
      </c>
      <c r="E389">
        <v>1</v>
      </c>
      <c r="F389">
        <v>0</v>
      </c>
      <c r="G389" s="1">
        <v>932000</v>
      </c>
      <c r="H389" s="1">
        <v>517000</v>
      </c>
      <c r="I389" s="2">
        <f t="shared" si="6"/>
        <v>0.55472103004291851</v>
      </c>
    </row>
    <row r="390" spans="1:9">
      <c r="A390" t="s">
        <v>426</v>
      </c>
      <c r="B390" t="s">
        <v>1668</v>
      </c>
      <c r="C390" t="s">
        <v>422</v>
      </c>
      <c r="D390">
        <v>17.440000000000001</v>
      </c>
      <c r="E390">
        <v>2</v>
      </c>
      <c r="F390">
        <v>1</v>
      </c>
      <c r="G390" s="1">
        <v>218000</v>
      </c>
      <c r="H390" s="1">
        <v>115000</v>
      </c>
      <c r="I390" s="2">
        <f t="shared" si="6"/>
        <v>0.52752293577981646</v>
      </c>
    </row>
    <row r="391" spans="1:9">
      <c r="A391" t="s">
        <v>427</v>
      </c>
      <c r="B391" t="s">
        <v>1668</v>
      </c>
      <c r="C391" t="s">
        <v>422</v>
      </c>
      <c r="D391">
        <v>15.76</v>
      </c>
      <c r="E391">
        <v>1</v>
      </c>
      <c r="F391">
        <v>1</v>
      </c>
      <c r="G391" s="1">
        <v>1270000</v>
      </c>
      <c r="H391" s="1">
        <v>754000</v>
      </c>
      <c r="I391" s="2">
        <f t="shared" si="6"/>
        <v>0.59370078740157484</v>
      </c>
    </row>
    <row r="392" spans="1:9">
      <c r="A392" t="s">
        <v>428</v>
      </c>
      <c r="B392" t="s">
        <v>1668</v>
      </c>
      <c r="C392" t="s">
        <v>422</v>
      </c>
      <c r="D392">
        <v>851.79</v>
      </c>
      <c r="E392">
        <v>0</v>
      </c>
      <c r="F392">
        <v>1</v>
      </c>
      <c r="G392" s="1">
        <v>1020000</v>
      </c>
      <c r="H392" s="1">
        <v>576000</v>
      </c>
      <c r="I392" s="2">
        <f t="shared" si="6"/>
        <v>0.56470588235294117</v>
      </c>
    </row>
    <row r="393" spans="1:9">
      <c r="A393" t="s">
        <v>429</v>
      </c>
      <c r="B393" t="s">
        <v>1668</v>
      </c>
      <c r="C393" t="s">
        <v>422</v>
      </c>
      <c r="D393">
        <v>16.43</v>
      </c>
      <c r="E393">
        <v>1</v>
      </c>
      <c r="F393">
        <v>1</v>
      </c>
      <c r="G393" s="1">
        <v>1010000</v>
      </c>
      <c r="H393" s="1">
        <v>682000</v>
      </c>
      <c r="I393" s="2">
        <f t="shared" si="6"/>
        <v>0.67524752475247529</v>
      </c>
    </row>
    <row r="394" spans="1:9">
      <c r="A394" t="s">
        <v>430</v>
      </c>
      <c r="B394" t="s">
        <v>1668</v>
      </c>
      <c r="C394" t="s">
        <v>422</v>
      </c>
      <c r="D394">
        <v>16.77</v>
      </c>
      <c r="E394">
        <v>1</v>
      </c>
      <c r="F394">
        <v>1</v>
      </c>
      <c r="G394" s="1">
        <v>412000</v>
      </c>
      <c r="H394" s="1">
        <v>279000</v>
      </c>
      <c r="I394" s="2">
        <f t="shared" si="6"/>
        <v>0.67718446601941751</v>
      </c>
    </row>
    <row r="395" spans="1:9">
      <c r="A395" t="s">
        <v>431</v>
      </c>
      <c r="B395" t="s">
        <v>1668</v>
      </c>
      <c r="C395" t="s">
        <v>422</v>
      </c>
      <c r="D395">
        <v>19.47</v>
      </c>
      <c r="E395">
        <v>1</v>
      </c>
      <c r="F395">
        <v>0</v>
      </c>
      <c r="G395" s="1">
        <v>143000</v>
      </c>
      <c r="H395" s="1">
        <v>98100</v>
      </c>
      <c r="I395" s="2">
        <f t="shared" si="6"/>
        <v>0.686013986013986</v>
      </c>
    </row>
    <row r="396" spans="1:9">
      <c r="A396" t="s">
        <v>432</v>
      </c>
      <c r="B396" t="s">
        <v>1668</v>
      </c>
      <c r="C396" t="s">
        <v>422</v>
      </c>
      <c r="D396">
        <v>17.98</v>
      </c>
      <c r="E396">
        <v>1</v>
      </c>
      <c r="F396">
        <v>1</v>
      </c>
      <c r="G396" s="1">
        <v>205000</v>
      </c>
      <c r="H396" s="1">
        <v>122000</v>
      </c>
      <c r="I396" s="2">
        <f t="shared" si="6"/>
        <v>0.59512195121951217</v>
      </c>
    </row>
    <row r="397" spans="1:9">
      <c r="A397" t="s">
        <v>433</v>
      </c>
      <c r="B397" t="s">
        <v>1668</v>
      </c>
      <c r="C397" t="s">
        <v>422</v>
      </c>
      <c r="D397">
        <v>19.68</v>
      </c>
      <c r="E397">
        <v>1</v>
      </c>
      <c r="F397">
        <v>0</v>
      </c>
      <c r="G397" s="1">
        <v>791000</v>
      </c>
      <c r="H397" s="1">
        <v>438000</v>
      </c>
      <c r="I397" s="2">
        <f t="shared" si="6"/>
        <v>0.55372945638432369</v>
      </c>
    </row>
    <row r="398" spans="1:9">
      <c r="A398" t="s">
        <v>434</v>
      </c>
      <c r="B398" t="s">
        <v>1668</v>
      </c>
      <c r="C398" t="s">
        <v>422</v>
      </c>
      <c r="D398">
        <v>-619.75</v>
      </c>
      <c r="E398">
        <v>1</v>
      </c>
      <c r="F398">
        <v>1</v>
      </c>
      <c r="G398" s="1">
        <v>166000</v>
      </c>
      <c r="H398" s="1">
        <v>74500</v>
      </c>
      <c r="I398" s="2">
        <f t="shared" si="6"/>
        <v>0.44879518072289154</v>
      </c>
    </row>
    <row r="399" spans="1:9">
      <c r="A399" t="s">
        <v>435</v>
      </c>
      <c r="B399" t="s">
        <v>1668</v>
      </c>
      <c r="C399" t="s">
        <v>422</v>
      </c>
      <c r="D399">
        <v>17.600000000000001</v>
      </c>
      <c r="E399">
        <v>1</v>
      </c>
      <c r="F399">
        <v>1</v>
      </c>
      <c r="G399" s="1">
        <v>421000</v>
      </c>
      <c r="H399" s="1">
        <v>239000</v>
      </c>
      <c r="I399" s="2">
        <f t="shared" si="6"/>
        <v>0.56769596199524941</v>
      </c>
    </row>
    <row r="400" spans="1:9">
      <c r="A400" t="s">
        <v>436</v>
      </c>
      <c r="B400" t="s">
        <v>1668</v>
      </c>
      <c r="C400" t="s">
        <v>422</v>
      </c>
      <c r="D400">
        <v>16.63</v>
      </c>
      <c r="E400">
        <v>1</v>
      </c>
      <c r="F400">
        <v>0</v>
      </c>
      <c r="G400" s="1">
        <v>51000</v>
      </c>
      <c r="H400" s="1">
        <v>21100</v>
      </c>
      <c r="I400" s="2">
        <f t="shared" si="6"/>
        <v>0.4137254901960784</v>
      </c>
    </row>
    <row r="401" spans="1:9">
      <c r="A401" t="s">
        <v>437</v>
      </c>
      <c r="B401" t="s">
        <v>1669</v>
      </c>
      <c r="C401" t="s">
        <v>438</v>
      </c>
      <c r="D401">
        <v>18.899999999999999</v>
      </c>
      <c r="E401">
        <v>1</v>
      </c>
      <c r="F401">
        <v>0</v>
      </c>
      <c r="G401" s="1">
        <v>248000</v>
      </c>
      <c r="H401" s="1">
        <v>274000</v>
      </c>
      <c r="I401" s="2">
        <f t="shared" si="6"/>
        <v>1.1048387096774193</v>
      </c>
    </row>
    <row r="402" spans="1:9">
      <c r="A402" t="s">
        <v>439</v>
      </c>
      <c r="B402" t="s">
        <v>1669</v>
      </c>
      <c r="C402" t="s">
        <v>438</v>
      </c>
      <c r="D402">
        <v>15.96</v>
      </c>
      <c r="E402">
        <v>0</v>
      </c>
      <c r="F402">
        <v>1</v>
      </c>
      <c r="G402" s="1">
        <v>27000</v>
      </c>
      <c r="H402" s="1">
        <v>31600</v>
      </c>
      <c r="I402" s="2">
        <f t="shared" si="6"/>
        <v>1.1703703703703703</v>
      </c>
    </row>
    <row r="403" spans="1:9">
      <c r="A403" t="s">
        <v>440</v>
      </c>
      <c r="B403" t="s">
        <v>1669</v>
      </c>
      <c r="C403" t="s">
        <v>438</v>
      </c>
      <c r="D403">
        <v>657.45</v>
      </c>
      <c r="E403">
        <v>2</v>
      </c>
      <c r="F403">
        <v>2</v>
      </c>
      <c r="G403" s="1">
        <v>1690000</v>
      </c>
      <c r="H403" s="1">
        <v>2360000</v>
      </c>
      <c r="I403" s="2">
        <f t="shared" si="6"/>
        <v>1.3964497041420119</v>
      </c>
    </row>
    <row r="404" spans="1:9">
      <c r="A404" t="s">
        <v>441</v>
      </c>
      <c r="B404" t="s">
        <v>1669</v>
      </c>
      <c r="C404" t="s">
        <v>438</v>
      </c>
      <c r="D404">
        <v>18.98</v>
      </c>
      <c r="E404">
        <v>1</v>
      </c>
      <c r="F404">
        <v>0</v>
      </c>
      <c r="G404" s="1">
        <v>104000</v>
      </c>
      <c r="H404" s="1">
        <v>150000</v>
      </c>
      <c r="I404" s="2">
        <f t="shared" si="6"/>
        <v>1.4423076923076923</v>
      </c>
    </row>
    <row r="405" spans="1:9">
      <c r="A405" t="s">
        <v>442</v>
      </c>
      <c r="B405" t="s">
        <v>1669</v>
      </c>
      <c r="C405" t="s">
        <v>438</v>
      </c>
      <c r="D405">
        <v>14.76</v>
      </c>
      <c r="E405">
        <v>1</v>
      </c>
      <c r="F405">
        <v>1</v>
      </c>
      <c r="G405" s="1">
        <v>448000</v>
      </c>
      <c r="H405" s="1">
        <v>660000</v>
      </c>
      <c r="I405" s="2">
        <f t="shared" si="6"/>
        <v>1.4732142857142858</v>
      </c>
    </row>
    <row r="406" spans="1:9">
      <c r="A406" t="s">
        <v>443</v>
      </c>
      <c r="B406" t="s">
        <v>1669</v>
      </c>
      <c r="C406" t="s">
        <v>438</v>
      </c>
      <c r="D406">
        <v>16.690000000000001</v>
      </c>
      <c r="E406">
        <v>0</v>
      </c>
      <c r="F406">
        <v>1</v>
      </c>
      <c r="G406" s="1">
        <v>119000</v>
      </c>
      <c r="H406" s="1">
        <v>118000</v>
      </c>
      <c r="I406" s="2">
        <f t="shared" si="6"/>
        <v>0.99159663865546221</v>
      </c>
    </row>
    <row r="407" spans="1:9">
      <c r="A407" t="s">
        <v>444</v>
      </c>
      <c r="B407" t="s">
        <v>1670</v>
      </c>
      <c r="C407" t="s">
        <v>445</v>
      </c>
      <c r="D407">
        <v>19.809999999999999</v>
      </c>
      <c r="E407">
        <v>0</v>
      </c>
      <c r="F407">
        <v>1</v>
      </c>
      <c r="G407" s="1">
        <v>95400</v>
      </c>
      <c r="H407" s="1">
        <v>69800</v>
      </c>
      <c r="I407" s="2">
        <f t="shared" si="6"/>
        <v>0.73165618448637315</v>
      </c>
    </row>
    <row r="408" spans="1:9">
      <c r="A408" t="s">
        <v>446</v>
      </c>
      <c r="B408" t="s">
        <v>1670</v>
      </c>
      <c r="C408" t="s">
        <v>445</v>
      </c>
      <c r="D408">
        <v>17.34</v>
      </c>
      <c r="E408">
        <v>1</v>
      </c>
      <c r="F408">
        <v>0</v>
      </c>
      <c r="G408" s="1">
        <v>265000</v>
      </c>
      <c r="H408" s="1">
        <v>338000</v>
      </c>
      <c r="I408" s="2">
        <f t="shared" si="6"/>
        <v>1.2754716981132075</v>
      </c>
    </row>
    <row r="409" spans="1:9">
      <c r="A409" t="s">
        <v>447</v>
      </c>
      <c r="B409" t="s">
        <v>1670</v>
      </c>
      <c r="C409" t="s">
        <v>445</v>
      </c>
      <c r="D409">
        <v>19.670000000000002</v>
      </c>
      <c r="E409">
        <v>1</v>
      </c>
      <c r="F409">
        <v>0</v>
      </c>
      <c r="G409" s="1">
        <v>269000</v>
      </c>
      <c r="H409" s="1">
        <v>290000</v>
      </c>
      <c r="I409" s="2">
        <f t="shared" si="6"/>
        <v>1.0780669144981412</v>
      </c>
    </row>
    <row r="410" spans="1:9">
      <c r="A410" t="s">
        <v>448</v>
      </c>
      <c r="B410" t="s">
        <v>1670</v>
      </c>
      <c r="C410" t="s">
        <v>445</v>
      </c>
      <c r="D410">
        <v>17.25</v>
      </c>
      <c r="E410">
        <v>1</v>
      </c>
      <c r="F410">
        <v>0</v>
      </c>
      <c r="G410" s="1">
        <v>142000</v>
      </c>
      <c r="H410" s="1">
        <v>194000</v>
      </c>
      <c r="I410" s="2">
        <f t="shared" si="6"/>
        <v>1.3661971830985915</v>
      </c>
    </row>
    <row r="411" spans="1:9">
      <c r="A411" t="s">
        <v>449</v>
      </c>
      <c r="B411" t="s">
        <v>1670</v>
      </c>
      <c r="C411" t="s">
        <v>445</v>
      </c>
      <c r="D411">
        <v>16</v>
      </c>
      <c r="E411">
        <v>0</v>
      </c>
      <c r="F411">
        <v>1</v>
      </c>
      <c r="G411" s="1">
        <v>577000</v>
      </c>
      <c r="H411" s="1">
        <v>639000</v>
      </c>
      <c r="I411" s="2">
        <f t="shared" si="6"/>
        <v>1.1074523396880416</v>
      </c>
    </row>
    <row r="412" spans="1:9">
      <c r="A412" t="s">
        <v>450</v>
      </c>
      <c r="B412" t="s">
        <v>1670</v>
      </c>
      <c r="C412" t="s">
        <v>445</v>
      </c>
      <c r="D412">
        <v>17.02</v>
      </c>
      <c r="E412">
        <v>1</v>
      </c>
      <c r="F412">
        <v>0</v>
      </c>
      <c r="G412" s="1">
        <v>424000</v>
      </c>
      <c r="H412" s="1">
        <v>482000</v>
      </c>
      <c r="I412" s="2">
        <f t="shared" si="6"/>
        <v>1.1367924528301887</v>
      </c>
    </row>
    <row r="413" spans="1:9">
      <c r="A413" t="s">
        <v>451</v>
      </c>
      <c r="B413" t="s">
        <v>1670</v>
      </c>
      <c r="C413" t="s">
        <v>445</v>
      </c>
      <c r="D413">
        <v>16.64</v>
      </c>
      <c r="E413">
        <v>1</v>
      </c>
      <c r="F413">
        <v>0</v>
      </c>
      <c r="G413" s="1">
        <v>42100</v>
      </c>
      <c r="H413" s="1">
        <v>31900</v>
      </c>
      <c r="I413" s="2">
        <f t="shared" si="6"/>
        <v>0.75771971496437052</v>
      </c>
    </row>
    <row r="414" spans="1:9">
      <c r="A414" t="s">
        <v>452</v>
      </c>
      <c r="B414" t="s">
        <v>1670</v>
      </c>
      <c r="C414" t="s">
        <v>445</v>
      </c>
      <c r="D414">
        <v>14.51</v>
      </c>
      <c r="E414">
        <v>0</v>
      </c>
      <c r="F414">
        <v>1</v>
      </c>
      <c r="G414" s="1">
        <v>1550000</v>
      </c>
      <c r="H414" s="1">
        <v>1340000</v>
      </c>
      <c r="I414" s="2">
        <f t="shared" si="6"/>
        <v>0.86451612903225805</v>
      </c>
    </row>
    <row r="415" spans="1:9">
      <c r="A415" t="s">
        <v>453</v>
      </c>
      <c r="B415" t="s">
        <v>1671</v>
      </c>
      <c r="C415" t="s">
        <v>454</v>
      </c>
      <c r="D415">
        <v>15.4</v>
      </c>
      <c r="E415">
        <v>1</v>
      </c>
      <c r="F415">
        <v>1</v>
      </c>
      <c r="G415" s="1">
        <v>307000</v>
      </c>
      <c r="H415" s="1">
        <v>428000</v>
      </c>
      <c r="I415" s="2">
        <f t="shared" si="6"/>
        <v>1.3941368078175895</v>
      </c>
    </row>
    <row r="416" spans="1:9">
      <c r="A416" t="s">
        <v>455</v>
      </c>
      <c r="B416" t="s">
        <v>1671</v>
      </c>
      <c r="C416" t="s">
        <v>454</v>
      </c>
      <c r="D416">
        <v>12.8</v>
      </c>
      <c r="E416">
        <v>1</v>
      </c>
      <c r="F416">
        <v>1</v>
      </c>
      <c r="G416" s="1">
        <v>108000</v>
      </c>
      <c r="H416" s="1">
        <v>132000</v>
      </c>
      <c r="I416" s="2">
        <f t="shared" si="6"/>
        <v>1.2222222222222223</v>
      </c>
    </row>
    <row r="417" spans="1:9">
      <c r="A417" t="s">
        <v>456</v>
      </c>
      <c r="B417" t="s">
        <v>1671</v>
      </c>
      <c r="C417" t="s">
        <v>454</v>
      </c>
      <c r="D417">
        <v>18.25</v>
      </c>
      <c r="E417">
        <v>1</v>
      </c>
      <c r="F417">
        <v>0</v>
      </c>
      <c r="G417" s="1">
        <v>168000</v>
      </c>
      <c r="H417" s="1">
        <v>67300</v>
      </c>
      <c r="I417" s="2">
        <f t="shared" si="6"/>
        <v>0.40059523809523812</v>
      </c>
    </row>
    <row r="418" spans="1:9">
      <c r="A418" t="s">
        <v>457</v>
      </c>
      <c r="B418" t="s">
        <v>1671</v>
      </c>
      <c r="C418" t="s">
        <v>454</v>
      </c>
      <c r="D418">
        <v>16.77</v>
      </c>
      <c r="E418">
        <v>0</v>
      </c>
      <c r="F418">
        <v>1</v>
      </c>
      <c r="G418" s="1">
        <v>270000</v>
      </c>
      <c r="H418" s="1">
        <v>315000</v>
      </c>
      <c r="I418" s="2">
        <f t="shared" si="6"/>
        <v>1.1666666666666667</v>
      </c>
    </row>
    <row r="419" spans="1:9">
      <c r="A419" t="s">
        <v>458</v>
      </c>
      <c r="B419" t="s">
        <v>1671</v>
      </c>
      <c r="C419" t="s">
        <v>454</v>
      </c>
      <c r="D419">
        <v>15.51</v>
      </c>
      <c r="E419">
        <v>1</v>
      </c>
      <c r="F419">
        <v>2</v>
      </c>
      <c r="G419" s="1">
        <v>1420000</v>
      </c>
      <c r="H419" s="1">
        <v>1800000</v>
      </c>
      <c r="I419" s="2">
        <f t="shared" si="6"/>
        <v>1.267605633802817</v>
      </c>
    </row>
    <row r="420" spans="1:9">
      <c r="A420" t="s">
        <v>459</v>
      </c>
      <c r="B420" t="s">
        <v>1671</v>
      </c>
      <c r="C420" t="s">
        <v>454</v>
      </c>
      <c r="D420">
        <v>19.21</v>
      </c>
      <c r="E420">
        <v>1</v>
      </c>
      <c r="F420">
        <v>0</v>
      </c>
      <c r="G420" s="1">
        <v>1320000</v>
      </c>
      <c r="H420" s="1">
        <v>1550000</v>
      </c>
      <c r="I420" s="2">
        <f t="shared" si="6"/>
        <v>1.1742424242424243</v>
      </c>
    </row>
    <row r="421" spans="1:9">
      <c r="A421" t="s">
        <v>460</v>
      </c>
      <c r="B421" t="s">
        <v>1671</v>
      </c>
      <c r="C421" t="s">
        <v>454</v>
      </c>
      <c r="D421">
        <v>18.27</v>
      </c>
      <c r="E421">
        <v>1</v>
      </c>
      <c r="F421">
        <v>0</v>
      </c>
      <c r="G421" s="1">
        <v>76000</v>
      </c>
      <c r="H421" s="1">
        <v>130000</v>
      </c>
      <c r="I421" s="2">
        <f t="shared" si="6"/>
        <v>1.7105263157894737</v>
      </c>
    </row>
    <row r="422" spans="1:9">
      <c r="A422" t="s">
        <v>461</v>
      </c>
      <c r="B422" t="s">
        <v>1671</v>
      </c>
      <c r="C422" t="s">
        <v>454</v>
      </c>
      <c r="D422">
        <v>19.100000000000001</v>
      </c>
      <c r="E422">
        <v>0</v>
      </c>
      <c r="F422">
        <v>1</v>
      </c>
      <c r="G422" s="1">
        <v>136000</v>
      </c>
      <c r="H422" s="1">
        <v>105000</v>
      </c>
      <c r="I422" s="2">
        <f t="shared" si="6"/>
        <v>0.7720588235294118</v>
      </c>
    </row>
    <row r="423" spans="1:9">
      <c r="A423" t="s">
        <v>462</v>
      </c>
      <c r="B423" t="s">
        <v>1671</v>
      </c>
      <c r="C423" t="s">
        <v>454</v>
      </c>
      <c r="D423">
        <v>18.29</v>
      </c>
      <c r="E423">
        <v>2</v>
      </c>
      <c r="F423">
        <v>1</v>
      </c>
      <c r="G423" s="1">
        <v>845000</v>
      </c>
      <c r="H423" s="1">
        <v>821000</v>
      </c>
      <c r="I423" s="2">
        <f t="shared" si="6"/>
        <v>0.97159763313609471</v>
      </c>
    </row>
    <row r="424" spans="1:9">
      <c r="A424" t="s">
        <v>463</v>
      </c>
      <c r="B424" t="s">
        <v>1672</v>
      </c>
      <c r="C424" t="s">
        <v>464</v>
      </c>
      <c r="D424">
        <v>552.89</v>
      </c>
      <c r="E424">
        <v>1</v>
      </c>
      <c r="F424">
        <v>0</v>
      </c>
      <c r="G424" s="1">
        <v>8030</v>
      </c>
      <c r="H424" s="1">
        <v>1000</v>
      </c>
      <c r="I424" s="2">
        <f t="shared" si="6"/>
        <v>0.12453300124533001</v>
      </c>
    </row>
    <row r="425" spans="1:9">
      <c r="A425" t="s">
        <v>465</v>
      </c>
      <c r="B425" t="s">
        <v>1672</v>
      </c>
      <c r="C425" t="s">
        <v>464</v>
      </c>
      <c r="D425">
        <v>19.32</v>
      </c>
      <c r="E425">
        <v>1</v>
      </c>
      <c r="F425">
        <v>0</v>
      </c>
      <c r="G425" s="1">
        <v>70800</v>
      </c>
      <c r="H425" s="1">
        <v>90700</v>
      </c>
      <c r="I425" s="2">
        <f t="shared" si="6"/>
        <v>1.2810734463276836</v>
      </c>
    </row>
    <row r="426" spans="1:9">
      <c r="A426" t="s">
        <v>466</v>
      </c>
      <c r="B426" t="s">
        <v>1673</v>
      </c>
      <c r="C426" t="s">
        <v>467</v>
      </c>
      <c r="D426">
        <v>18.22</v>
      </c>
      <c r="E426">
        <v>0</v>
      </c>
      <c r="F426">
        <v>1</v>
      </c>
      <c r="G426" s="1">
        <v>82400</v>
      </c>
      <c r="H426" s="1">
        <v>68700</v>
      </c>
      <c r="I426" s="2">
        <f t="shared" si="6"/>
        <v>0.83373786407766992</v>
      </c>
    </row>
    <row r="427" spans="1:9">
      <c r="A427" t="s">
        <v>468</v>
      </c>
      <c r="B427" t="s">
        <v>1673</v>
      </c>
      <c r="C427" t="s">
        <v>467</v>
      </c>
      <c r="D427">
        <v>15.6</v>
      </c>
      <c r="E427">
        <v>1</v>
      </c>
      <c r="F427">
        <v>0</v>
      </c>
      <c r="G427" s="1">
        <v>78000</v>
      </c>
      <c r="H427" s="1">
        <v>49400</v>
      </c>
      <c r="I427" s="2">
        <f t="shared" si="6"/>
        <v>0.6333333333333333</v>
      </c>
    </row>
    <row r="428" spans="1:9">
      <c r="A428" t="s">
        <v>469</v>
      </c>
      <c r="B428" t="s">
        <v>1673</v>
      </c>
      <c r="C428" t="s">
        <v>467</v>
      </c>
      <c r="D428">
        <v>19.36</v>
      </c>
      <c r="E428">
        <v>1</v>
      </c>
      <c r="F428">
        <v>1</v>
      </c>
      <c r="G428" s="1">
        <v>94700</v>
      </c>
      <c r="H428" s="1">
        <v>58900</v>
      </c>
      <c r="I428" s="2">
        <f t="shared" si="6"/>
        <v>0.62196409714889123</v>
      </c>
    </row>
    <row r="429" spans="1:9">
      <c r="A429" t="s">
        <v>470</v>
      </c>
      <c r="B429" t="s">
        <v>1673</v>
      </c>
      <c r="C429" t="s">
        <v>467</v>
      </c>
      <c r="D429">
        <v>19.03</v>
      </c>
      <c r="E429">
        <v>1</v>
      </c>
      <c r="F429">
        <v>1</v>
      </c>
      <c r="G429" s="1">
        <v>100000</v>
      </c>
      <c r="H429" s="1">
        <v>74100</v>
      </c>
      <c r="I429" s="2">
        <f t="shared" si="6"/>
        <v>0.74099999999999999</v>
      </c>
    </row>
    <row r="430" spans="1:9">
      <c r="A430" t="s">
        <v>471</v>
      </c>
      <c r="B430" t="s">
        <v>1673</v>
      </c>
      <c r="C430" t="s">
        <v>467</v>
      </c>
      <c r="D430">
        <v>18.14</v>
      </c>
      <c r="E430">
        <v>1</v>
      </c>
      <c r="F430">
        <v>0</v>
      </c>
      <c r="G430" s="1">
        <v>30000</v>
      </c>
      <c r="H430" s="1">
        <v>19200</v>
      </c>
      <c r="I430" s="2">
        <f t="shared" si="6"/>
        <v>0.64</v>
      </c>
    </row>
    <row r="431" spans="1:9">
      <c r="A431" t="s">
        <v>472</v>
      </c>
      <c r="B431" t="s">
        <v>1674</v>
      </c>
      <c r="C431" t="s">
        <v>473</v>
      </c>
      <c r="D431">
        <v>19.690000000000001</v>
      </c>
      <c r="E431">
        <v>1</v>
      </c>
      <c r="F431">
        <v>1</v>
      </c>
      <c r="G431" s="1">
        <v>55200</v>
      </c>
      <c r="H431" s="1">
        <v>57700</v>
      </c>
      <c r="I431" s="2">
        <f t="shared" si="6"/>
        <v>1.0452898550724639</v>
      </c>
    </row>
    <row r="432" spans="1:9">
      <c r="A432" t="s">
        <v>474</v>
      </c>
      <c r="B432" t="s">
        <v>1674</v>
      </c>
      <c r="C432" t="s">
        <v>473</v>
      </c>
      <c r="D432">
        <v>17.68</v>
      </c>
      <c r="E432">
        <v>1</v>
      </c>
      <c r="F432">
        <v>1</v>
      </c>
      <c r="G432" s="1">
        <v>182000</v>
      </c>
      <c r="H432" s="1">
        <v>176000</v>
      </c>
      <c r="I432" s="2">
        <f t="shared" si="6"/>
        <v>0.96703296703296704</v>
      </c>
    </row>
    <row r="433" spans="1:9">
      <c r="A433" t="s">
        <v>475</v>
      </c>
      <c r="B433" t="s">
        <v>1674</v>
      </c>
      <c r="C433" t="s">
        <v>473</v>
      </c>
      <c r="D433">
        <v>14.91</v>
      </c>
      <c r="E433">
        <v>1</v>
      </c>
      <c r="F433">
        <v>0</v>
      </c>
      <c r="G433" s="1">
        <v>79800</v>
      </c>
      <c r="H433" s="1">
        <v>66600</v>
      </c>
      <c r="I433" s="2">
        <f t="shared" si="6"/>
        <v>0.83458646616541354</v>
      </c>
    </row>
    <row r="434" spans="1:9">
      <c r="A434" t="s">
        <v>476</v>
      </c>
      <c r="B434" t="s">
        <v>1674</v>
      </c>
      <c r="C434" t="s">
        <v>473</v>
      </c>
      <c r="D434">
        <v>19.12</v>
      </c>
      <c r="E434">
        <v>0</v>
      </c>
      <c r="F434">
        <v>1</v>
      </c>
      <c r="G434" s="1">
        <v>97600</v>
      </c>
      <c r="H434" s="1">
        <v>134000</v>
      </c>
      <c r="I434" s="2">
        <f t="shared" si="6"/>
        <v>1.3729508196721312</v>
      </c>
    </row>
    <row r="435" spans="1:9">
      <c r="A435" t="s">
        <v>477</v>
      </c>
      <c r="B435" t="s">
        <v>1675</v>
      </c>
      <c r="C435" t="s">
        <v>478</v>
      </c>
      <c r="D435">
        <v>19.670000000000002</v>
      </c>
      <c r="E435">
        <v>0</v>
      </c>
      <c r="F435">
        <v>1</v>
      </c>
      <c r="G435" s="1">
        <v>503000</v>
      </c>
      <c r="H435" s="1">
        <v>566000</v>
      </c>
      <c r="I435" s="2">
        <f t="shared" si="6"/>
        <v>1.125248508946322</v>
      </c>
    </row>
    <row r="436" spans="1:9">
      <c r="A436" t="s">
        <v>479</v>
      </c>
      <c r="B436" t="s">
        <v>1675</v>
      </c>
      <c r="C436" t="s">
        <v>478</v>
      </c>
      <c r="D436">
        <v>323.2</v>
      </c>
      <c r="E436">
        <v>1</v>
      </c>
      <c r="F436">
        <v>3</v>
      </c>
      <c r="G436" s="1">
        <v>1200</v>
      </c>
      <c r="H436" s="1">
        <v>122000</v>
      </c>
      <c r="I436" s="2">
        <f t="shared" si="6"/>
        <v>101.66666666666667</v>
      </c>
    </row>
    <row r="437" spans="1:9">
      <c r="A437" t="s">
        <v>480</v>
      </c>
      <c r="B437" t="s">
        <v>1675</v>
      </c>
      <c r="C437" t="s">
        <v>478</v>
      </c>
      <c r="D437">
        <v>19.7</v>
      </c>
      <c r="E437">
        <v>0</v>
      </c>
      <c r="F437">
        <v>1</v>
      </c>
      <c r="G437" s="1">
        <v>19300</v>
      </c>
      <c r="H437" s="1">
        <v>21700</v>
      </c>
      <c r="I437" s="2">
        <f t="shared" si="6"/>
        <v>1.1243523316062176</v>
      </c>
    </row>
    <row r="438" spans="1:9">
      <c r="A438" t="s">
        <v>481</v>
      </c>
      <c r="B438" t="s">
        <v>1675</v>
      </c>
      <c r="C438" t="s">
        <v>478</v>
      </c>
      <c r="D438">
        <v>17.27</v>
      </c>
      <c r="E438">
        <v>1</v>
      </c>
      <c r="F438">
        <v>2</v>
      </c>
      <c r="G438" s="1">
        <v>276000</v>
      </c>
      <c r="H438" s="1">
        <v>303000</v>
      </c>
      <c r="I438" s="2">
        <f t="shared" si="6"/>
        <v>1.0978260869565217</v>
      </c>
    </row>
    <row r="439" spans="1:9">
      <c r="A439" t="s">
        <v>482</v>
      </c>
      <c r="B439" t="s">
        <v>1675</v>
      </c>
      <c r="C439" t="s">
        <v>478</v>
      </c>
      <c r="D439">
        <v>17.29</v>
      </c>
      <c r="E439">
        <v>0</v>
      </c>
      <c r="F439">
        <v>1</v>
      </c>
      <c r="G439" s="1">
        <v>997000</v>
      </c>
      <c r="H439" s="1">
        <v>999000</v>
      </c>
      <c r="I439" s="2">
        <f t="shared" si="6"/>
        <v>1.0020060180541626</v>
      </c>
    </row>
    <row r="440" spans="1:9">
      <c r="A440" t="s">
        <v>483</v>
      </c>
      <c r="B440" t="s">
        <v>1675</v>
      </c>
      <c r="C440" t="s">
        <v>478</v>
      </c>
      <c r="D440">
        <v>18.07</v>
      </c>
      <c r="E440">
        <v>0</v>
      </c>
      <c r="F440">
        <v>1</v>
      </c>
      <c r="G440" s="1">
        <v>209000</v>
      </c>
      <c r="H440" s="1">
        <v>232000</v>
      </c>
      <c r="I440" s="2">
        <f t="shared" si="6"/>
        <v>1.1100478468899522</v>
      </c>
    </row>
    <row r="441" spans="1:9">
      <c r="A441" t="s">
        <v>484</v>
      </c>
      <c r="B441" t="s">
        <v>1675</v>
      </c>
      <c r="C441" t="s">
        <v>478</v>
      </c>
      <c r="D441">
        <v>19.170000000000002</v>
      </c>
      <c r="E441">
        <v>0</v>
      </c>
      <c r="F441">
        <v>1</v>
      </c>
      <c r="G441" s="1">
        <v>20600</v>
      </c>
      <c r="H441" s="1">
        <v>23800</v>
      </c>
      <c r="I441" s="2">
        <f t="shared" si="6"/>
        <v>1.1553398058252426</v>
      </c>
    </row>
    <row r="442" spans="1:9">
      <c r="A442" t="s">
        <v>485</v>
      </c>
      <c r="B442" t="s">
        <v>1675</v>
      </c>
      <c r="C442" t="s">
        <v>478</v>
      </c>
      <c r="D442">
        <v>18.3</v>
      </c>
      <c r="E442">
        <v>0</v>
      </c>
      <c r="F442">
        <v>1</v>
      </c>
      <c r="G442" s="1">
        <v>137000</v>
      </c>
      <c r="H442" s="1">
        <v>144000</v>
      </c>
      <c r="I442" s="2">
        <f t="shared" si="6"/>
        <v>1.051094890510949</v>
      </c>
    </row>
    <row r="443" spans="1:9">
      <c r="A443" t="s">
        <v>486</v>
      </c>
      <c r="B443" t="s">
        <v>1675</v>
      </c>
      <c r="C443" t="s">
        <v>478</v>
      </c>
      <c r="D443">
        <v>15.75</v>
      </c>
      <c r="E443">
        <v>0</v>
      </c>
      <c r="F443">
        <v>1</v>
      </c>
      <c r="G443" s="1">
        <v>960000</v>
      </c>
      <c r="H443" s="1">
        <v>983000</v>
      </c>
      <c r="I443" s="2">
        <f t="shared" si="6"/>
        <v>1.0239583333333333</v>
      </c>
    </row>
    <row r="444" spans="1:9">
      <c r="A444" t="s">
        <v>487</v>
      </c>
      <c r="B444" t="s">
        <v>1675</v>
      </c>
      <c r="C444" t="s">
        <v>478</v>
      </c>
      <c r="D444">
        <v>18.87</v>
      </c>
      <c r="E444">
        <v>1</v>
      </c>
      <c r="F444">
        <v>1</v>
      </c>
      <c r="G444" s="1">
        <v>454000</v>
      </c>
      <c r="H444" s="1">
        <v>494000</v>
      </c>
      <c r="I444" s="2">
        <f t="shared" si="6"/>
        <v>1.0881057268722467</v>
      </c>
    </row>
    <row r="445" spans="1:9">
      <c r="A445" t="s">
        <v>488</v>
      </c>
      <c r="B445" t="s">
        <v>1675</v>
      </c>
      <c r="C445" t="s">
        <v>478</v>
      </c>
      <c r="D445">
        <v>19.260000000000002</v>
      </c>
      <c r="E445">
        <v>1</v>
      </c>
      <c r="F445">
        <v>1</v>
      </c>
      <c r="G445" s="1">
        <v>277000</v>
      </c>
      <c r="H445" s="1">
        <v>258000</v>
      </c>
      <c r="I445" s="2">
        <f t="shared" si="6"/>
        <v>0.93140794223826717</v>
      </c>
    </row>
    <row r="446" spans="1:9">
      <c r="A446" t="s">
        <v>489</v>
      </c>
      <c r="B446" t="s">
        <v>1676</v>
      </c>
      <c r="C446" t="s">
        <v>490</v>
      </c>
      <c r="D446">
        <v>19.41</v>
      </c>
      <c r="E446">
        <v>1</v>
      </c>
      <c r="F446">
        <v>1</v>
      </c>
      <c r="G446" s="1">
        <v>104000</v>
      </c>
      <c r="H446" s="1">
        <v>66200</v>
      </c>
      <c r="I446" s="2">
        <f t="shared" si="6"/>
        <v>0.6365384615384615</v>
      </c>
    </row>
    <row r="447" spans="1:9">
      <c r="A447" t="s">
        <v>491</v>
      </c>
      <c r="B447" t="s">
        <v>1677</v>
      </c>
      <c r="C447" t="s">
        <v>492</v>
      </c>
      <c r="D447">
        <v>17.489999999999998</v>
      </c>
      <c r="E447">
        <v>1</v>
      </c>
      <c r="F447">
        <v>0</v>
      </c>
      <c r="G447" s="1">
        <v>158000</v>
      </c>
      <c r="H447" s="1">
        <v>127000</v>
      </c>
      <c r="I447" s="2">
        <f t="shared" si="6"/>
        <v>0.80379746835443033</v>
      </c>
    </row>
    <row r="448" spans="1:9">
      <c r="A448" t="s">
        <v>493</v>
      </c>
      <c r="B448" t="s">
        <v>1677</v>
      </c>
      <c r="C448" t="s">
        <v>492</v>
      </c>
      <c r="D448">
        <v>19.82</v>
      </c>
      <c r="E448">
        <v>1</v>
      </c>
      <c r="F448">
        <v>0</v>
      </c>
      <c r="G448" s="1">
        <v>60700</v>
      </c>
      <c r="H448" s="1">
        <v>38000</v>
      </c>
      <c r="I448" s="2">
        <f t="shared" si="6"/>
        <v>0.62602965403624378</v>
      </c>
    </row>
    <row r="449" spans="1:9">
      <c r="A449" t="s">
        <v>494</v>
      </c>
      <c r="B449" t="s">
        <v>1677</v>
      </c>
      <c r="C449" t="s">
        <v>492</v>
      </c>
      <c r="D449">
        <v>18.86</v>
      </c>
      <c r="E449">
        <v>1</v>
      </c>
      <c r="F449">
        <v>1</v>
      </c>
      <c r="G449" s="1">
        <v>233000</v>
      </c>
      <c r="H449" s="1">
        <v>153000</v>
      </c>
      <c r="I449" s="2">
        <f t="shared" si="6"/>
        <v>0.6566523605150214</v>
      </c>
    </row>
    <row r="450" spans="1:9">
      <c r="A450" t="s">
        <v>495</v>
      </c>
      <c r="B450" t="s">
        <v>1677</v>
      </c>
      <c r="C450" t="s">
        <v>492</v>
      </c>
      <c r="D450">
        <v>19.829999999999998</v>
      </c>
      <c r="E450">
        <v>1</v>
      </c>
      <c r="F450">
        <v>0</v>
      </c>
      <c r="G450" s="1">
        <v>33400</v>
      </c>
      <c r="H450" s="1">
        <v>17600</v>
      </c>
      <c r="I450" s="2">
        <f t="shared" si="6"/>
        <v>0.52694610778443118</v>
      </c>
    </row>
    <row r="451" spans="1:9">
      <c r="A451" t="s">
        <v>496</v>
      </c>
      <c r="B451" t="s">
        <v>1678</v>
      </c>
      <c r="C451" t="s">
        <v>497</v>
      </c>
      <c r="D451">
        <v>19.12</v>
      </c>
      <c r="E451">
        <v>1</v>
      </c>
      <c r="F451">
        <v>0</v>
      </c>
      <c r="G451" s="1">
        <v>1490000</v>
      </c>
      <c r="H451" s="1">
        <v>1270000</v>
      </c>
      <c r="I451" s="2">
        <f t="shared" ref="I451:I514" si="7">H451/G451</f>
        <v>0.8523489932885906</v>
      </c>
    </row>
    <row r="452" spans="1:9">
      <c r="A452" t="s">
        <v>498</v>
      </c>
      <c r="B452" t="s">
        <v>1678</v>
      </c>
      <c r="C452" t="s">
        <v>497</v>
      </c>
      <c r="D452">
        <v>19.190000000000001</v>
      </c>
      <c r="E452">
        <v>1</v>
      </c>
      <c r="F452">
        <v>0</v>
      </c>
      <c r="G452" s="1">
        <v>169000</v>
      </c>
      <c r="H452" s="1">
        <v>160000</v>
      </c>
      <c r="I452" s="2">
        <f t="shared" si="7"/>
        <v>0.94674556213017746</v>
      </c>
    </row>
    <row r="453" spans="1:9">
      <c r="A453" t="s">
        <v>499</v>
      </c>
      <c r="B453" t="s">
        <v>1678</v>
      </c>
      <c r="C453" t="s">
        <v>497</v>
      </c>
      <c r="D453">
        <v>19.47</v>
      </c>
      <c r="E453">
        <v>0</v>
      </c>
      <c r="F453">
        <v>1</v>
      </c>
      <c r="G453" s="1">
        <v>43200</v>
      </c>
      <c r="H453" s="1">
        <v>34300</v>
      </c>
      <c r="I453" s="2">
        <f t="shared" si="7"/>
        <v>0.79398148148148151</v>
      </c>
    </row>
    <row r="454" spans="1:9">
      <c r="A454" t="s">
        <v>500</v>
      </c>
      <c r="B454" t="s">
        <v>1678</v>
      </c>
      <c r="C454" t="s">
        <v>497</v>
      </c>
      <c r="D454">
        <v>18.57</v>
      </c>
      <c r="E454">
        <v>1</v>
      </c>
      <c r="F454">
        <v>0</v>
      </c>
      <c r="G454" s="1">
        <v>66000</v>
      </c>
      <c r="H454" s="1">
        <v>57900</v>
      </c>
      <c r="I454" s="2">
        <f t="shared" si="7"/>
        <v>0.87727272727272732</v>
      </c>
    </row>
    <row r="455" spans="1:9">
      <c r="A455" t="s">
        <v>501</v>
      </c>
      <c r="B455" t="s">
        <v>1678</v>
      </c>
      <c r="C455" t="s">
        <v>497</v>
      </c>
      <c r="D455">
        <v>19.34</v>
      </c>
      <c r="E455">
        <v>1</v>
      </c>
      <c r="F455">
        <v>0</v>
      </c>
      <c r="G455" s="1">
        <v>2650</v>
      </c>
      <c r="H455" s="1">
        <v>6620</v>
      </c>
      <c r="I455" s="2">
        <f t="shared" si="7"/>
        <v>2.4981132075471697</v>
      </c>
    </row>
    <row r="456" spans="1:9">
      <c r="A456" t="s">
        <v>502</v>
      </c>
      <c r="B456" t="s">
        <v>1678</v>
      </c>
      <c r="C456" t="s">
        <v>497</v>
      </c>
      <c r="D456">
        <v>19.22</v>
      </c>
      <c r="E456">
        <v>1</v>
      </c>
      <c r="F456">
        <v>1</v>
      </c>
      <c r="G456" s="1">
        <v>379000</v>
      </c>
      <c r="H456" s="1">
        <v>326000</v>
      </c>
      <c r="I456" s="2">
        <f t="shared" si="7"/>
        <v>0.86015831134564646</v>
      </c>
    </row>
    <row r="457" spans="1:9">
      <c r="A457" t="s">
        <v>503</v>
      </c>
      <c r="B457" t="s">
        <v>1679</v>
      </c>
      <c r="C457" t="s">
        <v>504</v>
      </c>
      <c r="D457">
        <v>16.84</v>
      </c>
      <c r="E457">
        <v>0</v>
      </c>
      <c r="F457">
        <v>1</v>
      </c>
      <c r="G457" s="1">
        <v>11100</v>
      </c>
      <c r="H457" s="1">
        <v>15000</v>
      </c>
      <c r="I457" s="2">
        <f t="shared" si="7"/>
        <v>1.3513513513513513</v>
      </c>
    </row>
    <row r="458" spans="1:9">
      <c r="A458" t="s">
        <v>505</v>
      </c>
      <c r="B458" t="s">
        <v>1680</v>
      </c>
      <c r="C458" t="s">
        <v>506</v>
      </c>
      <c r="D458">
        <v>19.239999999999998</v>
      </c>
      <c r="E458">
        <v>1</v>
      </c>
      <c r="F458">
        <v>2</v>
      </c>
      <c r="G458" s="1">
        <v>181000</v>
      </c>
      <c r="H458" s="1">
        <v>174000</v>
      </c>
      <c r="I458" s="2">
        <f t="shared" si="7"/>
        <v>0.96132596685082872</v>
      </c>
    </row>
    <row r="459" spans="1:9">
      <c r="A459" t="s">
        <v>507</v>
      </c>
      <c r="B459" t="s">
        <v>1680</v>
      </c>
      <c r="C459" t="s">
        <v>506</v>
      </c>
      <c r="D459">
        <v>17.11</v>
      </c>
      <c r="E459">
        <v>1</v>
      </c>
      <c r="F459">
        <v>1</v>
      </c>
      <c r="G459" s="1">
        <v>72800</v>
      </c>
      <c r="H459" s="1">
        <v>66100</v>
      </c>
      <c r="I459" s="2">
        <f t="shared" si="7"/>
        <v>0.90796703296703296</v>
      </c>
    </row>
    <row r="460" spans="1:9">
      <c r="A460" t="s">
        <v>508</v>
      </c>
      <c r="B460" t="s">
        <v>1680</v>
      </c>
      <c r="C460" t="s">
        <v>506</v>
      </c>
      <c r="D460">
        <v>18.29</v>
      </c>
      <c r="E460">
        <v>1</v>
      </c>
      <c r="F460">
        <v>0</v>
      </c>
      <c r="G460" s="1">
        <v>98200</v>
      </c>
      <c r="H460" s="1">
        <v>101000</v>
      </c>
      <c r="I460" s="2">
        <f t="shared" si="7"/>
        <v>1.0285132382892057</v>
      </c>
    </row>
    <row r="461" spans="1:9">
      <c r="A461" t="s">
        <v>509</v>
      </c>
      <c r="B461" t="s">
        <v>1681</v>
      </c>
      <c r="C461" t="s">
        <v>510</v>
      </c>
      <c r="D461">
        <v>19.68</v>
      </c>
      <c r="E461">
        <v>1</v>
      </c>
      <c r="F461">
        <v>1</v>
      </c>
      <c r="G461" s="1">
        <v>30700</v>
      </c>
      <c r="H461" s="1">
        <v>31400</v>
      </c>
      <c r="I461" s="2">
        <f t="shared" si="7"/>
        <v>1.0228013029315961</v>
      </c>
    </row>
    <row r="462" spans="1:9">
      <c r="A462" t="s">
        <v>511</v>
      </c>
      <c r="B462" t="s">
        <v>1681</v>
      </c>
      <c r="C462" t="s">
        <v>510</v>
      </c>
      <c r="D462">
        <v>16.649999999999999</v>
      </c>
      <c r="E462">
        <v>1</v>
      </c>
      <c r="F462">
        <v>1</v>
      </c>
      <c r="G462" s="1">
        <v>414000</v>
      </c>
      <c r="H462" s="1">
        <v>322000</v>
      </c>
      <c r="I462" s="2">
        <f t="shared" si="7"/>
        <v>0.77777777777777779</v>
      </c>
    </row>
    <row r="463" spans="1:9">
      <c r="A463" t="s">
        <v>512</v>
      </c>
      <c r="B463" t="s">
        <v>1682</v>
      </c>
      <c r="C463" t="s">
        <v>513</v>
      </c>
      <c r="D463">
        <v>17.7</v>
      </c>
      <c r="E463">
        <v>3</v>
      </c>
      <c r="F463">
        <v>3</v>
      </c>
      <c r="G463" s="1">
        <v>1560000</v>
      </c>
      <c r="H463" s="1">
        <v>2300000</v>
      </c>
      <c r="I463" s="2">
        <f t="shared" si="7"/>
        <v>1.4743589743589745</v>
      </c>
    </row>
    <row r="464" spans="1:9">
      <c r="A464" t="s">
        <v>514</v>
      </c>
      <c r="B464" t="s">
        <v>1682</v>
      </c>
      <c r="C464" t="s">
        <v>513</v>
      </c>
      <c r="D464">
        <v>19.27</v>
      </c>
      <c r="E464">
        <v>1</v>
      </c>
      <c r="F464">
        <v>0</v>
      </c>
      <c r="G464" s="1">
        <v>50400</v>
      </c>
      <c r="H464" s="1">
        <v>55300</v>
      </c>
      <c r="I464" s="2">
        <f t="shared" si="7"/>
        <v>1.0972222222222223</v>
      </c>
    </row>
    <row r="465" spans="1:9">
      <c r="A465" t="s">
        <v>515</v>
      </c>
      <c r="B465" t="s">
        <v>1682</v>
      </c>
      <c r="C465" t="s">
        <v>513</v>
      </c>
      <c r="D465">
        <v>17.25</v>
      </c>
      <c r="E465">
        <v>1</v>
      </c>
      <c r="F465">
        <v>2</v>
      </c>
      <c r="G465" s="1">
        <v>3730000</v>
      </c>
      <c r="H465" s="1">
        <v>4800000</v>
      </c>
      <c r="I465" s="2">
        <f t="shared" si="7"/>
        <v>1.2868632707774799</v>
      </c>
    </row>
    <row r="466" spans="1:9">
      <c r="A466" t="s">
        <v>516</v>
      </c>
      <c r="B466" t="s">
        <v>1682</v>
      </c>
      <c r="C466" t="s">
        <v>513</v>
      </c>
      <c r="D466">
        <v>16.54</v>
      </c>
      <c r="E466">
        <v>2</v>
      </c>
      <c r="F466">
        <v>0</v>
      </c>
      <c r="G466" s="1">
        <v>298000</v>
      </c>
      <c r="H466" s="1">
        <v>338000</v>
      </c>
      <c r="I466" s="2">
        <f t="shared" si="7"/>
        <v>1.1342281879194631</v>
      </c>
    </row>
    <row r="467" spans="1:9">
      <c r="A467" t="s">
        <v>517</v>
      </c>
      <c r="B467" t="s">
        <v>1682</v>
      </c>
      <c r="C467" t="s">
        <v>513</v>
      </c>
      <c r="D467">
        <v>19.829999999999998</v>
      </c>
      <c r="E467">
        <v>4</v>
      </c>
      <c r="F467">
        <v>2</v>
      </c>
      <c r="G467" s="1">
        <v>1570000</v>
      </c>
      <c r="H467" s="1">
        <v>1840000</v>
      </c>
      <c r="I467" s="2">
        <f t="shared" si="7"/>
        <v>1.1719745222929936</v>
      </c>
    </row>
    <row r="468" spans="1:9">
      <c r="A468" t="s">
        <v>518</v>
      </c>
      <c r="B468" t="s">
        <v>1682</v>
      </c>
      <c r="C468" t="s">
        <v>513</v>
      </c>
      <c r="D468">
        <v>19.350000000000001</v>
      </c>
      <c r="E468">
        <v>1</v>
      </c>
      <c r="F468">
        <v>1</v>
      </c>
      <c r="G468" s="1">
        <v>557000</v>
      </c>
      <c r="H468" s="1">
        <v>728000</v>
      </c>
      <c r="I468" s="2">
        <f t="shared" si="7"/>
        <v>1.3070017953321365</v>
      </c>
    </row>
    <row r="469" spans="1:9">
      <c r="A469" t="s">
        <v>519</v>
      </c>
      <c r="B469" t="s">
        <v>1682</v>
      </c>
      <c r="C469" t="s">
        <v>513</v>
      </c>
      <c r="D469">
        <v>18.45</v>
      </c>
      <c r="E469">
        <v>1</v>
      </c>
      <c r="F469">
        <v>1</v>
      </c>
      <c r="G469" s="1">
        <v>54500</v>
      </c>
      <c r="H469" s="1">
        <v>66500</v>
      </c>
      <c r="I469" s="2">
        <f t="shared" si="7"/>
        <v>1.2201834862385321</v>
      </c>
    </row>
    <row r="470" spans="1:9">
      <c r="A470" t="s">
        <v>520</v>
      </c>
      <c r="B470" t="s">
        <v>1682</v>
      </c>
      <c r="C470" t="s">
        <v>513</v>
      </c>
      <c r="D470">
        <v>19.7</v>
      </c>
      <c r="E470">
        <v>1</v>
      </c>
      <c r="F470">
        <v>0</v>
      </c>
      <c r="G470" s="1">
        <v>2390000</v>
      </c>
      <c r="H470" s="1">
        <v>2500000</v>
      </c>
      <c r="I470" s="2">
        <f t="shared" si="7"/>
        <v>1.0460251046025104</v>
      </c>
    </row>
    <row r="471" spans="1:9">
      <c r="A471" t="s">
        <v>521</v>
      </c>
      <c r="B471" t="s">
        <v>1682</v>
      </c>
      <c r="C471" t="s">
        <v>513</v>
      </c>
      <c r="D471">
        <v>15.3</v>
      </c>
      <c r="E471">
        <v>1</v>
      </c>
      <c r="F471">
        <v>0</v>
      </c>
      <c r="G471" s="1">
        <v>785000</v>
      </c>
      <c r="H471" s="1">
        <v>732000</v>
      </c>
      <c r="I471" s="2">
        <f t="shared" si="7"/>
        <v>0.93248407643312103</v>
      </c>
    </row>
    <row r="472" spans="1:9">
      <c r="A472" t="s">
        <v>522</v>
      </c>
      <c r="B472" t="s">
        <v>1682</v>
      </c>
      <c r="C472" t="s">
        <v>513</v>
      </c>
      <c r="D472">
        <v>19.420000000000002</v>
      </c>
      <c r="E472">
        <v>2</v>
      </c>
      <c r="F472">
        <v>1</v>
      </c>
      <c r="G472" s="1">
        <v>316000</v>
      </c>
      <c r="H472" s="1">
        <v>390000</v>
      </c>
      <c r="I472" s="2">
        <f t="shared" si="7"/>
        <v>1.2341772151898733</v>
      </c>
    </row>
    <row r="473" spans="1:9">
      <c r="A473" t="s">
        <v>523</v>
      </c>
      <c r="B473" t="s">
        <v>1682</v>
      </c>
      <c r="C473" t="s">
        <v>513</v>
      </c>
      <c r="D473">
        <v>14.93</v>
      </c>
      <c r="E473">
        <v>0</v>
      </c>
      <c r="F473">
        <v>2</v>
      </c>
      <c r="G473" s="1">
        <v>701000</v>
      </c>
      <c r="H473" s="1">
        <v>889000</v>
      </c>
      <c r="I473" s="2">
        <f t="shared" si="7"/>
        <v>1.2681883024251071</v>
      </c>
    </row>
    <row r="474" spans="1:9">
      <c r="A474" t="s">
        <v>524</v>
      </c>
      <c r="B474" t="s">
        <v>1682</v>
      </c>
      <c r="C474" t="s">
        <v>513</v>
      </c>
      <c r="D474">
        <v>18.579999999999998</v>
      </c>
      <c r="E474">
        <v>2</v>
      </c>
      <c r="F474">
        <v>2</v>
      </c>
      <c r="G474" s="1">
        <v>428000</v>
      </c>
      <c r="H474" s="1">
        <v>585000</v>
      </c>
      <c r="I474" s="2">
        <f t="shared" si="7"/>
        <v>1.3668224299065421</v>
      </c>
    </row>
    <row r="475" spans="1:9">
      <c r="A475" t="s">
        <v>525</v>
      </c>
      <c r="B475" t="s">
        <v>1682</v>
      </c>
      <c r="C475" t="s">
        <v>513</v>
      </c>
      <c r="D475">
        <v>17.07</v>
      </c>
      <c r="E475">
        <v>1</v>
      </c>
      <c r="F475">
        <v>0</v>
      </c>
      <c r="G475" s="1">
        <v>109000</v>
      </c>
      <c r="H475" s="1">
        <v>133000</v>
      </c>
      <c r="I475" s="2">
        <f t="shared" si="7"/>
        <v>1.2201834862385321</v>
      </c>
    </row>
    <row r="476" spans="1:9">
      <c r="A476" t="s">
        <v>526</v>
      </c>
      <c r="B476" t="s">
        <v>1682</v>
      </c>
      <c r="C476" t="s">
        <v>513</v>
      </c>
      <c r="D476">
        <v>18.489999999999998</v>
      </c>
      <c r="E476">
        <v>1</v>
      </c>
      <c r="F476">
        <v>0</v>
      </c>
      <c r="G476" s="1">
        <v>251000</v>
      </c>
      <c r="H476" s="1">
        <v>302000</v>
      </c>
      <c r="I476" s="2">
        <f t="shared" si="7"/>
        <v>1.203187250996016</v>
      </c>
    </row>
    <row r="477" spans="1:9">
      <c r="A477" t="s">
        <v>527</v>
      </c>
      <c r="B477" t="s">
        <v>1682</v>
      </c>
      <c r="C477" t="s">
        <v>513</v>
      </c>
      <c r="D477">
        <v>19.170000000000002</v>
      </c>
      <c r="E477">
        <v>1</v>
      </c>
      <c r="F477">
        <v>0</v>
      </c>
      <c r="G477" s="1">
        <v>45800</v>
      </c>
      <c r="H477" s="1">
        <v>35500</v>
      </c>
      <c r="I477" s="2">
        <f t="shared" si="7"/>
        <v>0.77510917030567683</v>
      </c>
    </row>
    <row r="478" spans="1:9">
      <c r="A478" t="s">
        <v>528</v>
      </c>
      <c r="B478" t="s">
        <v>1682</v>
      </c>
      <c r="C478" t="s">
        <v>513</v>
      </c>
      <c r="D478">
        <v>16.38</v>
      </c>
      <c r="E478">
        <v>2</v>
      </c>
      <c r="F478">
        <v>0</v>
      </c>
      <c r="G478" s="1">
        <v>1560000</v>
      </c>
      <c r="H478" s="1">
        <v>1890000</v>
      </c>
      <c r="I478" s="2">
        <f t="shared" si="7"/>
        <v>1.2115384615384615</v>
      </c>
    </row>
    <row r="479" spans="1:9">
      <c r="A479" t="s">
        <v>529</v>
      </c>
      <c r="B479" t="s">
        <v>1682</v>
      </c>
      <c r="C479" t="s">
        <v>513</v>
      </c>
      <c r="D479">
        <v>15.81</v>
      </c>
      <c r="E479">
        <v>1</v>
      </c>
      <c r="F479">
        <v>0</v>
      </c>
      <c r="G479" s="1">
        <v>65200</v>
      </c>
      <c r="H479" s="1">
        <v>60600</v>
      </c>
      <c r="I479" s="2">
        <f t="shared" si="7"/>
        <v>0.92944785276073616</v>
      </c>
    </row>
    <row r="480" spans="1:9">
      <c r="A480" t="s">
        <v>530</v>
      </c>
      <c r="B480" t="s">
        <v>1682</v>
      </c>
      <c r="C480" t="s">
        <v>513</v>
      </c>
      <c r="D480">
        <v>19.79</v>
      </c>
      <c r="E480">
        <v>2</v>
      </c>
      <c r="F480">
        <v>0</v>
      </c>
      <c r="G480" s="1">
        <v>1620000</v>
      </c>
      <c r="H480" s="1">
        <v>1870000</v>
      </c>
      <c r="I480" s="2">
        <f t="shared" si="7"/>
        <v>1.154320987654321</v>
      </c>
    </row>
    <row r="481" spans="1:9">
      <c r="A481" t="s">
        <v>531</v>
      </c>
      <c r="B481" t="s">
        <v>1682</v>
      </c>
      <c r="C481" t="s">
        <v>513</v>
      </c>
      <c r="D481">
        <v>19.12</v>
      </c>
      <c r="E481">
        <v>0</v>
      </c>
      <c r="F481">
        <v>1</v>
      </c>
      <c r="G481" s="1">
        <v>1200</v>
      </c>
      <c r="H481" s="1">
        <v>2790</v>
      </c>
      <c r="I481" s="2">
        <f t="shared" si="7"/>
        <v>2.3250000000000002</v>
      </c>
    </row>
    <row r="482" spans="1:9">
      <c r="A482" t="s">
        <v>532</v>
      </c>
      <c r="B482" t="s">
        <v>1682</v>
      </c>
      <c r="C482" t="s">
        <v>513</v>
      </c>
      <c r="D482">
        <v>15.91</v>
      </c>
      <c r="E482">
        <v>1</v>
      </c>
      <c r="F482">
        <v>0</v>
      </c>
      <c r="G482" s="1">
        <v>2360000</v>
      </c>
      <c r="H482" s="1">
        <v>2520000</v>
      </c>
      <c r="I482" s="2">
        <f t="shared" si="7"/>
        <v>1.0677966101694916</v>
      </c>
    </row>
    <row r="483" spans="1:9">
      <c r="A483" t="s">
        <v>533</v>
      </c>
      <c r="B483" t="s">
        <v>1682</v>
      </c>
      <c r="C483" t="s">
        <v>513</v>
      </c>
      <c r="D483">
        <v>15.79</v>
      </c>
      <c r="E483">
        <v>2</v>
      </c>
      <c r="F483">
        <v>3</v>
      </c>
      <c r="G483" s="1">
        <v>1820000</v>
      </c>
      <c r="H483" s="1">
        <v>2000000</v>
      </c>
      <c r="I483" s="2">
        <f t="shared" si="7"/>
        <v>1.098901098901099</v>
      </c>
    </row>
    <row r="484" spans="1:9">
      <c r="A484" t="s">
        <v>534</v>
      </c>
      <c r="B484" t="s">
        <v>1683</v>
      </c>
      <c r="C484" t="s">
        <v>535</v>
      </c>
      <c r="D484">
        <v>17.579999999999998</v>
      </c>
      <c r="E484">
        <v>0</v>
      </c>
      <c r="F484">
        <v>1</v>
      </c>
      <c r="G484" s="1">
        <v>221000</v>
      </c>
      <c r="H484" s="1">
        <v>203000</v>
      </c>
      <c r="I484" s="2">
        <f t="shared" si="7"/>
        <v>0.91855203619909498</v>
      </c>
    </row>
    <row r="485" spans="1:9">
      <c r="A485" t="s">
        <v>536</v>
      </c>
      <c r="B485" t="s">
        <v>1683</v>
      </c>
      <c r="C485" t="s">
        <v>535</v>
      </c>
      <c r="D485">
        <v>310.55</v>
      </c>
      <c r="E485">
        <v>0</v>
      </c>
      <c r="F485">
        <v>1</v>
      </c>
      <c r="G485" s="1">
        <v>1800</v>
      </c>
      <c r="H485" s="1">
        <v>1000</v>
      </c>
      <c r="I485" s="2">
        <f t="shared" si="7"/>
        <v>0.55555555555555558</v>
      </c>
    </row>
    <row r="486" spans="1:9">
      <c r="A486" t="s">
        <v>537</v>
      </c>
      <c r="B486" t="s">
        <v>1683</v>
      </c>
      <c r="C486" t="s">
        <v>535</v>
      </c>
      <c r="D486">
        <v>16.89</v>
      </c>
      <c r="E486">
        <v>1</v>
      </c>
      <c r="F486">
        <v>2</v>
      </c>
      <c r="G486" s="1">
        <v>37900</v>
      </c>
      <c r="H486" s="1">
        <v>44600</v>
      </c>
      <c r="I486" s="2">
        <f t="shared" si="7"/>
        <v>1.1767810026385224</v>
      </c>
    </row>
    <row r="487" spans="1:9">
      <c r="A487" t="s">
        <v>538</v>
      </c>
      <c r="B487" t="s">
        <v>1683</v>
      </c>
      <c r="C487" t="s">
        <v>535</v>
      </c>
      <c r="D487">
        <v>19.920000000000002</v>
      </c>
      <c r="E487">
        <v>1</v>
      </c>
      <c r="F487">
        <v>1</v>
      </c>
      <c r="G487" s="1">
        <v>1260000</v>
      </c>
      <c r="H487" s="1">
        <v>1380000</v>
      </c>
      <c r="I487" s="2">
        <f t="shared" si="7"/>
        <v>1.0952380952380953</v>
      </c>
    </row>
    <row r="488" spans="1:9">
      <c r="A488" t="s">
        <v>539</v>
      </c>
      <c r="B488" t="s">
        <v>1683</v>
      </c>
      <c r="C488" t="s">
        <v>535</v>
      </c>
      <c r="D488">
        <v>16.21</v>
      </c>
      <c r="E488">
        <v>0</v>
      </c>
      <c r="F488">
        <v>1</v>
      </c>
      <c r="G488" s="1">
        <v>544000</v>
      </c>
      <c r="H488" s="1">
        <v>365000</v>
      </c>
      <c r="I488" s="2">
        <f t="shared" si="7"/>
        <v>0.67095588235294112</v>
      </c>
    </row>
    <row r="489" spans="1:9">
      <c r="A489" t="s">
        <v>540</v>
      </c>
      <c r="B489" t="s">
        <v>1684</v>
      </c>
      <c r="C489" t="s">
        <v>541</v>
      </c>
      <c r="D489">
        <v>18.43</v>
      </c>
      <c r="E489">
        <v>0</v>
      </c>
      <c r="F489">
        <v>1</v>
      </c>
      <c r="G489" s="1">
        <v>82100</v>
      </c>
      <c r="H489" s="1">
        <v>69400</v>
      </c>
      <c r="I489" s="2">
        <f t="shared" si="7"/>
        <v>0.84531059683313037</v>
      </c>
    </row>
    <row r="490" spans="1:9">
      <c r="A490" t="s">
        <v>542</v>
      </c>
      <c r="B490" t="s">
        <v>1684</v>
      </c>
      <c r="C490" t="s">
        <v>541</v>
      </c>
      <c r="D490">
        <v>16.149999999999999</v>
      </c>
      <c r="E490">
        <v>2</v>
      </c>
      <c r="F490">
        <v>2</v>
      </c>
      <c r="G490" s="1">
        <v>240000</v>
      </c>
      <c r="H490" s="1">
        <v>251000</v>
      </c>
      <c r="I490" s="2">
        <f t="shared" si="7"/>
        <v>1.0458333333333334</v>
      </c>
    </row>
    <row r="491" spans="1:9">
      <c r="A491" t="s">
        <v>543</v>
      </c>
      <c r="B491" t="s">
        <v>1684</v>
      </c>
      <c r="C491" t="s">
        <v>541</v>
      </c>
      <c r="D491">
        <v>16.239999999999998</v>
      </c>
      <c r="E491">
        <v>1</v>
      </c>
      <c r="F491">
        <v>0</v>
      </c>
      <c r="G491" s="1">
        <v>150000</v>
      </c>
      <c r="H491" s="1">
        <v>141000</v>
      </c>
      <c r="I491" s="2">
        <f t="shared" si="7"/>
        <v>0.94</v>
      </c>
    </row>
    <row r="492" spans="1:9">
      <c r="A492" t="s">
        <v>544</v>
      </c>
      <c r="B492" t="s">
        <v>1685</v>
      </c>
      <c r="C492" t="s">
        <v>545</v>
      </c>
      <c r="D492">
        <v>19.940000000000001</v>
      </c>
      <c r="E492">
        <v>1</v>
      </c>
      <c r="F492">
        <v>1</v>
      </c>
      <c r="G492" s="1">
        <v>263000</v>
      </c>
      <c r="H492" s="1">
        <v>230000</v>
      </c>
      <c r="I492" s="2">
        <f t="shared" si="7"/>
        <v>0.87452471482889738</v>
      </c>
    </row>
    <row r="493" spans="1:9">
      <c r="A493" t="s">
        <v>546</v>
      </c>
      <c r="B493" t="s">
        <v>1685</v>
      </c>
      <c r="C493" t="s">
        <v>545</v>
      </c>
      <c r="D493">
        <v>15.97</v>
      </c>
      <c r="E493">
        <v>1</v>
      </c>
      <c r="F493">
        <v>0</v>
      </c>
      <c r="G493" s="1">
        <v>163000</v>
      </c>
      <c r="H493" s="1">
        <v>88400</v>
      </c>
      <c r="I493" s="2">
        <f t="shared" si="7"/>
        <v>0.54233128834355826</v>
      </c>
    </row>
    <row r="494" spans="1:9">
      <c r="A494" t="s">
        <v>547</v>
      </c>
      <c r="B494" t="s">
        <v>1685</v>
      </c>
      <c r="C494" t="s">
        <v>545</v>
      </c>
      <c r="D494">
        <v>16.03</v>
      </c>
      <c r="E494">
        <v>1</v>
      </c>
      <c r="F494">
        <v>1</v>
      </c>
      <c r="G494" s="1">
        <v>510000</v>
      </c>
      <c r="H494" s="1">
        <v>409000</v>
      </c>
      <c r="I494" s="2">
        <f t="shared" si="7"/>
        <v>0.80196078431372553</v>
      </c>
    </row>
    <row r="495" spans="1:9">
      <c r="A495" t="s">
        <v>548</v>
      </c>
      <c r="B495" t="s">
        <v>1686</v>
      </c>
      <c r="C495" t="s">
        <v>549</v>
      </c>
      <c r="D495">
        <v>16.190000000000001</v>
      </c>
      <c r="E495">
        <v>1</v>
      </c>
      <c r="F495">
        <v>1</v>
      </c>
      <c r="G495" s="1">
        <v>92400</v>
      </c>
      <c r="H495" s="1">
        <v>115000</v>
      </c>
      <c r="I495" s="2">
        <f t="shared" si="7"/>
        <v>1.2445887445887447</v>
      </c>
    </row>
    <row r="496" spans="1:9">
      <c r="A496" t="s">
        <v>550</v>
      </c>
      <c r="B496" t="s">
        <v>1686</v>
      </c>
      <c r="C496" t="s">
        <v>549</v>
      </c>
      <c r="D496">
        <v>18.23</v>
      </c>
      <c r="E496">
        <v>0</v>
      </c>
      <c r="F496">
        <v>1</v>
      </c>
      <c r="G496" s="1">
        <v>167000</v>
      </c>
      <c r="H496" s="1">
        <v>249000</v>
      </c>
      <c r="I496" s="2">
        <f t="shared" si="7"/>
        <v>1.4910179640718564</v>
      </c>
    </row>
    <row r="497" spans="1:9">
      <c r="A497" t="s">
        <v>551</v>
      </c>
      <c r="B497" t="s">
        <v>1686</v>
      </c>
      <c r="C497" t="s">
        <v>549</v>
      </c>
      <c r="D497">
        <v>17.12</v>
      </c>
      <c r="E497">
        <v>0</v>
      </c>
      <c r="F497">
        <v>1</v>
      </c>
      <c r="G497" s="1">
        <v>142000</v>
      </c>
      <c r="H497" s="1">
        <v>133000</v>
      </c>
      <c r="I497" s="2">
        <f t="shared" si="7"/>
        <v>0.93661971830985913</v>
      </c>
    </row>
    <row r="498" spans="1:9">
      <c r="A498" t="s">
        <v>552</v>
      </c>
      <c r="B498" t="s">
        <v>1687</v>
      </c>
      <c r="C498" t="s">
        <v>553</v>
      </c>
      <c r="D498">
        <v>19.23</v>
      </c>
      <c r="E498">
        <v>2</v>
      </c>
      <c r="F498">
        <v>1</v>
      </c>
      <c r="G498" s="1">
        <v>125000</v>
      </c>
      <c r="H498" s="1">
        <v>52300</v>
      </c>
      <c r="I498" s="2">
        <f t="shared" si="7"/>
        <v>0.41839999999999999</v>
      </c>
    </row>
    <row r="499" spans="1:9">
      <c r="A499" t="s">
        <v>554</v>
      </c>
      <c r="B499" t="s">
        <v>1687</v>
      </c>
      <c r="C499" t="s">
        <v>553</v>
      </c>
      <c r="D499">
        <v>17.579999999999998</v>
      </c>
      <c r="E499">
        <v>1</v>
      </c>
      <c r="F499">
        <v>0</v>
      </c>
      <c r="G499" s="1">
        <v>43900</v>
      </c>
      <c r="H499" s="1">
        <v>27200</v>
      </c>
      <c r="I499" s="2">
        <f t="shared" si="7"/>
        <v>0.61958997722095677</v>
      </c>
    </row>
    <row r="500" spans="1:9">
      <c r="A500" t="s">
        <v>555</v>
      </c>
      <c r="B500" t="s">
        <v>1687</v>
      </c>
      <c r="C500" t="s">
        <v>553</v>
      </c>
      <c r="D500">
        <v>19.489999999999998</v>
      </c>
      <c r="E500">
        <v>1</v>
      </c>
      <c r="F500">
        <v>1</v>
      </c>
      <c r="G500" s="1">
        <v>289000</v>
      </c>
      <c r="H500" s="1">
        <v>140000</v>
      </c>
      <c r="I500" s="2">
        <f t="shared" si="7"/>
        <v>0.48442906574394462</v>
      </c>
    </row>
    <row r="501" spans="1:9">
      <c r="A501" t="s">
        <v>556</v>
      </c>
      <c r="B501" t="s">
        <v>1687</v>
      </c>
      <c r="C501" t="s">
        <v>553</v>
      </c>
      <c r="D501">
        <v>18.75</v>
      </c>
      <c r="E501">
        <v>0</v>
      </c>
      <c r="F501">
        <v>1</v>
      </c>
      <c r="G501" s="1">
        <v>83800</v>
      </c>
      <c r="H501" s="1">
        <v>35000</v>
      </c>
      <c r="I501" s="2">
        <f t="shared" si="7"/>
        <v>0.41766109785202865</v>
      </c>
    </row>
    <row r="502" spans="1:9">
      <c r="A502" t="s">
        <v>557</v>
      </c>
      <c r="B502" t="s">
        <v>1687</v>
      </c>
      <c r="C502" t="s">
        <v>553</v>
      </c>
      <c r="D502">
        <v>16.309999999999999</v>
      </c>
      <c r="E502">
        <v>1</v>
      </c>
      <c r="F502">
        <v>0</v>
      </c>
      <c r="G502" s="1">
        <v>84200</v>
      </c>
      <c r="H502" s="1">
        <v>54000</v>
      </c>
      <c r="I502" s="2">
        <f t="shared" si="7"/>
        <v>0.64133016627078387</v>
      </c>
    </row>
    <row r="503" spans="1:9">
      <c r="A503" t="s">
        <v>558</v>
      </c>
      <c r="B503" t="s">
        <v>1687</v>
      </c>
      <c r="C503" t="s">
        <v>553</v>
      </c>
      <c r="D503">
        <v>16.899999999999999</v>
      </c>
      <c r="E503">
        <v>0</v>
      </c>
      <c r="F503">
        <v>1</v>
      </c>
      <c r="G503" s="1">
        <v>377000</v>
      </c>
      <c r="H503" s="1">
        <v>217000</v>
      </c>
      <c r="I503" s="2">
        <f t="shared" si="7"/>
        <v>0.5755968169761273</v>
      </c>
    </row>
    <row r="504" spans="1:9">
      <c r="A504" t="s">
        <v>559</v>
      </c>
      <c r="B504" t="s">
        <v>1688</v>
      </c>
      <c r="C504" t="s">
        <v>560</v>
      </c>
      <c r="D504">
        <v>13.99</v>
      </c>
      <c r="E504">
        <v>0</v>
      </c>
      <c r="F504">
        <v>1</v>
      </c>
      <c r="G504" s="1">
        <v>16000</v>
      </c>
      <c r="H504" s="1">
        <v>38900</v>
      </c>
      <c r="I504" s="2">
        <f t="shared" si="7"/>
        <v>2.4312499999999999</v>
      </c>
    </row>
    <row r="505" spans="1:9">
      <c r="A505" t="s">
        <v>561</v>
      </c>
      <c r="B505" t="s">
        <v>1688</v>
      </c>
      <c r="C505" t="s">
        <v>560</v>
      </c>
      <c r="D505">
        <v>12.25</v>
      </c>
      <c r="E505">
        <v>0</v>
      </c>
      <c r="F505">
        <v>1</v>
      </c>
      <c r="G505" s="1">
        <v>56800</v>
      </c>
      <c r="H505" s="1">
        <v>159000</v>
      </c>
      <c r="I505" s="2">
        <f t="shared" si="7"/>
        <v>2.7992957746478875</v>
      </c>
    </row>
    <row r="506" spans="1:9">
      <c r="A506" t="s">
        <v>562</v>
      </c>
      <c r="B506" t="s">
        <v>1689</v>
      </c>
      <c r="C506" t="s">
        <v>563</v>
      </c>
      <c r="D506">
        <v>16.329999999999998</v>
      </c>
      <c r="E506">
        <v>1</v>
      </c>
      <c r="F506">
        <v>0</v>
      </c>
      <c r="G506" s="1">
        <v>121000</v>
      </c>
      <c r="H506" s="1">
        <v>76200</v>
      </c>
      <c r="I506" s="2">
        <f t="shared" si="7"/>
        <v>0.62975206611570245</v>
      </c>
    </row>
    <row r="507" spans="1:9">
      <c r="A507" t="s">
        <v>564</v>
      </c>
      <c r="B507" t="s">
        <v>1689</v>
      </c>
      <c r="C507" t="s">
        <v>563</v>
      </c>
      <c r="D507">
        <v>19.32</v>
      </c>
      <c r="E507">
        <v>1</v>
      </c>
      <c r="F507">
        <v>0</v>
      </c>
      <c r="G507" s="1">
        <v>99500</v>
      </c>
      <c r="H507" s="1">
        <v>56100</v>
      </c>
      <c r="I507" s="2">
        <f t="shared" si="7"/>
        <v>0.56381909547738696</v>
      </c>
    </row>
    <row r="508" spans="1:9">
      <c r="A508" t="s">
        <v>565</v>
      </c>
      <c r="B508" t="s">
        <v>1689</v>
      </c>
      <c r="C508" t="s">
        <v>563</v>
      </c>
      <c r="D508">
        <v>15.1</v>
      </c>
      <c r="E508">
        <v>1</v>
      </c>
      <c r="F508">
        <v>0</v>
      </c>
      <c r="G508" s="1">
        <v>220000</v>
      </c>
      <c r="H508" s="1">
        <v>119000</v>
      </c>
      <c r="I508" s="2">
        <f t="shared" si="7"/>
        <v>0.54090909090909089</v>
      </c>
    </row>
    <row r="509" spans="1:9">
      <c r="A509" t="s">
        <v>566</v>
      </c>
      <c r="B509" t="s">
        <v>1689</v>
      </c>
      <c r="C509" t="s">
        <v>563</v>
      </c>
      <c r="D509">
        <v>19.8</v>
      </c>
      <c r="E509">
        <v>0</v>
      </c>
      <c r="F509">
        <v>1</v>
      </c>
      <c r="G509" s="1">
        <v>227000</v>
      </c>
      <c r="H509" s="1">
        <v>102000</v>
      </c>
      <c r="I509" s="2">
        <f t="shared" si="7"/>
        <v>0.44933920704845814</v>
      </c>
    </row>
    <row r="510" spans="1:9">
      <c r="A510" t="s">
        <v>567</v>
      </c>
      <c r="B510" t="s">
        <v>1690</v>
      </c>
      <c r="C510" t="s">
        <v>568</v>
      </c>
      <c r="D510">
        <v>18.920000000000002</v>
      </c>
      <c r="E510">
        <v>1</v>
      </c>
      <c r="F510">
        <v>1</v>
      </c>
      <c r="G510" s="1">
        <v>1270000</v>
      </c>
      <c r="H510" s="1">
        <v>1080000</v>
      </c>
      <c r="I510" s="2">
        <f t="shared" si="7"/>
        <v>0.85039370078740162</v>
      </c>
    </row>
    <row r="511" spans="1:9">
      <c r="A511" t="s">
        <v>569</v>
      </c>
      <c r="B511" t="s">
        <v>1690</v>
      </c>
      <c r="C511" t="s">
        <v>568</v>
      </c>
      <c r="D511">
        <v>17.010000000000002</v>
      </c>
      <c r="E511">
        <v>1</v>
      </c>
      <c r="F511">
        <v>1</v>
      </c>
      <c r="G511" s="1">
        <v>593000</v>
      </c>
      <c r="H511" s="1">
        <v>480000</v>
      </c>
      <c r="I511" s="2">
        <f t="shared" si="7"/>
        <v>0.8094435075885329</v>
      </c>
    </row>
    <row r="512" spans="1:9">
      <c r="A512" t="s">
        <v>570</v>
      </c>
      <c r="B512" t="s">
        <v>1690</v>
      </c>
      <c r="C512" t="s">
        <v>568</v>
      </c>
      <c r="D512">
        <v>16.57</v>
      </c>
      <c r="E512">
        <v>2</v>
      </c>
      <c r="F512">
        <v>0</v>
      </c>
      <c r="G512" s="1">
        <v>2150000</v>
      </c>
      <c r="H512" s="1">
        <v>1880000</v>
      </c>
      <c r="I512" s="2">
        <f t="shared" si="7"/>
        <v>0.87441860465116283</v>
      </c>
    </row>
    <row r="513" spans="1:9">
      <c r="A513" t="s">
        <v>571</v>
      </c>
      <c r="B513" t="s">
        <v>1690</v>
      </c>
      <c r="C513" t="s">
        <v>568</v>
      </c>
      <c r="D513">
        <v>18.52</v>
      </c>
      <c r="E513">
        <v>0</v>
      </c>
      <c r="F513">
        <v>1</v>
      </c>
      <c r="G513" s="1">
        <v>1730000</v>
      </c>
      <c r="H513" s="1">
        <v>1520000</v>
      </c>
      <c r="I513" s="2">
        <f t="shared" si="7"/>
        <v>0.87861271676300579</v>
      </c>
    </row>
    <row r="514" spans="1:9">
      <c r="A514" t="s">
        <v>572</v>
      </c>
      <c r="B514" t="s">
        <v>1690</v>
      </c>
      <c r="C514" t="s">
        <v>568</v>
      </c>
      <c r="D514">
        <v>18.18</v>
      </c>
      <c r="E514">
        <v>1</v>
      </c>
      <c r="F514">
        <v>1</v>
      </c>
      <c r="G514" s="1">
        <v>814000</v>
      </c>
      <c r="H514" s="1">
        <v>697000</v>
      </c>
      <c r="I514" s="2">
        <f t="shared" si="7"/>
        <v>0.85626535626535627</v>
      </c>
    </row>
    <row r="515" spans="1:9">
      <c r="A515" t="s">
        <v>573</v>
      </c>
      <c r="B515" t="s">
        <v>1690</v>
      </c>
      <c r="C515" t="s">
        <v>568</v>
      </c>
      <c r="D515">
        <v>18.04</v>
      </c>
      <c r="E515">
        <v>1</v>
      </c>
      <c r="F515">
        <v>0</v>
      </c>
      <c r="G515" s="1">
        <v>140000</v>
      </c>
      <c r="H515" s="1">
        <v>92400</v>
      </c>
      <c r="I515" s="2">
        <f t="shared" ref="I515:I578" si="8">H515/G515</f>
        <v>0.66</v>
      </c>
    </row>
    <row r="516" spans="1:9">
      <c r="A516" t="s">
        <v>574</v>
      </c>
      <c r="B516" t="s">
        <v>1690</v>
      </c>
      <c r="C516" t="s">
        <v>568</v>
      </c>
      <c r="D516">
        <v>17.739999999999998</v>
      </c>
      <c r="E516">
        <v>1</v>
      </c>
      <c r="F516">
        <v>1</v>
      </c>
      <c r="G516" s="1">
        <v>656000</v>
      </c>
      <c r="H516" s="1">
        <v>693000</v>
      </c>
      <c r="I516" s="2">
        <f t="shared" si="8"/>
        <v>1.0564024390243902</v>
      </c>
    </row>
    <row r="517" spans="1:9">
      <c r="A517" t="s">
        <v>575</v>
      </c>
      <c r="B517" t="s">
        <v>1690</v>
      </c>
      <c r="C517" t="s">
        <v>568</v>
      </c>
      <c r="D517">
        <v>19.95</v>
      </c>
      <c r="E517">
        <v>0</v>
      </c>
      <c r="F517">
        <v>1</v>
      </c>
      <c r="G517" s="1">
        <v>217000</v>
      </c>
      <c r="H517" s="1">
        <v>198000</v>
      </c>
      <c r="I517" s="2">
        <f t="shared" si="8"/>
        <v>0.9124423963133641</v>
      </c>
    </row>
    <row r="518" spans="1:9">
      <c r="A518" t="s">
        <v>576</v>
      </c>
      <c r="B518" t="s">
        <v>1690</v>
      </c>
      <c r="C518" t="s">
        <v>568</v>
      </c>
      <c r="D518">
        <v>19.34</v>
      </c>
      <c r="E518">
        <v>1</v>
      </c>
      <c r="F518">
        <v>0</v>
      </c>
      <c r="G518" s="1">
        <v>113000</v>
      </c>
      <c r="H518" s="1">
        <v>99200</v>
      </c>
      <c r="I518" s="2">
        <f t="shared" si="8"/>
        <v>0.87787610619469025</v>
      </c>
    </row>
    <row r="519" spans="1:9">
      <c r="A519" t="s">
        <v>577</v>
      </c>
      <c r="B519" t="s">
        <v>1691</v>
      </c>
      <c r="C519" t="s">
        <v>578</v>
      </c>
      <c r="D519">
        <v>18.39</v>
      </c>
      <c r="E519">
        <v>0</v>
      </c>
      <c r="F519">
        <v>1</v>
      </c>
      <c r="G519" s="1">
        <v>11100000</v>
      </c>
      <c r="H519" s="1">
        <v>490000</v>
      </c>
      <c r="I519" s="2">
        <f t="shared" si="8"/>
        <v>4.4144144144144144E-2</v>
      </c>
    </row>
    <row r="520" spans="1:9">
      <c r="A520" t="s">
        <v>579</v>
      </c>
      <c r="B520" t="s">
        <v>1691</v>
      </c>
      <c r="C520" t="s">
        <v>578</v>
      </c>
      <c r="D520">
        <v>17.41</v>
      </c>
      <c r="E520">
        <v>0</v>
      </c>
      <c r="F520">
        <v>1</v>
      </c>
      <c r="G520" s="1">
        <v>378000</v>
      </c>
      <c r="H520" s="1">
        <v>325000</v>
      </c>
      <c r="I520" s="2">
        <f t="shared" si="8"/>
        <v>0.85978835978835977</v>
      </c>
    </row>
    <row r="521" spans="1:9">
      <c r="A521" t="s">
        <v>580</v>
      </c>
      <c r="B521" t="s">
        <v>1691</v>
      </c>
      <c r="C521" t="s">
        <v>578</v>
      </c>
      <c r="D521">
        <v>18.399999999999999</v>
      </c>
      <c r="E521">
        <v>1</v>
      </c>
      <c r="F521">
        <v>0</v>
      </c>
      <c r="G521" s="1">
        <v>52400</v>
      </c>
      <c r="H521" s="1">
        <v>33100</v>
      </c>
      <c r="I521" s="2">
        <f t="shared" si="8"/>
        <v>0.63167938931297707</v>
      </c>
    </row>
    <row r="522" spans="1:9">
      <c r="A522" t="s">
        <v>581</v>
      </c>
      <c r="B522" t="s">
        <v>1691</v>
      </c>
      <c r="C522" t="s">
        <v>578</v>
      </c>
      <c r="D522">
        <v>17.29</v>
      </c>
      <c r="E522">
        <v>1</v>
      </c>
      <c r="F522">
        <v>1</v>
      </c>
      <c r="G522" s="1">
        <v>472000</v>
      </c>
      <c r="H522" s="1">
        <v>376000</v>
      </c>
      <c r="I522" s="2">
        <f t="shared" si="8"/>
        <v>0.79661016949152541</v>
      </c>
    </row>
    <row r="523" spans="1:9">
      <c r="A523" t="s">
        <v>582</v>
      </c>
      <c r="B523" t="s">
        <v>1691</v>
      </c>
      <c r="C523" t="s">
        <v>578</v>
      </c>
      <c r="D523">
        <v>19.63</v>
      </c>
      <c r="E523">
        <v>1</v>
      </c>
      <c r="F523">
        <v>1</v>
      </c>
      <c r="G523" s="1">
        <v>643000</v>
      </c>
      <c r="H523" s="1">
        <v>521000</v>
      </c>
      <c r="I523" s="2">
        <f t="shared" si="8"/>
        <v>0.81026438569206838</v>
      </c>
    </row>
    <row r="524" spans="1:9">
      <c r="A524" t="s">
        <v>583</v>
      </c>
      <c r="B524" t="s">
        <v>1691</v>
      </c>
      <c r="C524" t="s">
        <v>578</v>
      </c>
      <c r="D524">
        <v>16.78</v>
      </c>
      <c r="E524">
        <v>2</v>
      </c>
      <c r="F524">
        <v>2</v>
      </c>
      <c r="G524" s="1">
        <v>378000</v>
      </c>
      <c r="H524" s="1">
        <v>350000</v>
      </c>
      <c r="I524" s="2">
        <f t="shared" si="8"/>
        <v>0.92592592592592593</v>
      </c>
    </row>
    <row r="525" spans="1:9">
      <c r="A525" t="s">
        <v>584</v>
      </c>
      <c r="B525" t="s">
        <v>1691</v>
      </c>
      <c r="C525" t="s">
        <v>578</v>
      </c>
      <c r="D525">
        <v>16.559999999999999</v>
      </c>
      <c r="E525">
        <v>0</v>
      </c>
      <c r="F525">
        <v>1</v>
      </c>
      <c r="G525" s="1">
        <v>23000</v>
      </c>
      <c r="H525" s="1">
        <v>26200</v>
      </c>
      <c r="I525" s="2">
        <f t="shared" si="8"/>
        <v>1.1391304347826088</v>
      </c>
    </row>
    <row r="526" spans="1:9">
      <c r="A526" t="s">
        <v>585</v>
      </c>
      <c r="B526" t="s">
        <v>1691</v>
      </c>
      <c r="C526" t="s">
        <v>578</v>
      </c>
      <c r="D526">
        <v>19.57</v>
      </c>
      <c r="E526">
        <v>0</v>
      </c>
      <c r="F526">
        <v>1</v>
      </c>
      <c r="G526" s="1">
        <v>78700</v>
      </c>
      <c r="H526" s="1">
        <v>71500</v>
      </c>
      <c r="I526" s="2">
        <f t="shared" si="8"/>
        <v>0.9085133418043202</v>
      </c>
    </row>
    <row r="527" spans="1:9">
      <c r="A527" t="s">
        <v>586</v>
      </c>
      <c r="B527" t="s">
        <v>1691</v>
      </c>
      <c r="C527" t="s">
        <v>578</v>
      </c>
      <c r="D527">
        <v>18.329999999999998</v>
      </c>
      <c r="E527">
        <v>1</v>
      </c>
      <c r="F527">
        <v>1</v>
      </c>
      <c r="G527" s="1">
        <v>1030000</v>
      </c>
      <c r="H527" s="1">
        <v>830000</v>
      </c>
      <c r="I527" s="2">
        <f t="shared" si="8"/>
        <v>0.80582524271844658</v>
      </c>
    </row>
    <row r="528" spans="1:9">
      <c r="A528" t="s">
        <v>587</v>
      </c>
      <c r="B528" t="s">
        <v>1691</v>
      </c>
      <c r="C528" t="s">
        <v>578</v>
      </c>
      <c r="D528">
        <v>591.62</v>
      </c>
      <c r="E528">
        <v>2</v>
      </c>
      <c r="F528">
        <v>2</v>
      </c>
      <c r="G528" s="1">
        <v>127000</v>
      </c>
      <c r="H528" s="1">
        <v>97100</v>
      </c>
      <c r="I528" s="2">
        <f t="shared" si="8"/>
        <v>0.76456692913385826</v>
      </c>
    </row>
    <row r="529" spans="1:9">
      <c r="A529" t="s">
        <v>588</v>
      </c>
      <c r="B529" t="s">
        <v>1691</v>
      </c>
      <c r="C529" t="s">
        <v>578</v>
      </c>
      <c r="D529">
        <v>18.489999999999998</v>
      </c>
      <c r="E529">
        <v>0</v>
      </c>
      <c r="F529">
        <v>1</v>
      </c>
      <c r="G529" s="1">
        <v>1600000</v>
      </c>
      <c r="H529" s="1">
        <v>1310000</v>
      </c>
      <c r="I529" s="2">
        <f t="shared" si="8"/>
        <v>0.81874999999999998</v>
      </c>
    </row>
    <row r="530" spans="1:9">
      <c r="A530" t="s">
        <v>589</v>
      </c>
      <c r="B530" t="s">
        <v>1691</v>
      </c>
      <c r="C530" t="s">
        <v>578</v>
      </c>
      <c r="D530">
        <v>19.22</v>
      </c>
      <c r="E530">
        <v>1</v>
      </c>
      <c r="F530">
        <v>0</v>
      </c>
      <c r="G530" s="1">
        <v>96800</v>
      </c>
      <c r="H530" s="1">
        <v>201000</v>
      </c>
      <c r="I530" s="2">
        <f t="shared" si="8"/>
        <v>2.0764462809917354</v>
      </c>
    </row>
    <row r="531" spans="1:9">
      <c r="A531" t="s">
        <v>590</v>
      </c>
      <c r="B531" t="s">
        <v>1691</v>
      </c>
      <c r="C531" t="s">
        <v>578</v>
      </c>
      <c r="D531">
        <v>14.75</v>
      </c>
      <c r="E531">
        <v>1</v>
      </c>
      <c r="F531">
        <v>1</v>
      </c>
      <c r="G531" s="1">
        <v>143000</v>
      </c>
      <c r="H531" s="1">
        <v>123000</v>
      </c>
      <c r="I531" s="2">
        <f t="shared" si="8"/>
        <v>0.8601398601398601</v>
      </c>
    </row>
    <row r="532" spans="1:9">
      <c r="A532" t="s">
        <v>591</v>
      </c>
      <c r="B532" t="s">
        <v>1691</v>
      </c>
      <c r="C532" t="s">
        <v>578</v>
      </c>
      <c r="D532">
        <v>17.09</v>
      </c>
      <c r="E532">
        <v>1</v>
      </c>
      <c r="F532">
        <v>0</v>
      </c>
      <c r="G532" s="1">
        <v>185000</v>
      </c>
      <c r="H532" s="1">
        <v>127000</v>
      </c>
      <c r="I532" s="2">
        <f t="shared" si="8"/>
        <v>0.68648648648648647</v>
      </c>
    </row>
    <row r="533" spans="1:9">
      <c r="A533" t="s">
        <v>592</v>
      </c>
      <c r="B533" t="s">
        <v>1692</v>
      </c>
      <c r="C533" t="s">
        <v>593</v>
      </c>
      <c r="D533">
        <v>19.18</v>
      </c>
      <c r="E533">
        <v>1</v>
      </c>
      <c r="F533">
        <v>1</v>
      </c>
      <c r="G533" s="1">
        <v>692000</v>
      </c>
      <c r="H533" s="1">
        <v>635000</v>
      </c>
      <c r="I533" s="2">
        <f t="shared" si="8"/>
        <v>0.91763005780346818</v>
      </c>
    </row>
    <row r="534" spans="1:9">
      <c r="A534" t="s">
        <v>594</v>
      </c>
      <c r="B534" t="s">
        <v>1692</v>
      </c>
      <c r="C534" t="s">
        <v>593</v>
      </c>
      <c r="D534">
        <v>16.940000000000001</v>
      </c>
      <c r="E534">
        <v>1</v>
      </c>
      <c r="F534">
        <v>1</v>
      </c>
      <c r="G534" s="1">
        <v>620000</v>
      </c>
      <c r="H534" s="1">
        <v>690000</v>
      </c>
      <c r="I534" s="2">
        <f t="shared" si="8"/>
        <v>1.1129032258064515</v>
      </c>
    </row>
    <row r="535" spans="1:9">
      <c r="A535" t="s">
        <v>595</v>
      </c>
      <c r="B535" t="s">
        <v>1692</v>
      </c>
      <c r="C535" t="s">
        <v>593</v>
      </c>
      <c r="D535">
        <v>17.54</v>
      </c>
      <c r="E535">
        <v>0</v>
      </c>
      <c r="F535">
        <v>1</v>
      </c>
      <c r="G535" s="1">
        <v>216000</v>
      </c>
      <c r="H535" s="1">
        <v>300000</v>
      </c>
      <c r="I535" s="2">
        <f t="shared" si="8"/>
        <v>1.3888888888888888</v>
      </c>
    </row>
    <row r="536" spans="1:9">
      <c r="A536" t="s">
        <v>596</v>
      </c>
      <c r="B536" t="s">
        <v>1693</v>
      </c>
      <c r="C536" t="s">
        <v>597</v>
      </c>
      <c r="D536">
        <v>17.03</v>
      </c>
      <c r="E536">
        <v>1</v>
      </c>
      <c r="F536">
        <v>1</v>
      </c>
      <c r="G536" s="1">
        <v>137000</v>
      </c>
      <c r="H536" s="1">
        <v>114000</v>
      </c>
      <c r="I536" s="2">
        <f t="shared" si="8"/>
        <v>0.83211678832116787</v>
      </c>
    </row>
    <row r="537" spans="1:9">
      <c r="A537" t="s">
        <v>598</v>
      </c>
      <c r="B537" t="s">
        <v>1693</v>
      </c>
      <c r="C537" t="s">
        <v>597</v>
      </c>
      <c r="D537">
        <v>18.72</v>
      </c>
      <c r="E537">
        <v>0</v>
      </c>
      <c r="F537">
        <v>1</v>
      </c>
      <c r="G537" s="1">
        <v>102000</v>
      </c>
      <c r="H537" s="1">
        <v>68100</v>
      </c>
      <c r="I537" s="2">
        <f t="shared" si="8"/>
        <v>0.66764705882352937</v>
      </c>
    </row>
    <row r="538" spans="1:9">
      <c r="A538" t="s">
        <v>599</v>
      </c>
      <c r="B538" t="s">
        <v>1693</v>
      </c>
      <c r="C538" t="s">
        <v>597</v>
      </c>
      <c r="D538">
        <v>18.11</v>
      </c>
      <c r="E538">
        <v>0</v>
      </c>
      <c r="F538">
        <v>1</v>
      </c>
      <c r="G538" s="1">
        <v>47200</v>
      </c>
      <c r="H538" s="1">
        <v>39600</v>
      </c>
      <c r="I538" s="2">
        <f t="shared" si="8"/>
        <v>0.83898305084745761</v>
      </c>
    </row>
    <row r="539" spans="1:9">
      <c r="A539" t="s">
        <v>600</v>
      </c>
      <c r="B539" t="s">
        <v>1693</v>
      </c>
      <c r="C539" t="s">
        <v>597</v>
      </c>
      <c r="D539">
        <v>17.420000000000002</v>
      </c>
      <c r="E539">
        <v>0</v>
      </c>
      <c r="F539">
        <v>1</v>
      </c>
      <c r="G539" s="1">
        <v>112000</v>
      </c>
      <c r="H539" s="1">
        <v>110000</v>
      </c>
      <c r="I539" s="2">
        <f t="shared" si="8"/>
        <v>0.9821428571428571</v>
      </c>
    </row>
    <row r="540" spans="1:9">
      <c r="A540" t="s">
        <v>601</v>
      </c>
      <c r="B540" t="s">
        <v>1693</v>
      </c>
      <c r="C540" t="s">
        <v>597</v>
      </c>
      <c r="D540">
        <v>14.87</v>
      </c>
      <c r="E540">
        <v>0</v>
      </c>
      <c r="F540">
        <v>1</v>
      </c>
      <c r="G540" s="1">
        <v>78700</v>
      </c>
      <c r="H540" s="1">
        <v>69900</v>
      </c>
      <c r="I540" s="2">
        <f t="shared" si="8"/>
        <v>0.8881829733163914</v>
      </c>
    </row>
    <row r="541" spans="1:9">
      <c r="A541" t="s">
        <v>602</v>
      </c>
      <c r="B541" t="s">
        <v>1693</v>
      </c>
      <c r="C541" t="s">
        <v>597</v>
      </c>
      <c r="D541">
        <v>17.170000000000002</v>
      </c>
      <c r="E541">
        <v>1</v>
      </c>
      <c r="F541">
        <v>1</v>
      </c>
      <c r="G541" s="1">
        <v>142000</v>
      </c>
      <c r="H541" s="1">
        <v>135000</v>
      </c>
      <c r="I541" s="2">
        <f t="shared" si="8"/>
        <v>0.95070422535211263</v>
      </c>
    </row>
    <row r="542" spans="1:9">
      <c r="A542" t="s">
        <v>603</v>
      </c>
      <c r="B542" t="s">
        <v>1693</v>
      </c>
      <c r="C542" t="s">
        <v>597</v>
      </c>
      <c r="D542">
        <v>16.84</v>
      </c>
      <c r="E542">
        <v>1</v>
      </c>
      <c r="F542">
        <v>0</v>
      </c>
      <c r="G542" s="1">
        <v>208000</v>
      </c>
      <c r="H542" s="1">
        <v>198000</v>
      </c>
      <c r="I542" s="2">
        <f t="shared" si="8"/>
        <v>0.95192307692307687</v>
      </c>
    </row>
    <row r="543" spans="1:9">
      <c r="A543" t="s">
        <v>604</v>
      </c>
      <c r="B543" t="s">
        <v>1693</v>
      </c>
      <c r="C543" t="s">
        <v>597</v>
      </c>
      <c r="D543">
        <v>18.940000000000001</v>
      </c>
      <c r="E543">
        <v>1</v>
      </c>
      <c r="F543">
        <v>1</v>
      </c>
      <c r="G543" s="1">
        <v>15700</v>
      </c>
      <c r="H543" s="1">
        <v>18700</v>
      </c>
      <c r="I543" s="2">
        <f t="shared" si="8"/>
        <v>1.1910828025477707</v>
      </c>
    </row>
    <row r="544" spans="1:9">
      <c r="A544" t="s">
        <v>605</v>
      </c>
      <c r="B544" t="s">
        <v>1693</v>
      </c>
      <c r="C544" t="s">
        <v>597</v>
      </c>
      <c r="D544">
        <v>19.22</v>
      </c>
      <c r="E544">
        <v>1</v>
      </c>
      <c r="F544">
        <v>0</v>
      </c>
      <c r="G544" s="1">
        <v>99200</v>
      </c>
      <c r="H544" s="1">
        <v>91500</v>
      </c>
      <c r="I544" s="2">
        <f t="shared" si="8"/>
        <v>0.9223790322580645</v>
      </c>
    </row>
    <row r="545" spans="1:9">
      <c r="A545" t="s">
        <v>606</v>
      </c>
      <c r="B545" t="s">
        <v>1694</v>
      </c>
      <c r="C545" t="s">
        <v>607</v>
      </c>
      <c r="D545">
        <v>12.24</v>
      </c>
      <c r="E545">
        <v>0</v>
      </c>
      <c r="F545">
        <v>1</v>
      </c>
      <c r="G545" s="1">
        <v>128000</v>
      </c>
      <c r="H545" s="1">
        <v>148000</v>
      </c>
      <c r="I545" s="2">
        <f t="shared" si="8"/>
        <v>1.15625</v>
      </c>
    </row>
    <row r="546" spans="1:9">
      <c r="A546" t="s">
        <v>608</v>
      </c>
      <c r="B546" t="s">
        <v>1694</v>
      </c>
      <c r="C546" t="s">
        <v>607</v>
      </c>
      <c r="D546">
        <v>11.56</v>
      </c>
      <c r="E546">
        <v>0</v>
      </c>
      <c r="F546">
        <v>2</v>
      </c>
      <c r="G546" s="1">
        <v>806000</v>
      </c>
      <c r="H546" s="1">
        <v>695000</v>
      </c>
      <c r="I546" s="2">
        <f t="shared" si="8"/>
        <v>0.86228287841191065</v>
      </c>
    </row>
    <row r="547" spans="1:9">
      <c r="A547" t="s">
        <v>609</v>
      </c>
      <c r="B547" t="s">
        <v>1694</v>
      </c>
      <c r="C547" t="s">
        <v>607</v>
      </c>
      <c r="D547">
        <v>10.51</v>
      </c>
      <c r="E547">
        <v>1</v>
      </c>
      <c r="F547">
        <v>1</v>
      </c>
      <c r="G547" s="1">
        <v>852000</v>
      </c>
      <c r="H547" s="1">
        <v>377000</v>
      </c>
      <c r="I547" s="2">
        <f t="shared" si="8"/>
        <v>0.44248826291079812</v>
      </c>
    </row>
    <row r="548" spans="1:9">
      <c r="A548" t="s">
        <v>610</v>
      </c>
      <c r="B548" t="s">
        <v>1694</v>
      </c>
      <c r="C548" t="s">
        <v>607</v>
      </c>
      <c r="D548">
        <v>14.46</v>
      </c>
      <c r="E548">
        <v>2</v>
      </c>
      <c r="F548">
        <v>2</v>
      </c>
      <c r="G548" s="1">
        <v>1680000</v>
      </c>
      <c r="H548" s="1">
        <v>1080000</v>
      </c>
      <c r="I548" s="2">
        <f t="shared" si="8"/>
        <v>0.6428571428571429</v>
      </c>
    </row>
    <row r="549" spans="1:9">
      <c r="A549" t="s">
        <v>611</v>
      </c>
      <c r="B549" t="s">
        <v>1694</v>
      </c>
      <c r="C549" t="s">
        <v>607</v>
      </c>
      <c r="D549">
        <v>6.74</v>
      </c>
      <c r="E549">
        <v>0</v>
      </c>
      <c r="F549">
        <v>1</v>
      </c>
      <c r="G549" s="1">
        <v>610000</v>
      </c>
      <c r="H549" s="1">
        <v>536000</v>
      </c>
      <c r="I549" s="2">
        <f t="shared" si="8"/>
        <v>0.87868852459016389</v>
      </c>
    </row>
    <row r="550" spans="1:9">
      <c r="A550" t="s">
        <v>612</v>
      </c>
      <c r="B550" t="s">
        <v>1695</v>
      </c>
      <c r="C550" t="s">
        <v>613</v>
      </c>
      <c r="D550">
        <v>17.420000000000002</v>
      </c>
      <c r="E550">
        <v>0</v>
      </c>
      <c r="F550">
        <v>1</v>
      </c>
      <c r="G550" s="1">
        <v>182000</v>
      </c>
      <c r="H550" s="1">
        <v>87800</v>
      </c>
      <c r="I550" s="2">
        <f t="shared" si="8"/>
        <v>0.48241758241758242</v>
      </c>
    </row>
    <row r="551" spans="1:9">
      <c r="A551" t="s">
        <v>614</v>
      </c>
      <c r="B551" t="s">
        <v>1695</v>
      </c>
      <c r="C551" t="s">
        <v>613</v>
      </c>
      <c r="D551">
        <v>18.77</v>
      </c>
      <c r="E551">
        <v>1</v>
      </c>
      <c r="F551">
        <v>0</v>
      </c>
      <c r="G551" s="1">
        <v>44300</v>
      </c>
      <c r="H551" s="1">
        <v>26200</v>
      </c>
      <c r="I551" s="2">
        <f t="shared" si="8"/>
        <v>0.5914221218961625</v>
      </c>
    </row>
    <row r="552" spans="1:9">
      <c r="A552" t="s">
        <v>615</v>
      </c>
      <c r="B552" t="s">
        <v>1696</v>
      </c>
      <c r="C552" t="s">
        <v>616</v>
      </c>
      <c r="D552">
        <v>17.03</v>
      </c>
      <c r="E552">
        <v>1</v>
      </c>
      <c r="F552">
        <v>0</v>
      </c>
      <c r="G552" s="1">
        <v>74900</v>
      </c>
      <c r="H552" s="1">
        <v>50200</v>
      </c>
      <c r="I552" s="2">
        <f t="shared" si="8"/>
        <v>0.6702269692923899</v>
      </c>
    </row>
    <row r="553" spans="1:9">
      <c r="A553" t="s">
        <v>617</v>
      </c>
      <c r="B553" t="s">
        <v>1696</v>
      </c>
      <c r="C553" t="s">
        <v>616</v>
      </c>
      <c r="D553">
        <v>538.79</v>
      </c>
      <c r="E553">
        <v>1</v>
      </c>
      <c r="F553">
        <v>0</v>
      </c>
      <c r="G553" s="1">
        <v>65200</v>
      </c>
      <c r="H553" s="1">
        <v>48000</v>
      </c>
      <c r="I553" s="2">
        <f t="shared" si="8"/>
        <v>0.73619631901840488</v>
      </c>
    </row>
    <row r="554" spans="1:9">
      <c r="A554" t="s">
        <v>618</v>
      </c>
      <c r="B554" t="s">
        <v>1696</v>
      </c>
      <c r="C554" t="s">
        <v>616</v>
      </c>
      <c r="D554">
        <v>19.36</v>
      </c>
      <c r="E554">
        <v>0</v>
      </c>
      <c r="F554">
        <v>1</v>
      </c>
      <c r="G554" s="1">
        <v>167000</v>
      </c>
      <c r="H554" s="1">
        <v>116000</v>
      </c>
      <c r="I554" s="2">
        <f t="shared" si="8"/>
        <v>0.69461077844311381</v>
      </c>
    </row>
    <row r="555" spans="1:9">
      <c r="A555" t="s">
        <v>619</v>
      </c>
      <c r="B555" t="s">
        <v>1696</v>
      </c>
      <c r="C555" t="s">
        <v>616</v>
      </c>
      <c r="D555">
        <v>18.07</v>
      </c>
      <c r="E555">
        <v>1</v>
      </c>
      <c r="F555">
        <v>0</v>
      </c>
      <c r="G555" s="1">
        <v>214000</v>
      </c>
      <c r="H555" s="1">
        <v>168000</v>
      </c>
      <c r="I555" s="2">
        <f t="shared" si="8"/>
        <v>0.78504672897196259</v>
      </c>
    </row>
    <row r="556" spans="1:9">
      <c r="A556" t="s">
        <v>620</v>
      </c>
      <c r="B556" t="s">
        <v>1696</v>
      </c>
      <c r="C556" t="s">
        <v>616</v>
      </c>
      <c r="D556">
        <v>18.84</v>
      </c>
      <c r="E556">
        <v>1</v>
      </c>
      <c r="F556">
        <v>0</v>
      </c>
      <c r="G556" s="1">
        <v>39400</v>
      </c>
      <c r="H556" s="1">
        <v>26200</v>
      </c>
      <c r="I556" s="2">
        <f t="shared" si="8"/>
        <v>0.6649746192893401</v>
      </c>
    </row>
    <row r="557" spans="1:9">
      <c r="A557" t="s">
        <v>621</v>
      </c>
      <c r="B557" t="s">
        <v>1696</v>
      </c>
      <c r="C557" t="s">
        <v>616</v>
      </c>
      <c r="D557">
        <v>16.190000000000001</v>
      </c>
      <c r="E557">
        <v>0</v>
      </c>
      <c r="F557">
        <v>1</v>
      </c>
      <c r="G557" s="1">
        <v>244000</v>
      </c>
      <c r="H557" s="1">
        <v>461000</v>
      </c>
      <c r="I557" s="2">
        <f t="shared" si="8"/>
        <v>1.889344262295082</v>
      </c>
    </row>
    <row r="558" spans="1:9">
      <c r="A558" t="s">
        <v>622</v>
      </c>
      <c r="B558" t="s">
        <v>1696</v>
      </c>
      <c r="C558" t="s">
        <v>616</v>
      </c>
      <c r="D558">
        <v>19.920000000000002</v>
      </c>
      <c r="E558">
        <v>1</v>
      </c>
      <c r="F558">
        <v>1</v>
      </c>
      <c r="G558" s="1">
        <v>47500</v>
      </c>
      <c r="H558" s="1">
        <v>30300</v>
      </c>
      <c r="I558" s="2">
        <f t="shared" si="8"/>
        <v>0.63789473684210529</v>
      </c>
    </row>
    <row r="559" spans="1:9">
      <c r="A559" t="s">
        <v>623</v>
      </c>
      <c r="B559" t="s">
        <v>1696</v>
      </c>
      <c r="C559" t="s">
        <v>616</v>
      </c>
      <c r="D559">
        <v>13.32</v>
      </c>
      <c r="E559">
        <v>1</v>
      </c>
      <c r="F559">
        <v>2</v>
      </c>
      <c r="G559" s="1">
        <v>1960000</v>
      </c>
      <c r="H559" s="1">
        <v>2020000</v>
      </c>
      <c r="I559" s="2">
        <f t="shared" si="8"/>
        <v>1.0306122448979591</v>
      </c>
    </row>
    <row r="560" spans="1:9">
      <c r="A560" t="s">
        <v>624</v>
      </c>
      <c r="B560" t="s">
        <v>1696</v>
      </c>
      <c r="C560" t="s">
        <v>616</v>
      </c>
      <c r="D560">
        <v>17.62</v>
      </c>
      <c r="E560">
        <v>1</v>
      </c>
      <c r="F560">
        <v>0</v>
      </c>
      <c r="G560" s="1">
        <v>191000</v>
      </c>
      <c r="H560" s="1">
        <v>164000</v>
      </c>
      <c r="I560" s="2">
        <f t="shared" si="8"/>
        <v>0.8586387434554974</v>
      </c>
    </row>
    <row r="561" spans="1:9">
      <c r="A561" t="s">
        <v>625</v>
      </c>
      <c r="B561" t="s">
        <v>1696</v>
      </c>
      <c r="C561" t="s">
        <v>616</v>
      </c>
      <c r="D561">
        <v>17.77</v>
      </c>
      <c r="E561">
        <v>1</v>
      </c>
      <c r="F561">
        <v>0</v>
      </c>
      <c r="G561" s="1">
        <v>82000</v>
      </c>
      <c r="H561" s="1">
        <v>63400</v>
      </c>
      <c r="I561" s="2">
        <f t="shared" si="8"/>
        <v>0.77317073170731709</v>
      </c>
    </row>
    <row r="562" spans="1:9">
      <c r="A562" t="s">
        <v>626</v>
      </c>
      <c r="B562" t="s">
        <v>1696</v>
      </c>
      <c r="C562" t="s">
        <v>616</v>
      </c>
      <c r="D562">
        <v>17.29</v>
      </c>
      <c r="E562">
        <v>1</v>
      </c>
      <c r="F562">
        <v>0</v>
      </c>
      <c r="G562" s="1">
        <v>263000</v>
      </c>
      <c r="H562" s="1">
        <v>233000</v>
      </c>
      <c r="I562" s="2">
        <f t="shared" si="8"/>
        <v>0.88593155893536124</v>
      </c>
    </row>
    <row r="563" spans="1:9">
      <c r="A563" t="s">
        <v>627</v>
      </c>
      <c r="B563" t="s">
        <v>1696</v>
      </c>
      <c r="C563" t="s">
        <v>616</v>
      </c>
      <c r="D563">
        <v>17.940000000000001</v>
      </c>
      <c r="E563">
        <v>1</v>
      </c>
      <c r="F563">
        <v>0</v>
      </c>
      <c r="G563" s="1">
        <v>21100</v>
      </c>
      <c r="H563" s="1">
        <v>15600</v>
      </c>
      <c r="I563" s="2">
        <f t="shared" si="8"/>
        <v>0.73933649289099523</v>
      </c>
    </row>
    <row r="564" spans="1:9">
      <c r="A564" t="s">
        <v>628</v>
      </c>
      <c r="B564" t="s">
        <v>1696</v>
      </c>
      <c r="C564" t="s">
        <v>616</v>
      </c>
      <c r="D564">
        <v>19.8</v>
      </c>
      <c r="E564">
        <v>0</v>
      </c>
      <c r="F564">
        <v>1</v>
      </c>
      <c r="G564" s="1">
        <v>175000</v>
      </c>
      <c r="H564" s="1">
        <v>162000</v>
      </c>
      <c r="I564" s="2">
        <f t="shared" si="8"/>
        <v>0.92571428571428571</v>
      </c>
    </row>
    <row r="565" spans="1:9">
      <c r="A565" t="s">
        <v>629</v>
      </c>
      <c r="B565" t="s">
        <v>1696</v>
      </c>
      <c r="C565" t="s">
        <v>616</v>
      </c>
      <c r="D565">
        <v>19.940000000000001</v>
      </c>
      <c r="E565">
        <v>1</v>
      </c>
      <c r="F565">
        <v>1</v>
      </c>
      <c r="G565" s="1">
        <v>69800</v>
      </c>
      <c r="H565" s="1">
        <v>61600</v>
      </c>
      <c r="I565" s="2">
        <f t="shared" si="8"/>
        <v>0.88252148997134672</v>
      </c>
    </row>
    <row r="566" spans="1:9">
      <c r="A566" t="s">
        <v>630</v>
      </c>
      <c r="B566" t="s">
        <v>1697</v>
      </c>
      <c r="C566" t="s">
        <v>631</v>
      </c>
      <c r="D566">
        <v>15.77</v>
      </c>
      <c r="E566">
        <v>1</v>
      </c>
      <c r="F566">
        <v>1</v>
      </c>
      <c r="G566" s="1">
        <v>324000</v>
      </c>
      <c r="H566" s="1">
        <v>184000</v>
      </c>
      <c r="I566" s="2">
        <f t="shared" si="8"/>
        <v>0.5679012345679012</v>
      </c>
    </row>
    <row r="567" spans="1:9">
      <c r="A567" t="s">
        <v>632</v>
      </c>
      <c r="B567" t="s">
        <v>1697</v>
      </c>
      <c r="C567" t="s">
        <v>631</v>
      </c>
      <c r="D567">
        <v>18.57</v>
      </c>
      <c r="E567">
        <v>1</v>
      </c>
      <c r="F567">
        <v>1</v>
      </c>
      <c r="G567" s="1">
        <v>58400</v>
      </c>
      <c r="H567" s="1">
        <v>41100</v>
      </c>
      <c r="I567" s="2">
        <f t="shared" si="8"/>
        <v>0.70376712328767121</v>
      </c>
    </row>
    <row r="568" spans="1:9">
      <c r="A568" t="s">
        <v>633</v>
      </c>
      <c r="B568" t="s">
        <v>1697</v>
      </c>
      <c r="C568" t="s">
        <v>631</v>
      </c>
      <c r="D568">
        <v>17.72</v>
      </c>
      <c r="E568">
        <v>1</v>
      </c>
      <c r="F568">
        <v>1</v>
      </c>
      <c r="G568" s="1">
        <v>563000</v>
      </c>
      <c r="H568" s="1">
        <v>320000</v>
      </c>
      <c r="I568" s="2">
        <f t="shared" si="8"/>
        <v>0.56838365896980458</v>
      </c>
    </row>
    <row r="569" spans="1:9">
      <c r="A569" t="s">
        <v>634</v>
      </c>
      <c r="B569" t="s">
        <v>1697</v>
      </c>
      <c r="C569" t="s">
        <v>631</v>
      </c>
      <c r="D569">
        <v>17.57</v>
      </c>
      <c r="E569">
        <v>0</v>
      </c>
      <c r="F569">
        <v>1</v>
      </c>
      <c r="G569" s="1">
        <v>709000</v>
      </c>
      <c r="H569" s="1">
        <v>432000</v>
      </c>
      <c r="I569" s="2">
        <f t="shared" si="8"/>
        <v>0.60930888575458397</v>
      </c>
    </row>
    <row r="570" spans="1:9">
      <c r="A570" t="s">
        <v>635</v>
      </c>
      <c r="B570" t="s">
        <v>1697</v>
      </c>
      <c r="C570" t="s">
        <v>631</v>
      </c>
      <c r="D570">
        <v>16.899999999999999</v>
      </c>
      <c r="E570">
        <v>1</v>
      </c>
      <c r="F570">
        <v>0</v>
      </c>
      <c r="G570" s="1">
        <v>20900</v>
      </c>
      <c r="H570" s="1">
        <v>7190</v>
      </c>
      <c r="I570" s="2">
        <f t="shared" si="8"/>
        <v>0.34401913875598084</v>
      </c>
    </row>
    <row r="571" spans="1:9">
      <c r="A571" t="s">
        <v>636</v>
      </c>
      <c r="B571" t="s">
        <v>1697</v>
      </c>
      <c r="C571" t="s">
        <v>631</v>
      </c>
      <c r="D571">
        <v>15.54</v>
      </c>
      <c r="E571">
        <v>2</v>
      </c>
      <c r="F571">
        <v>0</v>
      </c>
      <c r="G571" s="1">
        <v>63000</v>
      </c>
      <c r="H571" s="1">
        <v>26100</v>
      </c>
      <c r="I571" s="2">
        <f t="shared" si="8"/>
        <v>0.41428571428571431</v>
      </c>
    </row>
    <row r="572" spans="1:9">
      <c r="A572" t="s">
        <v>637</v>
      </c>
      <c r="B572" t="s">
        <v>1697</v>
      </c>
      <c r="C572" t="s">
        <v>631</v>
      </c>
      <c r="D572">
        <v>17.34</v>
      </c>
      <c r="E572">
        <v>1</v>
      </c>
      <c r="F572">
        <v>0</v>
      </c>
      <c r="G572" s="1">
        <v>331000</v>
      </c>
      <c r="H572" s="1">
        <v>336000</v>
      </c>
      <c r="I572" s="2">
        <f t="shared" si="8"/>
        <v>1.0151057401812689</v>
      </c>
    </row>
    <row r="573" spans="1:9">
      <c r="A573" t="s">
        <v>638</v>
      </c>
      <c r="B573" t="s">
        <v>1697</v>
      </c>
      <c r="C573" t="s">
        <v>631</v>
      </c>
      <c r="D573">
        <v>17.899999999999999</v>
      </c>
      <c r="E573">
        <v>1</v>
      </c>
      <c r="F573">
        <v>0</v>
      </c>
      <c r="G573" s="1">
        <v>341000</v>
      </c>
      <c r="H573" s="1">
        <v>175000</v>
      </c>
      <c r="I573" s="2">
        <f t="shared" si="8"/>
        <v>0.51319648093841641</v>
      </c>
    </row>
    <row r="574" spans="1:9">
      <c r="A574" t="s">
        <v>639</v>
      </c>
      <c r="B574" t="s">
        <v>1698</v>
      </c>
      <c r="C574" t="s">
        <v>640</v>
      </c>
      <c r="D574">
        <v>17.61</v>
      </c>
      <c r="E574">
        <v>1</v>
      </c>
      <c r="F574">
        <v>1</v>
      </c>
      <c r="G574" s="1">
        <v>46700</v>
      </c>
      <c r="H574" s="1">
        <v>31300</v>
      </c>
      <c r="I574" s="2">
        <f t="shared" si="8"/>
        <v>0.67023554603854385</v>
      </c>
    </row>
    <row r="575" spans="1:9">
      <c r="A575" t="s">
        <v>641</v>
      </c>
      <c r="B575" t="s">
        <v>1699</v>
      </c>
      <c r="C575" t="s">
        <v>642</v>
      </c>
      <c r="D575">
        <v>17.64</v>
      </c>
      <c r="E575">
        <v>2</v>
      </c>
      <c r="F575">
        <v>2</v>
      </c>
      <c r="G575" s="1">
        <v>1360000</v>
      </c>
      <c r="H575" s="1">
        <v>988000</v>
      </c>
      <c r="I575" s="2">
        <f t="shared" si="8"/>
        <v>0.72647058823529409</v>
      </c>
    </row>
    <row r="576" spans="1:9">
      <c r="A576" t="s">
        <v>643</v>
      </c>
      <c r="B576" t="s">
        <v>1699</v>
      </c>
      <c r="C576" t="s">
        <v>642</v>
      </c>
      <c r="D576">
        <v>19.100000000000001</v>
      </c>
      <c r="E576">
        <v>1</v>
      </c>
      <c r="F576">
        <v>1</v>
      </c>
      <c r="G576" s="1">
        <v>1380000</v>
      </c>
      <c r="H576" s="1">
        <v>989000</v>
      </c>
      <c r="I576" s="2">
        <f t="shared" si="8"/>
        <v>0.71666666666666667</v>
      </c>
    </row>
    <row r="577" spans="1:9">
      <c r="A577" t="s">
        <v>644</v>
      </c>
      <c r="B577" t="s">
        <v>1699</v>
      </c>
      <c r="C577" t="s">
        <v>642</v>
      </c>
      <c r="D577">
        <v>17.690000000000001</v>
      </c>
      <c r="E577">
        <v>2</v>
      </c>
      <c r="F577">
        <v>2</v>
      </c>
      <c r="G577" s="1">
        <v>50500</v>
      </c>
      <c r="H577" s="1">
        <v>31700</v>
      </c>
      <c r="I577" s="2">
        <f t="shared" si="8"/>
        <v>0.62772277227722773</v>
      </c>
    </row>
    <row r="578" spans="1:9">
      <c r="A578" t="s">
        <v>645</v>
      </c>
      <c r="B578" t="s">
        <v>1699</v>
      </c>
      <c r="C578" t="s">
        <v>642</v>
      </c>
      <c r="D578">
        <v>18.8</v>
      </c>
      <c r="E578">
        <v>0</v>
      </c>
      <c r="F578">
        <v>1</v>
      </c>
      <c r="G578" s="1">
        <v>2620000</v>
      </c>
      <c r="H578" s="1">
        <v>1830000</v>
      </c>
      <c r="I578" s="2">
        <f t="shared" si="8"/>
        <v>0.69847328244274809</v>
      </c>
    </row>
    <row r="579" spans="1:9">
      <c r="A579" t="s">
        <v>646</v>
      </c>
      <c r="B579" t="s">
        <v>1699</v>
      </c>
      <c r="C579" t="s">
        <v>642</v>
      </c>
      <c r="D579">
        <v>19.600000000000001</v>
      </c>
      <c r="E579">
        <v>1</v>
      </c>
      <c r="F579">
        <v>0</v>
      </c>
      <c r="G579" s="1">
        <v>701000</v>
      </c>
      <c r="H579" s="1">
        <v>305000</v>
      </c>
      <c r="I579" s="2">
        <f t="shared" ref="I579:I642" si="9">H579/G579</f>
        <v>0.43509272467902993</v>
      </c>
    </row>
    <row r="580" spans="1:9">
      <c r="A580" t="s">
        <v>647</v>
      </c>
      <c r="B580" t="s">
        <v>1699</v>
      </c>
      <c r="C580" t="s">
        <v>642</v>
      </c>
      <c r="D580">
        <v>364.42</v>
      </c>
      <c r="E580">
        <v>1</v>
      </c>
      <c r="F580">
        <v>1</v>
      </c>
      <c r="G580" s="1">
        <v>14400</v>
      </c>
      <c r="H580" s="1">
        <v>4860</v>
      </c>
      <c r="I580" s="2">
        <f t="shared" si="9"/>
        <v>0.33750000000000002</v>
      </c>
    </row>
    <row r="581" spans="1:9">
      <c r="A581" t="s">
        <v>648</v>
      </c>
      <c r="B581" t="s">
        <v>1699</v>
      </c>
      <c r="C581" t="s">
        <v>642</v>
      </c>
      <c r="D581">
        <v>15.89</v>
      </c>
      <c r="E581">
        <v>1</v>
      </c>
      <c r="F581">
        <v>1</v>
      </c>
      <c r="G581" s="1">
        <v>40700</v>
      </c>
      <c r="H581" s="1">
        <v>85200</v>
      </c>
      <c r="I581" s="2">
        <f t="shared" si="9"/>
        <v>2.0933660933660936</v>
      </c>
    </row>
    <row r="582" spans="1:9">
      <c r="A582" t="s">
        <v>649</v>
      </c>
      <c r="B582" t="s">
        <v>1699</v>
      </c>
      <c r="C582" t="s">
        <v>642</v>
      </c>
      <c r="D582">
        <v>18.670000000000002</v>
      </c>
      <c r="E582">
        <v>2</v>
      </c>
      <c r="F582">
        <v>1</v>
      </c>
      <c r="G582" s="1">
        <v>48200</v>
      </c>
      <c r="H582" s="1">
        <v>30400</v>
      </c>
      <c r="I582" s="2">
        <f t="shared" si="9"/>
        <v>0.63070539419087135</v>
      </c>
    </row>
    <row r="583" spans="1:9">
      <c r="A583" t="s">
        <v>650</v>
      </c>
      <c r="B583" t="s">
        <v>1699</v>
      </c>
      <c r="C583" t="s">
        <v>642</v>
      </c>
      <c r="D583">
        <v>18.89</v>
      </c>
      <c r="E583">
        <v>1</v>
      </c>
      <c r="F583">
        <v>0</v>
      </c>
      <c r="G583" s="1">
        <v>2570000</v>
      </c>
      <c r="H583" s="1">
        <v>1840000</v>
      </c>
      <c r="I583" s="2">
        <f t="shared" si="9"/>
        <v>0.71595330739299612</v>
      </c>
    </row>
    <row r="584" spans="1:9">
      <c r="A584" t="s">
        <v>651</v>
      </c>
      <c r="B584" t="s">
        <v>1699</v>
      </c>
      <c r="C584" t="s">
        <v>642</v>
      </c>
      <c r="D584">
        <v>17.600000000000001</v>
      </c>
      <c r="E584">
        <v>0</v>
      </c>
      <c r="F584">
        <v>1</v>
      </c>
      <c r="G584" s="1">
        <v>3880000</v>
      </c>
      <c r="H584" s="1">
        <v>2590000</v>
      </c>
      <c r="I584" s="2">
        <f t="shared" si="9"/>
        <v>0.66752577319587625</v>
      </c>
    </row>
    <row r="585" spans="1:9">
      <c r="A585" t="s">
        <v>652</v>
      </c>
      <c r="B585" t="s">
        <v>1699</v>
      </c>
      <c r="C585" t="s">
        <v>642</v>
      </c>
      <c r="D585">
        <v>17.690000000000001</v>
      </c>
      <c r="E585">
        <v>2</v>
      </c>
      <c r="F585">
        <v>2</v>
      </c>
      <c r="G585" s="1">
        <v>830000</v>
      </c>
      <c r="H585" s="1">
        <v>575000</v>
      </c>
      <c r="I585" s="2">
        <f t="shared" si="9"/>
        <v>0.69277108433734935</v>
      </c>
    </row>
    <row r="586" spans="1:9">
      <c r="A586" t="s">
        <v>653</v>
      </c>
      <c r="B586" t="s">
        <v>1699</v>
      </c>
      <c r="C586" t="s">
        <v>642</v>
      </c>
      <c r="D586">
        <v>7.52</v>
      </c>
      <c r="E586">
        <v>2</v>
      </c>
      <c r="F586">
        <v>0</v>
      </c>
      <c r="G586" s="1">
        <v>496000</v>
      </c>
      <c r="H586" s="1">
        <v>1000</v>
      </c>
      <c r="I586" s="2">
        <f t="shared" si="9"/>
        <v>2.0161290322580645E-3</v>
      </c>
    </row>
    <row r="587" spans="1:9">
      <c r="A587" t="s">
        <v>654</v>
      </c>
      <c r="B587" t="s">
        <v>1699</v>
      </c>
      <c r="C587" t="s">
        <v>642</v>
      </c>
      <c r="D587">
        <v>19.55</v>
      </c>
      <c r="E587">
        <v>1</v>
      </c>
      <c r="F587">
        <v>1</v>
      </c>
      <c r="G587" s="1">
        <v>6650000</v>
      </c>
      <c r="H587" s="1">
        <v>3650000</v>
      </c>
      <c r="I587" s="2">
        <f t="shared" si="9"/>
        <v>0.54887218045112784</v>
      </c>
    </row>
    <row r="588" spans="1:9">
      <c r="A588" t="s">
        <v>655</v>
      </c>
      <c r="B588" t="s">
        <v>1699</v>
      </c>
      <c r="C588" t="s">
        <v>642</v>
      </c>
      <c r="D588">
        <v>19.350000000000001</v>
      </c>
      <c r="E588">
        <v>2</v>
      </c>
      <c r="F588">
        <v>2</v>
      </c>
      <c r="G588" s="1">
        <v>1900000</v>
      </c>
      <c r="H588" s="1">
        <v>1470000</v>
      </c>
      <c r="I588" s="2">
        <f t="shared" si="9"/>
        <v>0.77368421052631575</v>
      </c>
    </row>
    <row r="589" spans="1:9">
      <c r="A589" t="s">
        <v>656</v>
      </c>
      <c r="B589" t="s">
        <v>1699</v>
      </c>
      <c r="C589" t="s">
        <v>642</v>
      </c>
      <c r="D589">
        <v>15.68</v>
      </c>
      <c r="E589">
        <v>2</v>
      </c>
      <c r="F589">
        <v>2</v>
      </c>
      <c r="G589" s="1">
        <v>1120000</v>
      </c>
      <c r="H589" s="1">
        <v>902000</v>
      </c>
      <c r="I589" s="2">
        <f t="shared" si="9"/>
        <v>0.80535714285714288</v>
      </c>
    </row>
    <row r="590" spans="1:9">
      <c r="A590" t="s">
        <v>657</v>
      </c>
      <c r="B590" t="s">
        <v>1699</v>
      </c>
      <c r="C590" t="s">
        <v>642</v>
      </c>
      <c r="D590">
        <v>18.34</v>
      </c>
      <c r="E590">
        <v>0</v>
      </c>
      <c r="F590">
        <v>1</v>
      </c>
      <c r="G590" s="1">
        <v>71400</v>
      </c>
      <c r="H590" s="1">
        <v>42300</v>
      </c>
      <c r="I590" s="2">
        <f t="shared" si="9"/>
        <v>0.59243697478991597</v>
      </c>
    </row>
    <row r="591" spans="1:9">
      <c r="A591" t="s">
        <v>658</v>
      </c>
      <c r="B591" t="s">
        <v>1699</v>
      </c>
      <c r="C591" t="s">
        <v>642</v>
      </c>
      <c r="D591">
        <v>19.09</v>
      </c>
      <c r="E591">
        <v>1</v>
      </c>
      <c r="F591">
        <v>0</v>
      </c>
      <c r="G591" s="1">
        <v>209000</v>
      </c>
      <c r="H591" s="1">
        <v>150000</v>
      </c>
      <c r="I591" s="2">
        <f t="shared" si="9"/>
        <v>0.71770334928229662</v>
      </c>
    </row>
    <row r="592" spans="1:9">
      <c r="A592" t="s">
        <v>659</v>
      </c>
      <c r="B592" t="s">
        <v>1699</v>
      </c>
      <c r="C592" t="s">
        <v>642</v>
      </c>
      <c r="D592">
        <v>391.38</v>
      </c>
      <c r="E592">
        <v>1</v>
      </c>
      <c r="F592">
        <v>3</v>
      </c>
      <c r="G592" s="1">
        <v>382000</v>
      </c>
      <c r="H592" s="1">
        <v>322000</v>
      </c>
      <c r="I592" s="2">
        <f t="shared" si="9"/>
        <v>0.84293193717277481</v>
      </c>
    </row>
    <row r="593" spans="1:9">
      <c r="A593" t="s">
        <v>660</v>
      </c>
      <c r="B593" t="s">
        <v>1699</v>
      </c>
      <c r="C593" t="s">
        <v>642</v>
      </c>
      <c r="D593">
        <v>17.329999999999998</v>
      </c>
      <c r="E593">
        <v>1</v>
      </c>
      <c r="F593">
        <v>0</v>
      </c>
      <c r="G593" s="1">
        <v>94800</v>
      </c>
      <c r="H593" s="1">
        <v>77800</v>
      </c>
      <c r="I593" s="2">
        <f t="shared" si="9"/>
        <v>0.82067510548523204</v>
      </c>
    </row>
    <row r="594" spans="1:9">
      <c r="A594" t="s">
        <v>661</v>
      </c>
      <c r="B594" t="s">
        <v>1699</v>
      </c>
      <c r="C594" t="s">
        <v>642</v>
      </c>
      <c r="D594">
        <v>17.77</v>
      </c>
      <c r="E594">
        <v>0</v>
      </c>
      <c r="F594">
        <v>1</v>
      </c>
      <c r="G594" s="1">
        <v>106000</v>
      </c>
      <c r="H594" s="1">
        <v>79500</v>
      </c>
      <c r="I594" s="2">
        <f t="shared" si="9"/>
        <v>0.75</v>
      </c>
    </row>
    <row r="595" spans="1:9">
      <c r="A595" t="s">
        <v>662</v>
      </c>
      <c r="B595" t="s">
        <v>1699</v>
      </c>
      <c r="C595" t="s">
        <v>642</v>
      </c>
      <c r="D595">
        <v>308.24</v>
      </c>
      <c r="E595">
        <v>1</v>
      </c>
      <c r="F595">
        <v>1</v>
      </c>
      <c r="G595" s="1">
        <v>130000</v>
      </c>
      <c r="H595" s="1">
        <v>5950</v>
      </c>
      <c r="I595" s="2">
        <f t="shared" si="9"/>
        <v>4.576923076923077E-2</v>
      </c>
    </row>
    <row r="596" spans="1:9">
      <c r="A596" t="s">
        <v>663</v>
      </c>
      <c r="B596" t="s">
        <v>1699</v>
      </c>
      <c r="C596" t="s">
        <v>642</v>
      </c>
      <c r="D596">
        <v>17.59</v>
      </c>
      <c r="E596">
        <v>1</v>
      </c>
      <c r="F596">
        <v>1</v>
      </c>
      <c r="G596" s="1">
        <v>883000</v>
      </c>
      <c r="H596" s="1">
        <v>570000</v>
      </c>
      <c r="I596" s="2">
        <f t="shared" si="9"/>
        <v>0.64552661381653453</v>
      </c>
    </row>
    <row r="597" spans="1:9">
      <c r="A597" t="s">
        <v>664</v>
      </c>
      <c r="B597" t="s">
        <v>1699</v>
      </c>
      <c r="C597" t="s">
        <v>642</v>
      </c>
      <c r="D597">
        <v>15.45</v>
      </c>
      <c r="E597">
        <v>1</v>
      </c>
      <c r="F597">
        <v>1</v>
      </c>
      <c r="G597" s="1">
        <v>882000</v>
      </c>
      <c r="H597" s="1">
        <v>681000</v>
      </c>
      <c r="I597" s="2">
        <f t="shared" si="9"/>
        <v>0.77210884353741494</v>
      </c>
    </row>
    <row r="598" spans="1:9">
      <c r="A598" t="s">
        <v>665</v>
      </c>
      <c r="B598" t="s">
        <v>1699</v>
      </c>
      <c r="C598" t="s">
        <v>642</v>
      </c>
      <c r="D598">
        <v>18.73</v>
      </c>
      <c r="E598">
        <v>2</v>
      </c>
      <c r="F598">
        <v>3</v>
      </c>
      <c r="G598" s="1">
        <v>3840000</v>
      </c>
      <c r="H598" s="1">
        <v>2580000</v>
      </c>
      <c r="I598" s="2">
        <f t="shared" si="9"/>
        <v>0.671875</v>
      </c>
    </row>
    <row r="599" spans="1:9">
      <c r="A599" t="s">
        <v>666</v>
      </c>
      <c r="B599" t="s">
        <v>1699</v>
      </c>
      <c r="C599" t="s">
        <v>642</v>
      </c>
      <c r="D599">
        <v>17.8</v>
      </c>
      <c r="E599">
        <v>1</v>
      </c>
      <c r="F599">
        <v>0</v>
      </c>
      <c r="G599" s="1">
        <v>2030000</v>
      </c>
      <c r="H599" s="1">
        <v>1600000</v>
      </c>
      <c r="I599" s="2">
        <f t="shared" si="9"/>
        <v>0.78817733990147787</v>
      </c>
    </row>
    <row r="600" spans="1:9">
      <c r="A600" t="s">
        <v>667</v>
      </c>
      <c r="B600" t="s">
        <v>1699</v>
      </c>
      <c r="C600" t="s">
        <v>642</v>
      </c>
      <c r="D600">
        <v>18.95</v>
      </c>
      <c r="E600">
        <v>1</v>
      </c>
      <c r="F600">
        <v>0</v>
      </c>
      <c r="G600" s="1">
        <v>175000</v>
      </c>
      <c r="H600" s="1">
        <v>116000</v>
      </c>
      <c r="I600" s="2">
        <f t="shared" si="9"/>
        <v>0.66285714285714281</v>
      </c>
    </row>
    <row r="601" spans="1:9">
      <c r="A601" t="s">
        <v>668</v>
      </c>
      <c r="B601" t="s">
        <v>1699</v>
      </c>
      <c r="C601" t="s">
        <v>642</v>
      </c>
      <c r="D601">
        <v>19.21</v>
      </c>
      <c r="E601">
        <v>1</v>
      </c>
      <c r="F601">
        <v>1</v>
      </c>
      <c r="G601" s="1">
        <v>234000</v>
      </c>
      <c r="H601" s="1">
        <v>163000</v>
      </c>
      <c r="I601" s="2">
        <f t="shared" si="9"/>
        <v>0.69658119658119655</v>
      </c>
    </row>
    <row r="602" spans="1:9">
      <c r="A602" t="s">
        <v>669</v>
      </c>
      <c r="B602" t="s">
        <v>1699</v>
      </c>
      <c r="C602" t="s">
        <v>642</v>
      </c>
      <c r="D602">
        <v>18.260000000000002</v>
      </c>
      <c r="E602">
        <v>1</v>
      </c>
      <c r="F602">
        <v>0</v>
      </c>
      <c r="G602" s="1">
        <v>246000</v>
      </c>
      <c r="H602" s="1">
        <v>202000</v>
      </c>
      <c r="I602" s="2">
        <f t="shared" si="9"/>
        <v>0.82113821138211385</v>
      </c>
    </row>
    <row r="603" spans="1:9">
      <c r="A603" t="s">
        <v>670</v>
      </c>
      <c r="B603" t="s">
        <v>1700</v>
      </c>
      <c r="C603" t="s">
        <v>671</v>
      </c>
      <c r="D603">
        <v>15.63</v>
      </c>
      <c r="E603">
        <v>1</v>
      </c>
      <c r="F603">
        <v>0</v>
      </c>
      <c r="G603" s="1">
        <v>35600</v>
      </c>
      <c r="H603" s="1">
        <v>29900</v>
      </c>
      <c r="I603" s="2">
        <f t="shared" si="9"/>
        <v>0.8398876404494382</v>
      </c>
    </row>
    <row r="604" spans="1:9">
      <c r="A604" t="s">
        <v>672</v>
      </c>
      <c r="B604" t="s">
        <v>1701</v>
      </c>
      <c r="C604" t="s">
        <v>673</v>
      </c>
      <c r="D604">
        <v>19.47</v>
      </c>
      <c r="E604">
        <v>1</v>
      </c>
      <c r="F604">
        <v>1</v>
      </c>
      <c r="G604" s="1">
        <v>149000</v>
      </c>
      <c r="H604" s="1">
        <v>144000</v>
      </c>
      <c r="I604" s="2">
        <f t="shared" si="9"/>
        <v>0.96644295302013428</v>
      </c>
    </row>
    <row r="605" spans="1:9">
      <c r="A605" t="s">
        <v>674</v>
      </c>
      <c r="B605" t="s">
        <v>1701</v>
      </c>
      <c r="C605" t="s">
        <v>673</v>
      </c>
      <c r="D605">
        <v>16.829999999999998</v>
      </c>
      <c r="E605">
        <v>1</v>
      </c>
      <c r="F605">
        <v>0</v>
      </c>
      <c r="G605" s="1">
        <v>257000</v>
      </c>
      <c r="H605" s="1">
        <v>250000</v>
      </c>
      <c r="I605" s="2">
        <f t="shared" si="9"/>
        <v>0.97276264591439687</v>
      </c>
    </row>
    <row r="606" spans="1:9">
      <c r="A606" t="s">
        <v>675</v>
      </c>
      <c r="B606" t="s">
        <v>1701</v>
      </c>
      <c r="C606" t="s">
        <v>673</v>
      </c>
      <c r="D606">
        <v>17.190000000000001</v>
      </c>
      <c r="E606">
        <v>2</v>
      </c>
      <c r="F606">
        <v>2</v>
      </c>
      <c r="G606" s="1">
        <v>14200000</v>
      </c>
      <c r="H606" s="1">
        <v>12900000</v>
      </c>
      <c r="I606" s="2">
        <f t="shared" si="9"/>
        <v>0.90845070422535212</v>
      </c>
    </row>
    <row r="607" spans="1:9">
      <c r="A607" t="s">
        <v>676</v>
      </c>
      <c r="B607" t="s">
        <v>1701</v>
      </c>
      <c r="C607" t="s">
        <v>673</v>
      </c>
      <c r="D607">
        <v>15.76</v>
      </c>
      <c r="E607">
        <v>3</v>
      </c>
      <c r="F607">
        <v>4</v>
      </c>
      <c r="G607" s="1">
        <v>3340000</v>
      </c>
      <c r="H607" s="1">
        <v>2970000</v>
      </c>
      <c r="I607" s="2">
        <f t="shared" si="9"/>
        <v>0.8892215568862275</v>
      </c>
    </row>
    <row r="608" spans="1:9">
      <c r="A608" t="s">
        <v>677</v>
      </c>
      <c r="B608" t="s">
        <v>1702</v>
      </c>
      <c r="C608" t="s">
        <v>678</v>
      </c>
      <c r="D608">
        <v>16.07</v>
      </c>
      <c r="E608">
        <v>0</v>
      </c>
      <c r="F608">
        <v>1</v>
      </c>
      <c r="G608" s="1">
        <v>248000</v>
      </c>
      <c r="H608" s="1">
        <v>178000</v>
      </c>
      <c r="I608" s="2">
        <f t="shared" si="9"/>
        <v>0.717741935483871</v>
      </c>
    </row>
    <row r="609" spans="1:9">
      <c r="A609" t="s">
        <v>679</v>
      </c>
      <c r="B609" t="s">
        <v>1702</v>
      </c>
      <c r="C609" t="s">
        <v>678</v>
      </c>
      <c r="D609">
        <v>18.8</v>
      </c>
      <c r="E609">
        <v>1</v>
      </c>
      <c r="F609">
        <v>1</v>
      </c>
      <c r="G609" s="1">
        <v>142000</v>
      </c>
      <c r="H609" s="1">
        <v>87900</v>
      </c>
      <c r="I609" s="2">
        <f t="shared" si="9"/>
        <v>0.61901408450704221</v>
      </c>
    </row>
    <row r="610" spans="1:9">
      <c r="A610" t="s">
        <v>680</v>
      </c>
      <c r="B610" t="s">
        <v>1702</v>
      </c>
      <c r="C610" t="s">
        <v>678</v>
      </c>
      <c r="D610">
        <v>19.64</v>
      </c>
      <c r="E610">
        <v>1</v>
      </c>
      <c r="F610">
        <v>0</v>
      </c>
      <c r="G610" s="1">
        <v>61300</v>
      </c>
      <c r="H610" s="1">
        <v>44200</v>
      </c>
      <c r="I610" s="2">
        <f t="shared" si="9"/>
        <v>0.72104404567699842</v>
      </c>
    </row>
    <row r="611" spans="1:9">
      <c r="A611" t="s">
        <v>681</v>
      </c>
      <c r="B611" t="s">
        <v>1703</v>
      </c>
      <c r="C611" t="s">
        <v>682</v>
      </c>
      <c r="D611">
        <v>19.97</v>
      </c>
      <c r="E611">
        <v>1</v>
      </c>
      <c r="F611">
        <v>1</v>
      </c>
      <c r="G611" s="1">
        <v>805000</v>
      </c>
      <c r="H611" s="1">
        <v>460000</v>
      </c>
      <c r="I611" s="2">
        <f t="shared" si="9"/>
        <v>0.5714285714285714</v>
      </c>
    </row>
    <row r="612" spans="1:9">
      <c r="A612" t="s">
        <v>683</v>
      </c>
      <c r="B612" t="s">
        <v>1703</v>
      </c>
      <c r="C612" t="s">
        <v>682</v>
      </c>
      <c r="D612">
        <v>16.77</v>
      </c>
      <c r="E612">
        <v>1</v>
      </c>
      <c r="F612">
        <v>1</v>
      </c>
      <c r="G612" s="1">
        <v>377000</v>
      </c>
      <c r="H612" s="1">
        <v>233000</v>
      </c>
      <c r="I612" s="2">
        <f t="shared" si="9"/>
        <v>0.61803713527851456</v>
      </c>
    </row>
    <row r="613" spans="1:9">
      <c r="A613" t="s">
        <v>684</v>
      </c>
      <c r="B613" t="s">
        <v>1703</v>
      </c>
      <c r="C613" t="s">
        <v>682</v>
      </c>
      <c r="D613">
        <v>17.09</v>
      </c>
      <c r="E613">
        <v>1</v>
      </c>
      <c r="F613">
        <v>1</v>
      </c>
      <c r="G613" s="1">
        <v>662000</v>
      </c>
      <c r="H613" s="1">
        <v>402000</v>
      </c>
      <c r="I613" s="2">
        <f t="shared" si="9"/>
        <v>0.60725075528700911</v>
      </c>
    </row>
    <row r="614" spans="1:9">
      <c r="A614" t="s">
        <v>685</v>
      </c>
      <c r="B614" t="s">
        <v>1703</v>
      </c>
      <c r="C614" t="s">
        <v>682</v>
      </c>
      <c r="D614">
        <v>19.34</v>
      </c>
      <c r="E614">
        <v>0</v>
      </c>
      <c r="F614">
        <v>1</v>
      </c>
      <c r="G614" s="1">
        <v>30700</v>
      </c>
      <c r="H614" s="1">
        <v>1000</v>
      </c>
      <c r="I614" s="2">
        <f t="shared" si="9"/>
        <v>3.2573289902280131E-2</v>
      </c>
    </row>
    <row r="615" spans="1:9">
      <c r="A615" t="s">
        <v>686</v>
      </c>
      <c r="B615" t="s">
        <v>687</v>
      </c>
      <c r="C615" t="s">
        <v>687</v>
      </c>
      <c r="D615">
        <v>18.079999999999998</v>
      </c>
      <c r="E615">
        <v>0</v>
      </c>
      <c r="F615">
        <v>1</v>
      </c>
      <c r="G615" s="1">
        <v>158000</v>
      </c>
      <c r="H615" s="1">
        <v>168000</v>
      </c>
      <c r="I615" s="2">
        <f t="shared" si="9"/>
        <v>1.0632911392405062</v>
      </c>
    </row>
    <row r="616" spans="1:9">
      <c r="A616" t="s">
        <v>688</v>
      </c>
      <c r="B616" t="s">
        <v>687</v>
      </c>
      <c r="C616" t="s">
        <v>687</v>
      </c>
      <c r="D616">
        <v>19.170000000000002</v>
      </c>
      <c r="E616">
        <v>1</v>
      </c>
      <c r="F616">
        <v>1</v>
      </c>
      <c r="G616" s="1">
        <v>12700</v>
      </c>
      <c r="H616" s="1">
        <v>21300</v>
      </c>
      <c r="I616" s="2">
        <f t="shared" si="9"/>
        <v>1.6771653543307086</v>
      </c>
    </row>
    <row r="617" spans="1:9">
      <c r="A617" t="s">
        <v>689</v>
      </c>
      <c r="B617" t="s">
        <v>687</v>
      </c>
      <c r="C617" t="s">
        <v>687</v>
      </c>
      <c r="D617">
        <v>18.89</v>
      </c>
      <c r="E617">
        <v>1</v>
      </c>
      <c r="F617">
        <v>0</v>
      </c>
      <c r="G617" s="1">
        <v>118000</v>
      </c>
      <c r="H617" s="1">
        <v>145000</v>
      </c>
      <c r="I617" s="2">
        <f t="shared" si="9"/>
        <v>1.228813559322034</v>
      </c>
    </row>
    <row r="618" spans="1:9">
      <c r="A618" t="s">
        <v>690</v>
      </c>
      <c r="B618" t="s">
        <v>1704</v>
      </c>
      <c r="C618" t="s">
        <v>691</v>
      </c>
      <c r="D618">
        <v>16.64</v>
      </c>
      <c r="E618">
        <v>0</v>
      </c>
      <c r="F618">
        <v>2</v>
      </c>
      <c r="G618" s="1">
        <v>64000</v>
      </c>
      <c r="H618" s="1">
        <v>210000</v>
      </c>
      <c r="I618" s="2">
        <f t="shared" si="9"/>
        <v>3.28125</v>
      </c>
    </row>
    <row r="619" spans="1:9">
      <c r="A619" t="s">
        <v>692</v>
      </c>
      <c r="B619" t="s">
        <v>1704</v>
      </c>
      <c r="C619" t="s">
        <v>691</v>
      </c>
      <c r="D619">
        <v>18.86</v>
      </c>
      <c r="E619">
        <v>1</v>
      </c>
      <c r="F619">
        <v>0</v>
      </c>
      <c r="G619" s="1">
        <v>281000</v>
      </c>
      <c r="H619" s="1">
        <v>709000</v>
      </c>
      <c r="I619" s="2">
        <f t="shared" si="9"/>
        <v>2.5231316725978647</v>
      </c>
    </row>
    <row r="620" spans="1:9">
      <c r="A620" t="s">
        <v>693</v>
      </c>
      <c r="B620" t="s">
        <v>1704</v>
      </c>
      <c r="C620" t="s">
        <v>691</v>
      </c>
      <c r="D620">
        <v>19.39</v>
      </c>
      <c r="E620">
        <v>0</v>
      </c>
      <c r="F620">
        <v>1</v>
      </c>
      <c r="G620" s="1">
        <v>24800</v>
      </c>
      <c r="H620" s="1">
        <v>142000</v>
      </c>
      <c r="I620" s="2">
        <f t="shared" si="9"/>
        <v>5.725806451612903</v>
      </c>
    </row>
    <row r="621" spans="1:9">
      <c r="A621" t="s">
        <v>694</v>
      </c>
      <c r="B621" t="s">
        <v>1705</v>
      </c>
      <c r="C621" t="s">
        <v>695</v>
      </c>
      <c r="D621">
        <v>19.3</v>
      </c>
      <c r="E621">
        <v>0</v>
      </c>
      <c r="F621">
        <v>1</v>
      </c>
      <c r="G621" s="1">
        <v>298000</v>
      </c>
      <c r="H621" s="1">
        <v>384000</v>
      </c>
      <c r="I621" s="2">
        <f t="shared" si="9"/>
        <v>1.2885906040268456</v>
      </c>
    </row>
    <row r="622" spans="1:9">
      <c r="A622" t="s">
        <v>696</v>
      </c>
      <c r="B622" t="s">
        <v>1705</v>
      </c>
      <c r="C622" t="s">
        <v>695</v>
      </c>
      <c r="D622">
        <v>17.22</v>
      </c>
      <c r="E622">
        <v>1</v>
      </c>
      <c r="F622">
        <v>1</v>
      </c>
      <c r="G622" s="1">
        <v>642000</v>
      </c>
      <c r="H622" s="1">
        <v>730000</v>
      </c>
      <c r="I622" s="2">
        <f t="shared" si="9"/>
        <v>1.1370716510903427</v>
      </c>
    </row>
    <row r="623" spans="1:9">
      <c r="A623" t="s">
        <v>697</v>
      </c>
      <c r="B623" t="s">
        <v>1705</v>
      </c>
      <c r="C623" t="s">
        <v>695</v>
      </c>
      <c r="D623">
        <v>19.559999999999999</v>
      </c>
      <c r="E623">
        <v>0</v>
      </c>
      <c r="F623">
        <v>1</v>
      </c>
      <c r="G623" s="1">
        <v>90800</v>
      </c>
      <c r="H623" s="1">
        <v>117000</v>
      </c>
      <c r="I623" s="2">
        <f t="shared" si="9"/>
        <v>1.2885462555066078</v>
      </c>
    </row>
    <row r="624" spans="1:9">
      <c r="A624" t="s">
        <v>698</v>
      </c>
      <c r="B624" t="s">
        <v>1705</v>
      </c>
      <c r="C624" t="s">
        <v>695</v>
      </c>
      <c r="D624">
        <v>16.86</v>
      </c>
      <c r="E624">
        <v>0</v>
      </c>
      <c r="F624">
        <v>1</v>
      </c>
      <c r="G624" s="1">
        <v>119000</v>
      </c>
      <c r="H624" s="1">
        <v>94900</v>
      </c>
      <c r="I624" s="2">
        <f t="shared" si="9"/>
        <v>0.79747899159663871</v>
      </c>
    </row>
    <row r="625" spans="1:9">
      <c r="A625" t="s">
        <v>699</v>
      </c>
      <c r="B625" t="s">
        <v>1705</v>
      </c>
      <c r="C625" t="s">
        <v>695</v>
      </c>
      <c r="D625">
        <v>18.12</v>
      </c>
      <c r="E625">
        <v>1</v>
      </c>
      <c r="F625">
        <v>1</v>
      </c>
      <c r="G625" s="1">
        <v>46000</v>
      </c>
      <c r="H625" s="1">
        <v>56600</v>
      </c>
      <c r="I625" s="2">
        <f t="shared" si="9"/>
        <v>1.2304347826086957</v>
      </c>
    </row>
    <row r="626" spans="1:9">
      <c r="A626" t="s">
        <v>700</v>
      </c>
      <c r="B626" t="s">
        <v>1705</v>
      </c>
      <c r="C626" t="s">
        <v>695</v>
      </c>
      <c r="D626">
        <v>19.39</v>
      </c>
      <c r="E626">
        <v>1</v>
      </c>
      <c r="F626">
        <v>0</v>
      </c>
      <c r="G626" s="1">
        <v>638000</v>
      </c>
      <c r="H626" s="1">
        <v>968000</v>
      </c>
      <c r="I626" s="2">
        <f t="shared" si="9"/>
        <v>1.5172413793103448</v>
      </c>
    </row>
    <row r="627" spans="1:9">
      <c r="A627" t="s">
        <v>701</v>
      </c>
      <c r="B627" t="s">
        <v>1705</v>
      </c>
      <c r="C627" t="s">
        <v>695</v>
      </c>
      <c r="D627">
        <v>18.18</v>
      </c>
      <c r="E627">
        <v>1</v>
      </c>
      <c r="F627">
        <v>2</v>
      </c>
      <c r="G627" s="1">
        <v>96200</v>
      </c>
      <c r="H627" s="1">
        <v>85100</v>
      </c>
      <c r="I627" s="2">
        <f t="shared" si="9"/>
        <v>0.88461538461538458</v>
      </c>
    </row>
    <row r="628" spans="1:9">
      <c r="A628" t="s">
        <v>702</v>
      </c>
      <c r="B628" t="s">
        <v>1705</v>
      </c>
      <c r="C628" t="s">
        <v>695</v>
      </c>
      <c r="D628">
        <v>18.809999999999999</v>
      </c>
      <c r="E628">
        <v>1</v>
      </c>
      <c r="F628">
        <v>0</v>
      </c>
      <c r="G628" s="1">
        <v>427000</v>
      </c>
      <c r="H628" s="1">
        <v>482000</v>
      </c>
      <c r="I628" s="2">
        <f t="shared" si="9"/>
        <v>1.1288056206088992</v>
      </c>
    </row>
    <row r="629" spans="1:9">
      <c r="A629" t="s">
        <v>703</v>
      </c>
      <c r="B629" t="s">
        <v>1705</v>
      </c>
      <c r="C629" t="s">
        <v>695</v>
      </c>
      <c r="D629">
        <v>18.28</v>
      </c>
      <c r="E629">
        <v>1</v>
      </c>
      <c r="F629">
        <v>1</v>
      </c>
      <c r="G629" s="1">
        <v>44300</v>
      </c>
      <c r="H629" s="1">
        <v>45600</v>
      </c>
      <c r="I629" s="2">
        <f t="shared" si="9"/>
        <v>1.0293453724604966</v>
      </c>
    </row>
    <row r="630" spans="1:9">
      <c r="A630" t="s">
        <v>704</v>
      </c>
      <c r="B630" t="s">
        <v>1705</v>
      </c>
      <c r="C630" t="s">
        <v>695</v>
      </c>
      <c r="D630">
        <v>18.100000000000001</v>
      </c>
      <c r="E630">
        <v>1</v>
      </c>
      <c r="F630">
        <v>2</v>
      </c>
      <c r="G630" s="1">
        <v>1460000</v>
      </c>
      <c r="H630" s="1">
        <v>1540000</v>
      </c>
      <c r="I630" s="2">
        <f t="shared" si="9"/>
        <v>1.0547945205479452</v>
      </c>
    </row>
    <row r="631" spans="1:9">
      <c r="A631" t="s">
        <v>705</v>
      </c>
      <c r="B631" t="s">
        <v>1706</v>
      </c>
      <c r="C631" t="s">
        <v>706</v>
      </c>
      <c r="D631">
        <v>15.28</v>
      </c>
      <c r="E631">
        <v>1</v>
      </c>
      <c r="F631">
        <v>1</v>
      </c>
      <c r="G631" s="1">
        <v>25800</v>
      </c>
      <c r="H631" s="1">
        <v>36100</v>
      </c>
      <c r="I631" s="2">
        <f t="shared" si="9"/>
        <v>1.3992248062015504</v>
      </c>
    </row>
    <row r="632" spans="1:9">
      <c r="A632" t="s">
        <v>707</v>
      </c>
      <c r="B632" t="s">
        <v>1706</v>
      </c>
      <c r="C632" t="s">
        <v>706</v>
      </c>
      <c r="D632">
        <v>19.149999999999999</v>
      </c>
      <c r="E632">
        <v>0</v>
      </c>
      <c r="F632">
        <v>1</v>
      </c>
      <c r="G632" s="1">
        <v>11700</v>
      </c>
      <c r="H632" s="1">
        <v>8490</v>
      </c>
      <c r="I632" s="2">
        <f t="shared" si="9"/>
        <v>0.72564102564102562</v>
      </c>
    </row>
    <row r="633" spans="1:9">
      <c r="A633" t="s">
        <v>708</v>
      </c>
      <c r="B633" t="s">
        <v>1706</v>
      </c>
      <c r="C633" t="s">
        <v>706</v>
      </c>
      <c r="D633">
        <v>19.16</v>
      </c>
      <c r="E633">
        <v>1</v>
      </c>
      <c r="F633">
        <v>1</v>
      </c>
      <c r="G633" s="1">
        <v>185000</v>
      </c>
      <c r="H633" s="1">
        <v>250000</v>
      </c>
      <c r="I633" s="2">
        <f t="shared" si="9"/>
        <v>1.3513513513513513</v>
      </c>
    </row>
    <row r="634" spans="1:9">
      <c r="A634" t="s">
        <v>709</v>
      </c>
      <c r="B634" t="s">
        <v>1707</v>
      </c>
      <c r="C634" t="s">
        <v>710</v>
      </c>
      <c r="D634">
        <v>17.41</v>
      </c>
      <c r="E634">
        <v>0</v>
      </c>
      <c r="F634">
        <v>1</v>
      </c>
      <c r="G634" s="1">
        <v>62000</v>
      </c>
      <c r="H634" s="1">
        <v>73800</v>
      </c>
      <c r="I634" s="2">
        <f t="shared" si="9"/>
        <v>1.1903225806451614</v>
      </c>
    </row>
    <row r="635" spans="1:9">
      <c r="A635" t="s">
        <v>711</v>
      </c>
      <c r="B635" t="s">
        <v>1707</v>
      </c>
      <c r="C635" t="s">
        <v>710</v>
      </c>
      <c r="D635">
        <v>16.78</v>
      </c>
      <c r="E635">
        <v>0</v>
      </c>
      <c r="F635">
        <v>1</v>
      </c>
      <c r="G635" s="1">
        <v>193000</v>
      </c>
      <c r="H635" s="1">
        <v>245000</v>
      </c>
      <c r="I635" s="2">
        <f t="shared" si="9"/>
        <v>1.2694300518134716</v>
      </c>
    </row>
    <row r="636" spans="1:9">
      <c r="A636" t="s">
        <v>712</v>
      </c>
      <c r="B636" t="s">
        <v>1708</v>
      </c>
      <c r="C636" t="s">
        <v>713</v>
      </c>
      <c r="D636">
        <v>17.62</v>
      </c>
      <c r="E636">
        <v>0</v>
      </c>
      <c r="F636">
        <v>1</v>
      </c>
      <c r="G636" s="1">
        <v>26500</v>
      </c>
      <c r="H636" s="1">
        <v>34200</v>
      </c>
      <c r="I636" s="2">
        <f t="shared" si="9"/>
        <v>1.290566037735849</v>
      </c>
    </row>
    <row r="637" spans="1:9">
      <c r="A637" t="s">
        <v>714</v>
      </c>
      <c r="B637" t="s">
        <v>1708</v>
      </c>
      <c r="C637" t="s">
        <v>713</v>
      </c>
      <c r="D637">
        <v>940.12</v>
      </c>
      <c r="E637">
        <v>1</v>
      </c>
      <c r="F637">
        <v>0</v>
      </c>
      <c r="G637" s="1">
        <v>30200</v>
      </c>
      <c r="H637" s="1">
        <v>69500</v>
      </c>
      <c r="I637" s="2">
        <f t="shared" si="9"/>
        <v>2.3013245033112582</v>
      </c>
    </row>
    <row r="638" spans="1:9">
      <c r="A638" t="s">
        <v>715</v>
      </c>
      <c r="B638" t="s">
        <v>1708</v>
      </c>
      <c r="C638" t="s">
        <v>713</v>
      </c>
      <c r="D638">
        <v>16.100000000000001</v>
      </c>
      <c r="E638">
        <v>1</v>
      </c>
      <c r="F638">
        <v>0</v>
      </c>
      <c r="G638" s="1">
        <v>518000</v>
      </c>
      <c r="H638" s="1">
        <v>674000</v>
      </c>
      <c r="I638" s="2">
        <f t="shared" si="9"/>
        <v>1.3011583011583012</v>
      </c>
    </row>
    <row r="639" spans="1:9">
      <c r="A639" t="s">
        <v>716</v>
      </c>
      <c r="B639" t="s">
        <v>1708</v>
      </c>
      <c r="C639" t="s">
        <v>713</v>
      </c>
      <c r="D639">
        <v>19.579999999999998</v>
      </c>
      <c r="E639">
        <v>1</v>
      </c>
      <c r="F639">
        <v>2</v>
      </c>
      <c r="G639" s="1">
        <v>367000</v>
      </c>
      <c r="H639" s="1">
        <v>603000</v>
      </c>
      <c r="I639" s="2">
        <f t="shared" si="9"/>
        <v>1.6430517711171662</v>
      </c>
    </row>
    <row r="640" spans="1:9">
      <c r="A640" t="s">
        <v>717</v>
      </c>
      <c r="B640" t="s">
        <v>1708</v>
      </c>
      <c r="C640" t="s">
        <v>713</v>
      </c>
      <c r="D640">
        <v>19.77</v>
      </c>
      <c r="E640">
        <v>0</v>
      </c>
      <c r="F640">
        <v>1</v>
      </c>
      <c r="G640" s="1">
        <v>58600</v>
      </c>
      <c r="H640" s="1">
        <v>92200</v>
      </c>
      <c r="I640" s="2">
        <f t="shared" si="9"/>
        <v>1.5733788395904438</v>
      </c>
    </row>
    <row r="641" spans="1:9">
      <c r="A641" t="s">
        <v>718</v>
      </c>
      <c r="B641" t="s">
        <v>1708</v>
      </c>
      <c r="C641" t="s">
        <v>713</v>
      </c>
      <c r="D641">
        <v>19.16</v>
      </c>
      <c r="E641">
        <v>1</v>
      </c>
      <c r="F641">
        <v>2</v>
      </c>
      <c r="G641" s="1">
        <v>260000</v>
      </c>
      <c r="H641" s="1">
        <v>364000</v>
      </c>
      <c r="I641" s="2">
        <f t="shared" si="9"/>
        <v>1.4</v>
      </c>
    </row>
    <row r="642" spans="1:9">
      <c r="A642" t="s">
        <v>719</v>
      </c>
      <c r="B642" t="s">
        <v>1708</v>
      </c>
      <c r="C642" t="s">
        <v>713</v>
      </c>
      <c r="D642">
        <v>16.57</v>
      </c>
      <c r="E642">
        <v>0</v>
      </c>
      <c r="F642">
        <v>1</v>
      </c>
      <c r="G642" s="1">
        <v>47600</v>
      </c>
      <c r="H642" s="1">
        <v>84700</v>
      </c>
      <c r="I642" s="2">
        <f t="shared" si="9"/>
        <v>1.7794117647058822</v>
      </c>
    </row>
    <row r="643" spans="1:9">
      <c r="A643" t="s">
        <v>720</v>
      </c>
      <c r="B643" t="s">
        <v>1708</v>
      </c>
      <c r="C643" t="s">
        <v>713</v>
      </c>
      <c r="D643">
        <v>19.95</v>
      </c>
      <c r="E643">
        <v>1</v>
      </c>
      <c r="F643">
        <v>2</v>
      </c>
      <c r="G643" s="1">
        <v>95500</v>
      </c>
      <c r="H643" s="1">
        <v>114000</v>
      </c>
      <c r="I643" s="2">
        <f t="shared" ref="I643:I706" si="10">H643/G643</f>
        <v>1.1937172774869109</v>
      </c>
    </row>
    <row r="644" spans="1:9">
      <c r="A644" t="s">
        <v>721</v>
      </c>
      <c r="B644" t="s">
        <v>1708</v>
      </c>
      <c r="C644" t="s">
        <v>713</v>
      </c>
      <c r="D644">
        <v>17.12</v>
      </c>
      <c r="E644">
        <v>2</v>
      </c>
      <c r="F644">
        <v>2</v>
      </c>
      <c r="G644" s="1">
        <v>137000</v>
      </c>
      <c r="H644" s="1">
        <v>217000</v>
      </c>
      <c r="I644" s="2">
        <f t="shared" si="10"/>
        <v>1.583941605839416</v>
      </c>
    </row>
    <row r="645" spans="1:9">
      <c r="A645" t="s">
        <v>722</v>
      </c>
      <c r="B645" t="s">
        <v>1708</v>
      </c>
      <c r="C645" t="s">
        <v>713</v>
      </c>
      <c r="D645">
        <v>19.760000000000002</v>
      </c>
      <c r="E645">
        <v>1</v>
      </c>
      <c r="F645">
        <v>1</v>
      </c>
      <c r="G645" s="1">
        <v>85800</v>
      </c>
      <c r="H645" s="1">
        <v>124000</v>
      </c>
      <c r="I645" s="2">
        <f t="shared" si="10"/>
        <v>1.4452214452214451</v>
      </c>
    </row>
    <row r="646" spans="1:9">
      <c r="A646" t="s">
        <v>723</v>
      </c>
      <c r="B646" t="s">
        <v>1708</v>
      </c>
      <c r="C646" t="s">
        <v>713</v>
      </c>
      <c r="D646">
        <v>16.68</v>
      </c>
      <c r="E646">
        <v>0</v>
      </c>
      <c r="F646">
        <v>1</v>
      </c>
      <c r="G646" s="1">
        <v>325000</v>
      </c>
      <c r="H646" s="1">
        <v>590000</v>
      </c>
      <c r="I646" s="2">
        <f t="shared" si="10"/>
        <v>1.8153846153846154</v>
      </c>
    </row>
    <row r="647" spans="1:9">
      <c r="A647" t="s">
        <v>724</v>
      </c>
      <c r="B647" t="s">
        <v>1708</v>
      </c>
      <c r="C647" t="s">
        <v>713</v>
      </c>
      <c r="D647">
        <v>18.559999999999999</v>
      </c>
      <c r="E647">
        <v>0</v>
      </c>
      <c r="F647">
        <v>1</v>
      </c>
      <c r="G647" s="1">
        <v>142000</v>
      </c>
      <c r="H647" s="1">
        <v>201000</v>
      </c>
      <c r="I647" s="2">
        <f t="shared" si="10"/>
        <v>1.4154929577464788</v>
      </c>
    </row>
    <row r="648" spans="1:9">
      <c r="A648" t="s">
        <v>725</v>
      </c>
      <c r="B648" t="s">
        <v>1708</v>
      </c>
      <c r="C648" t="s">
        <v>713</v>
      </c>
      <c r="D648">
        <v>17.579999999999998</v>
      </c>
      <c r="E648">
        <v>0</v>
      </c>
      <c r="F648">
        <v>1</v>
      </c>
      <c r="G648" s="1">
        <v>78200</v>
      </c>
      <c r="H648" s="1">
        <v>144000</v>
      </c>
      <c r="I648" s="2">
        <f t="shared" si="10"/>
        <v>1.8414322250639386</v>
      </c>
    </row>
    <row r="649" spans="1:9">
      <c r="A649" t="s">
        <v>726</v>
      </c>
      <c r="B649" t="s">
        <v>1708</v>
      </c>
      <c r="C649" t="s">
        <v>713</v>
      </c>
      <c r="D649">
        <v>18.260000000000002</v>
      </c>
      <c r="E649">
        <v>1</v>
      </c>
      <c r="F649">
        <v>0</v>
      </c>
      <c r="G649" s="1">
        <v>71500</v>
      </c>
      <c r="H649" s="1">
        <v>107000</v>
      </c>
      <c r="I649" s="2">
        <f t="shared" si="10"/>
        <v>1.4965034965034965</v>
      </c>
    </row>
    <row r="650" spans="1:9">
      <c r="A650" t="s">
        <v>727</v>
      </c>
      <c r="B650" t="s">
        <v>1709</v>
      </c>
      <c r="C650" t="s">
        <v>728</v>
      </c>
      <c r="D650">
        <v>18.260000000000002</v>
      </c>
      <c r="E650">
        <v>1</v>
      </c>
      <c r="F650">
        <v>1</v>
      </c>
      <c r="G650" s="1">
        <v>27500</v>
      </c>
      <c r="H650" s="1">
        <v>92800</v>
      </c>
      <c r="I650" s="2">
        <f t="shared" si="10"/>
        <v>3.3745454545454545</v>
      </c>
    </row>
    <row r="651" spans="1:9">
      <c r="A651" t="s">
        <v>729</v>
      </c>
      <c r="B651" t="s">
        <v>1709</v>
      </c>
      <c r="C651" t="s">
        <v>728</v>
      </c>
      <c r="D651">
        <v>19.149999999999999</v>
      </c>
      <c r="E651">
        <v>1</v>
      </c>
      <c r="F651">
        <v>0</v>
      </c>
      <c r="G651" s="1">
        <v>388000</v>
      </c>
      <c r="H651" s="1">
        <v>274000</v>
      </c>
      <c r="I651" s="2">
        <f t="shared" si="10"/>
        <v>0.70618556701030932</v>
      </c>
    </row>
    <row r="652" spans="1:9">
      <c r="A652" t="s">
        <v>730</v>
      </c>
      <c r="B652" t="s">
        <v>1709</v>
      </c>
      <c r="C652" t="s">
        <v>728</v>
      </c>
      <c r="D652">
        <v>17.59</v>
      </c>
      <c r="E652">
        <v>0</v>
      </c>
      <c r="F652">
        <v>1</v>
      </c>
      <c r="G652" s="1">
        <v>673000</v>
      </c>
      <c r="H652" s="1">
        <v>196000</v>
      </c>
      <c r="I652" s="2">
        <f t="shared" si="10"/>
        <v>0.29123328380386332</v>
      </c>
    </row>
    <row r="653" spans="1:9">
      <c r="A653" t="s">
        <v>731</v>
      </c>
      <c r="B653" t="s">
        <v>1709</v>
      </c>
      <c r="C653" t="s">
        <v>728</v>
      </c>
      <c r="D653">
        <v>19.57</v>
      </c>
      <c r="E653">
        <v>0</v>
      </c>
      <c r="F653">
        <v>1</v>
      </c>
      <c r="G653" s="1">
        <v>224000</v>
      </c>
      <c r="H653" s="1">
        <v>225000</v>
      </c>
      <c r="I653" s="2">
        <f t="shared" si="10"/>
        <v>1.0044642857142858</v>
      </c>
    </row>
    <row r="654" spans="1:9">
      <c r="A654" t="s">
        <v>732</v>
      </c>
      <c r="B654" t="s">
        <v>1709</v>
      </c>
      <c r="C654" t="s">
        <v>728</v>
      </c>
      <c r="D654">
        <v>19.579999999999998</v>
      </c>
      <c r="E654">
        <v>1</v>
      </c>
      <c r="F654">
        <v>1</v>
      </c>
      <c r="G654" s="1">
        <v>162000</v>
      </c>
      <c r="H654" s="1">
        <v>146000</v>
      </c>
      <c r="I654" s="2">
        <f t="shared" si="10"/>
        <v>0.90123456790123457</v>
      </c>
    </row>
    <row r="655" spans="1:9">
      <c r="A655" t="s">
        <v>733</v>
      </c>
      <c r="B655" t="s">
        <v>1709</v>
      </c>
      <c r="C655" t="s">
        <v>728</v>
      </c>
      <c r="D655">
        <v>17.86</v>
      </c>
      <c r="E655">
        <v>0</v>
      </c>
      <c r="F655">
        <v>1</v>
      </c>
      <c r="G655" s="1">
        <v>340000</v>
      </c>
      <c r="H655" s="1">
        <v>307000</v>
      </c>
      <c r="I655" s="2">
        <f t="shared" si="10"/>
        <v>0.90294117647058825</v>
      </c>
    </row>
    <row r="656" spans="1:9">
      <c r="A656" t="s">
        <v>734</v>
      </c>
      <c r="B656" t="s">
        <v>1709</v>
      </c>
      <c r="C656" t="s">
        <v>728</v>
      </c>
      <c r="D656">
        <v>15.69</v>
      </c>
      <c r="E656">
        <v>1</v>
      </c>
      <c r="F656">
        <v>0</v>
      </c>
      <c r="G656" s="1">
        <v>432000</v>
      </c>
      <c r="H656" s="1">
        <v>440000</v>
      </c>
      <c r="I656" s="2">
        <f t="shared" si="10"/>
        <v>1.0185185185185186</v>
      </c>
    </row>
    <row r="657" spans="1:9">
      <c r="A657" t="s">
        <v>735</v>
      </c>
      <c r="B657" t="s">
        <v>1709</v>
      </c>
      <c r="C657" t="s">
        <v>728</v>
      </c>
      <c r="D657">
        <v>16.23</v>
      </c>
      <c r="E657">
        <v>1</v>
      </c>
      <c r="F657">
        <v>1</v>
      </c>
      <c r="G657" s="1">
        <v>313000</v>
      </c>
      <c r="H657" s="1">
        <v>346000</v>
      </c>
      <c r="I657" s="2">
        <f t="shared" si="10"/>
        <v>1.1054313099041533</v>
      </c>
    </row>
    <row r="658" spans="1:9">
      <c r="A658" t="s">
        <v>736</v>
      </c>
      <c r="B658" t="s">
        <v>1709</v>
      </c>
      <c r="C658" t="s">
        <v>728</v>
      </c>
      <c r="D658">
        <v>16.64</v>
      </c>
      <c r="E658">
        <v>1</v>
      </c>
      <c r="F658">
        <v>0</v>
      </c>
      <c r="G658" s="1">
        <v>132000</v>
      </c>
      <c r="H658" s="1">
        <v>114000</v>
      </c>
      <c r="I658" s="2">
        <f t="shared" si="10"/>
        <v>0.86363636363636365</v>
      </c>
    </row>
    <row r="659" spans="1:9">
      <c r="A659" t="s">
        <v>737</v>
      </c>
      <c r="B659" t="s">
        <v>1709</v>
      </c>
      <c r="C659" t="s">
        <v>728</v>
      </c>
      <c r="D659">
        <v>17.399999999999999</v>
      </c>
      <c r="E659">
        <v>1</v>
      </c>
      <c r="F659">
        <v>1</v>
      </c>
      <c r="G659" s="1">
        <v>150000</v>
      </c>
      <c r="H659" s="1">
        <v>158000</v>
      </c>
      <c r="I659" s="2">
        <f t="shared" si="10"/>
        <v>1.0533333333333332</v>
      </c>
    </row>
    <row r="660" spans="1:9">
      <c r="A660" t="s">
        <v>738</v>
      </c>
      <c r="B660" t="s">
        <v>1709</v>
      </c>
      <c r="C660" t="s">
        <v>728</v>
      </c>
      <c r="D660">
        <v>17.68</v>
      </c>
      <c r="E660">
        <v>1</v>
      </c>
      <c r="F660">
        <v>0</v>
      </c>
      <c r="G660" s="1">
        <v>254000</v>
      </c>
      <c r="H660" s="1">
        <v>238000</v>
      </c>
      <c r="I660" s="2">
        <f t="shared" si="10"/>
        <v>0.93700787401574803</v>
      </c>
    </row>
    <row r="661" spans="1:9">
      <c r="A661" t="s">
        <v>739</v>
      </c>
      <c r="B661" t="s">
        <v>1709</v>
      </c>
      <c r="C661" t="s">
        <v>728</v>
      </c>
      <c r="D661">
        <v>17.04</v>
      </c>
      <c r="E661">
        <v>1</v>
      </c>
      <c r="F661">
        <v>1</v>
      </c>
      <c r="G661" s="1">
        <v>259000</v>
      </c>
      <c r="H661" s="1">
        <v>230000</v>
      </c>
      <c r="I661" s="2">
        <f t="shared" si="10"/>
        <v>0.88803088803088803</v>
      </c>
    </row>
    <row r="662" spans="1:9">
      <c r="A662" t="s">
        <v>740</v>
      </c>
      <c r="B662" t="s">
        <v>1709</v>
      </c>
      <c r="C662" t="s">
        <v>728</v>
      </c>
      <c r="D662">
        <v>-3.55</v>
      </c>
      <c r="E662">
        <v>1</v>
      </c>
      <c r="F662">
        <v>0</v>
      </c>
      <c r="G662" s="1">
        <v>111000</v>
      </c>
      <c r="H662" s="1">
        <v>16100</v>
      </c>
      <c r="I662" s="2">
        <f t="shared" si="10"/>
        <v>0.14504504504504503</v>
      </c>
    </row>
    <row r="663" spans="1:9">
      <c r="A663" t="s">
        <v>741</v>
      </c>
      <c r="B663" t="s">
        <v>1709</v>
      </c>
      <c r="C663" t="s">
        <v>728</v>
      </c>
      <c r="D663">
        <v>15.45</v>
      </c>
      <c r="E663">
        <v>1</v>
      </c>
      <c r="F663">
        <v>0</v>
      </c>
      <c r="G663" s="1">
        <v>264000</v>
      </c>
      <c r="H663" s="1">
        <v>248000</v>
      </c>
      <c r="I663" s="2">
        <f t="shared" si="10"/>
        <v>0.93939393939393945</v>
      </c>
    </row>
    <row r="664" spans="1:9">
      <c r="A664" t="s">
        <v>742</v>
      </c>
      <c r="B664" t="s">
        <v>1709</v>
      </c>
      <c r="C664" t="s">
        <v>728</v>
      </c>
      <c r="D664">
        <v>16.670000000000002</v>
      </c>
      <c r="E664">
        <v>0</v>
      </c>
      <c r="F664">
        <v>1</v>
      </c>
      <c r="G664" s="1">
        <v>241000</v>
      </c>
      <c r="H664" s="1">
        <v>240000</v>
      </c>
      <c r="I664" s="2">
        <f t="shared" si="10"/>
        <v>0.99585062240663902</v>
      </c>
    </row>
    <row r="665" spans="1:9">
      <c r="A665" t="s">
        <v>743</v>
      </c>
      <c r="B665" t="s">
        <v>1709</v>
      </c>
      <c r="C665" t="s">
        <v>728</v>
      </c>
      <c r="D665">
        <v>15.69</v>
      </c>
      <c r="E665">
        <v>0</v>
      </c>
      <c r="F665">
        <v>1</v>
      </c>
      <c r="G665" s="1">
        <v>1570000</v>
      </c>
      <c r="H665" s="1">
        <v>244000</v>
      </c>
      <c r="I665" s="2">
        <f t="shared" si="10"/>
        <v>0.1554140127388535</v>
      </c>
    </row>
    <row r="666" spans="1:9">
      <c r="A666" t="s">
        <v>744</v>
      </c>
      <c r="B666" t="s">
        <v>1709</v>
      </c>
      <c r="C666" t="s">
        <v>728</v>
      </c>
      <c r="D666">
        <v>17.11</v>
      </c>
      <c r="E666">
        <v>1</v>
      </c>
      <c r="F666">
        <v>0</v>
      </c>
      <c r="G666" s="1">
        <v>270000</v>
      </c>
      <c r="H666" s="1">
        <v>269000</v>
      </c>
      <c r="I666" s="2">
        <f t="shared" si="10"/>
        <v>0.99629629629629635</v>
      </c>
    </row>
    <row r="667" spans="1:9">
      <c r="A667" t="s">
        <v>745</v>
      </c>
      <c r="B667" t="s">
        <v>1709</v>
      </c>
      <c r="C667" t="s">
        <v>728</v>
      </c>
      <c r="D667">
        <v>19.59</v>
      </c>
      <c r="E667">
        <v>1</v>
      </c>
      <c r="F667">
        <v>0</v>
      </c>
      <c r="G667" s="1">
        <v>282000</v>
      </c>
      <c r="H667" s="1">
        <v>325000</v>
      </c>
      <c r="I667" s="2">
        <f t="shared" si="10"/>
        <v>1.1524822695035462</v>
      </c>
    </row>
    <row r="668" spans="1:9">
      <c r="A668" t="s">
        <v>746</v>
      </c>
      <c r="B668" t="s">
        <v>1709</v>
      </c>
      <c r="C668" t="s">
        <v>728</v>
      </c>
      <c r="D668">
        <v>15.69</v>
      </c>
      <c r="E668">
        <v>0</v>
      </c>
      <c r="F668">
        <v>1</v>
      </c>
      <c r="G668" s="1">
        <v>302000</v>
      </c>
      <c r="H668" s="1">
        <v>307000</v>
      </c>
      <c r="I668" s="2">
        <f t="shared" si="10"/>
        <v>1.0165562913907285</v>
      </c>
    </row>
    <row r="669" spans="1:9">
      <c r="A669" t="s">
        <v>747</v>
      </c>
      <c r="B669" t="s">
        <v>1709</v>
      </c>
      <c r="C669" t="s">
        <v>728</v>
      </c>
      <c r="D669">
        <v>19.64</v>
      </c>
      <c r="E669">
        <v>1</v>
      </c>
      <c r="F669">
        <v>0</v>
      </c>
      <c r="G669" s="1">
        <v>224000</v>
      </c>
      <c r="H669" s="1">
        <v>221000</v>
      </c>
      <c r="I669" s="2">
        <f t="shared" si="10"/>
        <v>0.9866071428571429</v>
      </c>
    </row>
    <row r="670" spans="1:9">
      <c r="A670" t="s">
        <v>748</v>
      </c>
      <c r="B670" t="s">
        <v>1709</v>
      </c>
      <c r="C670" t="s">
        <v>728</v>
      </c>
      <c r="D670">
        <v>17.420000000000002</v>
      </c>
      <c r="E670">
        <v>0</v>
      </c>
      <c r="F670">
        <v>1</v>
      </c>
      <c r="G670" s="1">
        <v>167000</v>
      </c>
      <c r="H670" s="1">
        <v>112000</v>
      </c>
      <c r="I670" s="2">
        <f t="shared" si="10"/>
        <v>0.6706586826347305</v>
      </c>
    </row>
    <row r="671" spans="1:9">
      <c r="A671" t="s">
        <v>749</v>
      </c>
      <c r="B671" t="s">
        <v>1709</v>
      </c>
      <c r="C671" t="s">
        <v>728</v>
      </c>
      <c r="D671">
        <v>18.100000000000001</v>
      </c>
      <c r="E671">
        <v>1</v>
      </c>
      <c r="F671">
        <v>1</v>
      </c>
      <c r="G671" s="1">
        <v>164000</v>
      </c>
      <c r="H671" s="1">
        <v>159000</v>
      </c>
      <c r="I671" s="2">
        <f t="shared" si="10"/>
        <v>0.96951219512195119</v>
      </c>
    </row>
    <row r="672" spans="1:9">
      <c r="A672" t="s">
        <v>750</v>
      </c>
      <c r="B672" t="s">
        <v>1710</v>
      </c>
      <c r="C672" t="s">
        <v>751</v>
      </c>
      <c r="D672">
        <v>17.329999999999998</v>
      </c>
      <c r="E672">
        <v>2</v>
      </c>
      <c r="F672">
        <v>1</v>
      </c>
      <c r="G672" s="1">
        <v>2170000</v>
      </c>
      <c r="H672" s="1">
        <v>1320000</v>
      </c>
      <c r="I672" s="2">
        <f t="shared" si="10"/>
        <v>0.60829493087557607</v>
      </c>
    </row>
    <row r="673" spans="1:9">
      <c r="A673" t="s">
        <v>752</v>
      </c>
      <c r="B673" t="s">
        <v>1710</v>
      </c>
      <c r="C673" t="s">
        <v>751</v>
      </c>
      <c r="D673">
        <v>18.829999999999998</v>
      </c>
      <c r="E673">
        <v>1</v>
      </c>
      <c r="F673">
        <v>0</v>
      </c>
      <c r="G673" s="1">
        <v>52300</v>
      </c>
      <c r="H673" s="1">
        <v>36800</v>
      </c>
      <c r="I673" s="2">
        <f t="shared" si="10"/>
        <v>0.70363288718929251</v>
      </c>
    </row>
    <row r="674" spans="1:9">
      <c r="A674" t="s">
        <v>753</v>
      </c>
      <c r="B674" t="s">
        <v>1710</v>
      </c>
      <c r="C674" t="s">
        <v>751</v>
      </c>
      <c r="D674">
        <v>15.8</v>
      </c>
      <c r="E674">
        <v>2</v>
      </c>
      <c r="F674">
        <v>1</v>
      </c>
      <c r="G674" s="1">
        <v>388000</v>
      </c>
      <c r="H674" s="1">
        <v>324000</v>
      </c>
      <c r="I674" s="2">
        <f t="shared" si="10"/>
        <v>0.83505154639175261</v>
      </c>
    </row>
    <row r="675" spans="1:9">
      <c r="A675" t="s">
        <v>754</v>
      </c>
      <c r="B675" t="s">
        <v>1710</v>
      </c>
      <c r="C675" t="s">
        <v>751</v>
      </c>
      <c r="D675">
        <v>16.940000000000001</v>
      </c>
      <c r="E675">
        <v>1</v>
      </c>
      <c r="F675">
        <v>0</v>
      </c>
      <c r="G675" s="1">
        <v>504000</v>
      </c>
      <c r="H675" s="1">
        <v>394000</v>
      </c>
      <c r="I675" s="2">
        <f t="shared" si="10"/>
        <v>0.78174603174603174</v>
      </c>
    </row>
    <row r="676" spans="1:9">
      <c r="A676" t="s">
        <v>755</v>
      </c>
      <c r="B676" t="s">
        <v>1710</v>
      </c>
      <c r="C676" t="s">
        <v>751</v>
      </c>
      <c r="D676">
        <v>18.05</v>
      </c>
      <c r="E676">
        <v>1</v>
      </c>
      <c r="F676">
        <v>0</v>
      </c>
      <c r="G676" s="1">
        <v>491000</v>
      </c>
      <c r="H676" s="1">
        <v>296000</v>
      </c>
      <c r="I676" s="2">
        <f t="shared" si="10"/>
        <v>0.60285132382892059</v>
      </c>
    </row>
    <row r="677" spans="1:9">
      <c r="A677" t="s">
        <v>756</v>
      </c>
      <c r="B677" t="s">
        <v>1710</v>
      </c>
      <c r="C677" t="s">
        <v>751</v>
      </c>
      <c r="D677">
        <v>16.57</v>
      </c>
      <c r="E677">
        <v>0</v>
      </c>
      <c r="F677">
        <v>1</v>
      </c>
      <c r="G677" s="1">
        <v>60500</v>
      </c>
      <c r="H677" s="1">
        <v>37800</v>
      </c>
      <c r="I677" s="2">
        <f t="shared" si="10"/>
        <v>0.62479338842975207</v>
      </c>
    </row>
    <row r="678" spans="1:9">
      <c r="A678" t="s">
        <v>757</v>
      </c>
      <c r="B678" t="s">
        <v>1710</v>
      </c>
      <c r="C678" t="s">
        <v>751</v>
      </c>
      <c r="D678">
        <v>14.32</v>
      </c>
      <c r="E678">
        <v>1</v>
      </c>
      <c r="F678">
        <v>1</v>
      </c>
      <c r="G678" s="1">
        <v>1430000</v>
      </c>
      <c r="H678" s="1">
        <v>1010000</v>
      </c>
      <c r="I678" s="2">
        <f t="shared" si="10"/>
        <v>0.70629370629370625</v>
      </c>
    </row>
    <row r="679" spans="1:9">
      <c r="A679" t="s">
        <v>758</v>
      </c>
      <c r="B679" t="s">
        <v>1710</v>
      </c>
      <c r="C679" t="s">
        <v>751</v>
      </c>
      <c r="D679">
        <v>17.03</v>
      </c>
      <c r="E679">
        <v>1</v>
      </c>
      <c r="F679">
        <v>0</v>
      </c>
      <c r="G679" s="1">
        <v>24800</v>
      </c>
      <c r="H679" s="1">
        <v>12000</v>
      </c>
      <c r="I679" s="2">
        <f t="shared" si="10"/>
        <v>0.4838709677419355</v>
      </c>
    </row>
    <row r="680" spans="1:9">
      <c r="A680" t="s">
        <v>759</v>
      </c>
      <c r="B680" t="s">
        <v>1710</v>
      </c>
      <c r="C680" t="s">
        <v>751</v>
      </c>
      <c r="D680">
        <v>19.079999999999998</v>
      </c>
      <c r="E680">
        <v>1</v>
      </c>
      <c r="F680">
        <v>3</v>
      </c>
      <c r="G680" s="1">
        <v>2360000</v>
      </c>
      <c r="H680" s="1">
        <v>1490000</v>
      </c>
      <c r="I680" s="2">
        <f t="shared" si="10"/>
        <v>0.63135593220338981</v>
      </c>
    </row>
    <row r="681" spans="1:9">
      <c r="A681" t="s">
        <v>760</v>
      </c>
      <c r="B681" t="s">
        <v>1710</v>
      </c>
      <c r="C681" t="s">
        <v>751</v>
      </c>
      <c r="D681">
        <v>18.52</v>
      </c>
      <c r="E681">
        <v>1</v>
      </c>
      <c r="F681">
        <v>1</v>
      </c>
      <c r="G681" s="1">
        <v>1020000</v>
      </c>
      <c r="H681" s="1">
        <v>622000</v>
      </c>
      <c r="I681" s="2">
        <f t="shared" si="10"/>
        <v>0.6098039215686275</v>
      </c>
    </row>
    <row r="682" spans="1:9">
      <c r="A682" t="s">
        <v>761</v>
      </c>
      <c r="B682" t="s">
        <v>1710</v>
      </c>
      <c r="C682" t="s">
        <v>751</v>
      </c>
      <c r="D682">
        <v>18.8</v>
      </c>
      <c r="E682">
        <v>0</v>
      </c>
      <c r="F682">
        <v>1</v>
      </c>
      <c r="G682" s="1">
        <v>22100</v>
      </c>
      <c r="H682" s="1">
        <v>968</v>
      </c>
      <c r="I682" s="2">
        <f t="shared" si="10"/>
        <v>4.3800904977375564E-2</v>
      </c>
    </row>
    <row r="683" spans="1:9">
      <c r="A683" t="s">
        <v>762</v>
      </c>
      <c r="B683" t="s">
        <v>1710</v>
      </c>
      <c r="C683" t="s">
        <v>751</v>
      </c>
      <c r="D683">
        <v>19.420000000000002</v>
      </c>
      <c r="E683">
        <v>0</v>
      </c>
      <c r="F683">
        <v>1</v>
      </c>
      <c r="G683" s="1">
        <v>55000</v>
      </c>
      <c r="H683" s="1">
        <v>35700</v>
      </c>
      <c r="I683" s="2">
        <f t="shared" si="10"/>
        <v>0.64909090909090905</v>
      </c>
    </row>
    <row r="684" spans="1:9">
      <c r="A684" t="s">
        <v>763</v>
      </c>
      <c r="B684" t="s">
        <v>1710</v>
      </c>
      <c r="C684" t="s">
        <v>751</v>
      </c>
      <c r="D684">
        <v>19.28</v>
      </c>
      <c r="E684">
        <v>2</v>
      </c>
      <c r="F684">
        <v>0</v>
      </c>
      <c r="G684" s="1">
        <v>81400</v>
      </c>
      <c r="H684" s="1">
        <v>51000</v>
      </c>
      <c r="I684" s="2">
        <f t="shared" si="10"/>
        <v>0.62653562653562656</v>
      </c>
    </row>
    <row r="685" spans="1:9">
      <c r="A685" t="s">
        <v>764</v>
      </c>
      <c r="B685" t="s">
        <v>1710</v>
      </c>
      <c r="C685" t="s">
        <v>751</v>
      </c>
      <c r="D685">
        <v>18.82</v>
      </c>
      <c r="E685">
        <v>0</v>
      </c>
      <c r="F685">
        <v>1</v>
      </c>
      <c r="G685" s="1">
        <v>239000</v>
      </c>
      <c r="H685" s="1">
        <v>138000</v>
      </c>
      <c r="I685" s="2">
        <f t="shared" si="10"/>
        <v>0.57740585774058573</v>
      </c>
    </row>
    <row r="686" spans="1:9">
      <c r="A686" t="s">
        <v>765</v>
      </c>
      <c r="B686" t="s">
        <v>1710</v>
      </c>
      <c r="C686" t="s">
        <v>751</v>
      </c>
      <c r="D686">
        <v>18.309999999999999</v>
      </c>
      <c r="E686">
        <v>1</v>
      </c>
      <c r="F686">
        <v>1</v>
      </c>
      <c r="G686" s="1">
        <v>175000</v>
      </c>
      <c r="H686" s="1">
        <v>136000</v>
      </c>
      <c r="I686" s="2">
        <f t="shared" si="10"/>
        <v>0.77714285714285714</v>
      </c>
    </row>
    <row r="687" spans="1:9">
      <c r="A687" t="s">
        <v>766</v>
      </c>
      <c r="B687" t="s">
        <v>1710</v>
      </c>
      <c r="C687" t="s">
        <v>751</v>
      </c>
      <c r="D687">
        <v>19.66</v>
      </c>
      <c r="E687">
        <v>1</v>
      </c>
      <c r="F687">
        <v>1</v>
      </c>
      <c r="G687" s="1">
        <v>366000</v>
      </c>
      <c r="H687" s="1">
        <v>248000</v>
      </c>
      <c r="I687" s="2">
        <f t="shared" si="10"/>
        <v>0.67759562841530052</v>
      </c>
    </row>
    <row r="688" spans="1:9">
      <c r="A688" t="s">
        <v>767</v>
      </c>
      <c r="B688" t="s">
        <v>1710</v>
      </c>
      <c r="C688" t="s">
        <v>751</v>
      </c>
      <c r="D688">
        <v>17.46</v>
      </c>
      <c r="E688">
        <v>1</v>
      </c>
      <c r="F688">
        <v>1</v>
      </c>
      <c r="G688" s="1">
        <v>1220000</v>
      </c>
      <c r="H688" s="1">
        <v>1020000</v>
      </c>
      <c r="I688" s="2">
        <f t="shared" si="10"/>
        <v>0.83606557377049184</v>
      </c>
    </row>
    <row r="689" spans="1:9">
      <c r="A689" t="s">
        <v>768</v>
      </c>
      <c r="B689" t="s">
        <v>1710</v>
      </c>
      <c r="C689" t="s">
        <v>751</v>
      </c>
      <c r="D689">
        <v>19.73</v>
      </c>
      <c r="E689">
        <v>0</v>
      </c>
      <c r="F689">
        <v>1</v>
      </c>
      <c r="G689" s="1">
        <v>60400</v>
      </c>
      <c r="H689" s="1">
        <v>36600</v>
      </c>
      <c r="I689" s="2">
        <f t="shared" si="10"/>
        <v>0.60596026490066224</v>
      </c>
    </row>
    <row r="690" spans="1:9">
      <c r="A690" t="s">
        <v>769</v>
      </c>
      <c r="B690" t="s">
        <v>1710</v>
      </c>
      <c r="C690" t="s">
        <v>751</v>
      </c>
      <c r="D690">
        <v>18.7</v>
      </c>
      <c r="E690">
        <v>1</v>
      </c>
      <c r="F690">
        <v>0</v>
      </c>
      <c r="G690" s="1">
        <v>348000</v>
      </c>
      <c r="H690" s="1">
        <v>412000</v>
      </c>
      <c r="I690" s="2">
        <f t="shared" si="10"/>
        <v>1.1839080459770115</v>
      </c>
    </row>
    <row r="691" spans="1:9">
      <c r="A691" t="s">
        <v>770</v>
      </c>
      <c r="B691" t="s">
        <v>1710</v>
      </c>
      <c r="C691" t="s">
        <v>751</v>
      </c>
      <c r="D691">
        <v>17.73</v>
      </c>
      <c r="E691">
        <v>1</v>
      </c>
      <c r="F691">
        <v>1</v>
      </c>
      <c r="G691" s="1">
        <v>778000</v>
      </c>
      <c r="H691" s="1">
        <v>568000</v>
      </c>
      <c r="I691" s="2">
        <f t="shared" si="10"/>
        <v>0.73007712082262211</v>
      </c>
    </row>
    <row r="692" spans="1:9">
      <c r="A692" t="s">
        <v>771</v>
      </c>
      <c r="B692" t="s">
        <v>1710</v>
      </c>
      <c r="C692" t="s">
        <v>751</v>
      </c>
      <c r="D692">
        <v>19.53</v>
      </c>
      <c r="E692">
        <v>1</v>
      </c>
      <c r="F692">
        <v>0</v>
      </c>
      <c r="G692" s="1">
        <v>132000</v>
      </c>
      <c r="H692" s="1">
        <v>69300</v>
      </c>
      <c r="I692" s="2">
        <f t="shared" si="10"/>
        <v>0.52500000000000002</v>
      </c>
    </row>
    <row r="693" spans="1:9">
      <c r="A693" t="s">
        <v>772</v>
      </c>
      <c r="B693" t="s">
        <v>1711</v>
      </c>
      <c r="C693" t="s">
        <v>773</v>
      </c>
      <c r="D693">
        <v>19.170000000000002</v>
      </c>
      <c r="E693">
        <v>1</v>
      </c>
      <c r="F693">
        <v>0</v>
      </c>
      <c r="G693" s="1">
        <v>155000</v>
      </c>
      <c r="H693" s="1">
        <v>260000</v>
      </c>
      <c r="I693" s="2">
        <f t="shared" si="10"/>
        <v>1.6774193548387097</v>
      </c>
    </row>
    <row r="694" spans="1:9">
      <c r="A694" t="s">
        <v>774</v>
      </c>
      <c r="B694" t="s">
        <v>1711</v>
      </c>
      <c r="C694" t="s">
        <v>773</v>
      </c>
      <c r="D694">
        <v>18.77</v>
      </c>
      <c r="E694">
        <v>0</v>
      </c>
      <c r="F694">
        <v>1</v>
      </c>
      <c r="G694" s="1">
        <v>245000</v>
      </c>
      <c r="H694" s="1">
        <v>324000</v>
      </c>
      <c r="I694" s="2">
        <f t="shared" si="10"/>
        <v>1.3224489795918368</v>
      </c>
    </row>
    <row r="695" spans="1:9">
      <c r="A695" t="s">
        <v>775</v>
      </c>
      <c r="B695" t="s">
        <v>1711</v>
      </c>
      <c r="C695" t="s">
        <v>773</v>
      </c>
      <c r="D695">
        <v>18.91</v>
      </c>
      <c r="E695">
        <v>1</v>
      </c>
      <c r="F695">
        <v>4</v>
      </c>
      <c r="G695" s="1">
        <v>126000</v>
      </c>
      <c r="H695" s="1">
        <v>153000</v>
      </c>
      <c r="I695" s="2">
        <f t="shared" si="10"/>
        <v>1.2142857142857142</v>
      </c>
    </row>
    <row r="696" spans="1:9">
      <c r="A696" t="s">
        <v>776</v>
      </c>
      <c r="B696" t="s">
        <v>1711</v>
      </c>
      <c r="C696" t="s">
        <v>773</v>
      </c>
      <c r="D696">
        <v>18.239999999999998</v>
      </c>
      <c r="E696">
        <v>0</v>
      </c>
      <c r="F696">
        <v>1</v>
      </c>
      <c r="G696" s="1">
        <v>184000</v>
      </c>
      <c r="H696" s="1">
        <v>319000</v>
      </c>
      <c r="I696" s="2">
        <f t="shared" si="10"/>
        <v>1.7336956521739131</v>
      </c>
    </row>
    <row r="697" spans="1:9">
      <c r="A697" t="s">
        <v>777</v>
      </c>
      <c r="B697" t="s">
        <v>1711</v>
      </c>
      <c r="C697" t="s">
        <v>773</v>
      </c>
      <c r="D697">
        <v>13.62</v>
      </c>
      <c r="E697">
        <v>1</v>
      </c>
      <c r="F697">
        <v>1</v>
      </c>
      <c r="G697" s="1">
        <v>144000</v>
      </c>
      <c r="H697" s="1">
        <v>206000</v>
      </c>
      <c r="I697" s="2">
        <f t="shared" si="10"/>
        <v>1.4305555555555556</v>
      </c>
    </row>
    <row r="698" spans="1:9">
      <c r="A698" t="s">
        <v>778</v>
      </c>
      <c r="B698" t="s">
        <v>1711</v>
      </c>
      <c r="C698" t="s">
        <v>773</v>
      </c>
      <c r="D698">
        <v>843.19</v>
      </c>
      <c r="E698">
        <v>2</v>
      </c>
      <c r="F698">
        <v>2</v>
      </c>
      <c r="G698" s="1">
        <v>269000</v>
      </c>
      <c r="H698" s="1">
        <v>384000</v>
      </c>
      <c r="I698" s="2">
        <f t="shared" si="10"/>
        <v>1.4275092936802973</v>
      </c>
    </row>
    <row r="699" spans="1:9">
      <c r="A699" t="s">
        <v>779</v>
      </c>
      <c r="B699" t="s">
        <v>1712</v>
      </c>
      <c r="C699" t="s">
        <v>780</v>
      </c>
      <c r="D699">
        <v>18.72</v>
      </c>
      <c r="E699">
        <v>1</v>
      </c>
      <c r="F699">
        <v>0</v>
      </c>
      <c r="G699" s="1">
        <v>385000</v>
      </c>
      <c r="H699" s="1">
        <v>470000</v>
      </c>
      <c r="I699" s="2">
        <f t="shared" si="10"/>
        <v>1.2207792207792207</v>
      </c>
    </row>
    <row r="700" spans="1:9">
      <c r="A700" t="s">
        <v>781</v>
      </c>
      <c r="B700" t="s">
        <v>1712</v>
      </c>
      <c r="C700" t="s">
        <v>780</v>
      </c>
      <c r="D700">
        <v>15.03</v>
      </c>
      <c r="E700">
        <v>0</v>
      </c>
      <c r="F700">
        <v>1</v>
      </c>
      <c r="G700" s="1">
        <v>45600</v>
      </c>
      <c r="H700" s="1">
        <v>49500</v>
      </c>
      <c r="I700" s="2">
        <f t="shared" si="10"/>
        <v>1.0855263157894737</v>
      </c>
    </row>
    <row r="701" spans="1:9">
      <c r="A701" t="s">
        <v>782</v>
      </c>
      <c r="B701" t="s">
        <v>1712</v>
      </c>
      <c r="C701" t="s">
        <v>780</v>
      </c>
      <c r="D701">
        <v>18.03</v>
      </c>
      <c r="E701">
        <v>0</v>
      </c>
      <c r="F701">
        <v>1</v>
      </c>
      <c r="G701" s="1">
        <v>27700</v>
      </c>
      <c r="H701" s="1">
        <v>27600</v>
      </c>
      <c r="I701" s="2">
        <f t="shared" si="10"/>
        <v>0.99638989169675085</v>
      </c>
    </row>
    <row r="702" spans="1:9">
      <c r="A702" t="s">
        <v>783</v>
      </c>
      <c r="B702" t="s">
        <v>1712</v>
      </c>
      <c r="C702" t="s">
        <v>780</v>
      </c>
      <c r="D702">
        <v>17.93</v>
      </c>
      <c r="E702">
        <v>1</v>
      </c>
      <c r="F702">
        <v>0</v>
      </c>
      <c r="G702" s="1">
        <v>280000</v>
      </c>
      <c r="H702" s="1">
        <v>345000</v>
      </c>
      <c r="I702" s="2">
        <f t="shared" si="10"/>
        <v>1.2321428571428572</v>
      </c>
    </row>
    <row r="703" spans="1:9">
      <c r="A703" t="s">
        <v>784</v>
      </c>
      <c r="B703" t="s">
        <v>1712</v>
      </c>
      <c r="C703" t="s">
        <v>780</v>
      </c>
      <c r="D703">
        <v>17.79</v>
      </c>
      <c r="E703">
        <v>1</v>
      </c>
      <c r="F703">
        <v>1</v>
      </c>
      <c r="G703" s="1">
        <v>167000</v>
      </c>
      <c r="H703" s="1">
        <v>217000</v>
      </c>
      <c r="I703" s="2">
        <f t="shared" si="10"/>
        <v>1.2994011976047903</v>
      </c>
    </row>
    <row r="704" spans="1:9">
      <c r="A704" t="s">
        <v>785</v>
      </c>
      <c r="B704" t="s">
        <v>1712</v>
      </c>
      <c r="C704" t="s">
        <v>780</v>
      </c>
      <c r="D704">
        <v>16.36</v>
      </c>
      <c r="E704">
        <v>0</v>
      </c>
      <c r="F704">
        <v>1</v>
      </c>
      <c r="G704" s="1">
        <v>131000</v>
      </c>
      <c r="H704" s="1">
        <v>181000</v>
      </c>
      <c r="I704" s="2">
        <f t="shared" si="10"/>
        <v>1.3816793893129771</v>
      </c>
    </row>
    <row r="705" spans="1:9">
      <c r="A705" t="s">
        <v>786</v>
      </c>
      <c r="B705" t="s">
        <v>1712</v>
      </c>
      <c r="C705" t="s">
        <v>780</v>
      </c>
      <c r="D705">
        <v>17.22</v>
      </c>
      <c r="E705">
        <v>1</v>
      </c>
      <c r="F705">
        <v>1</v>
      </c>
      <c r="G705" s="1">
        <v>834000</v>
      </c>
      <c r="H705" s="1">
        <v>1150000</v>
      </c>
      <c r="I705" s="2">
        <f t="shared" si="10"/>
        <v>1.3788968824940049</v>
      </c>
    </row>
    <row r="706" spans="1:9">
      <c r="A706" t="s">
        <v>787</v>
      </c>
      <c r="B706" t="s">
        <v>1712</v>
      </c>
      <c r="C706" t="s">
        <v>780</v>
      </c>
      <c r="D706">
        <v>15.5</v>
      </c>
      <c r="E706">
        <v>0</v>
      </c>
      <c r="F706">
        <v>1</v>
      </c>
      <c r="G706" s="1">
        <v>37800</v>
      </c>
      <c r="H706" s="1">
        <v>48700</v>
      </c>
      <c r="I706" s="2">
        <f t="shared" si="10"/>
        <v>1.2883597883597884</v>
      </c>
    </row>
    <row r="707" spans="1:9">
      <c r="A707" t="s">
        <v>788</v>
      </c>
      <c r="B707" t="s">
        <v>1712</v>
      </c>
      <c r="C707" t="s">
        <v>780</v>
      </c>
      <c r="D707">
        <v>18.72</v>
      </c>
      <c r="E707">
        <v>1</v>
      </c>
      <c r="F707">
        <v>1</v>
      </c>
      <c r="G707" s="1">
        <v>75700</v>
      </c>
      <c r="H707" s="1">
        <v>106000</v>
      </c>
      <c r="I707" s="2">
        <f t="shared" ref="I707:I770" si="11">H707/G707</f>
        <v>1.4002642007926023</v>
      </c>
    </row>
    <row r="708" spans="1:9">
      <c r="A708" t="s">
        <v>789</v>
      </c>
      <c r="B708" t="s">
        <v>1712</v>
      </c>
      <c r="C708" t="s">
        <v>780</v>
      </c>
      <c r="D708">
        <v>18.97</v>
      </c>
      <c r="E708">
        <v>0</v>
      </c>
      <c r="F708">
        <v>2</v>
      </c>
      <c r="G708" s="1">
        <v>94000</v>
      </c>
      <c r="H708" s="1">
        <v>45800</v>
      </c>
      <c r="I708" s="2">
        <f t="shared" si="11"/>
        <v>0.48723404255319147</v>
      </c>
    </row>
    <row r="709" spans="1:9">
      <c r="A709" t="s">
        <v>790</v>
      </c>
      <c r="B709" t="s">
        <v>1712</v>
      </c>
      <c r="C709" t="s">
        <v>780</v>
      </c>
      <c r="D709">
        <v>14.84</v>
      </c>
      <c r="E709">
        <v>1</v>
      </c>
      <c r="F709">
        <v>1</v>
      </c>
      <c r="G709" s="1">
        <v>222000</v>
      </c>
      <c r="H709" s="1">
        <v>422000</v>
      </c>
      <c r="I709" s="2">
        <f t="shared" si="11"/>
        <v>1.9009009009009008</v>
      </c>
    </row>
    <row r="710" spans="1:9">
      <c r="A710" t="s">
        <v>791</v>
      </c>
      <c r="B710" t="s">
        <v>1712</v>
      </c>
      <c r="C710" t="s">
        <v>780</v>
      </c>
      <c r="D710">
        <v>17.04</v>
      </c>
      <c r="E710">
        <v>1</v>
      </c>
      <c r="F710">
        <v>2</v>
      </c>
      <c r="G710" s="1">
        <v>1360000</v>
      </c>
      <c r="H710" s="1">
        <v>843000</v>
      </c>
      <c r="I710" s="2">
        <f t="shared" si="11"/>
        <v>0.61985294117647061</v>
      </c>
    </row>
    <row r="711" spans="1:9">
      <c r="A711" t="s">
        <v>792</v>
      </c>
      <c r="B711" t="s">
        <v>1712</v>
      </c>
      <c r="C711" t="s">
        <v>780</v>
      </c>
      <c r="D711">
        <v>18.809999999999999</v>
      </c>
      <c r="E711">
        <v>0</v>
      </c>
      <c r="F711">
        <v>1</v>
      </c>
      <c r="G711" s="1">
        <v>406000</v>
      </c>
      <c r="H711" s="1">
        <v>182000</v>
      </c>
      <c r="I711" s="2">
        <f t="shared" si="11"/>
        <v>0.44827586206896552</v>
      </c>
    </row>
    <row r="712" spans="1:9">
      <c r="A712" t="s">
        <v>793</v>
      </c>
      <c r="B712" t="s">
        <v>1713</v>
      </c>
      <c r="C712" t="s">
        <v>794</v>
      </c>
      <c r="D712">
        <v>18.989999999999998</v>
      </c>
      <c r="E712">
        <v>1</v>
      </c>
      <c r="F712">
        <v>0</v>
      </c>
      <c r="G712" s="1">
        <v>403000</v>
      </c>
      <c r="H712" s="1">
        <v>307000</v>
      </c>
      <c r="I712" s="2">
        <f t="shared" si="11"/>
        <v>0.76178660049627789</v>
      </c>
    </row>
    <row r="713" spans="1:9">
      <c r="A713" t="s">
        <v>795</v>
      </c>
      <c r="B713" t="s">
        <v>1713</v>
      </c>
      <c r="C713" t="s">
        <v>794</v>
      </c>
      <c r="D713">
        <v>19</v>
      </c>
      <c r="E713">
        <v>1</v>
      </c>
      <c r="F713">
        <v>1</v>
      </c>
      <c r="G713" s="1">
        <v>341000</v>
      </c>
      <c r="H713" s="1">
        <v>329000</v>
      </c>
      <c r="I713" s="2">
        <f t="shared" si="11"/>
        <v>0.96480938416422291</v>
      </c>
    </row>
    <row r="714" spans="1:9">
      <c r="A714" t="s">
        <v>796</v>
      </c>
      <c r="B714" t="s">
        <v>1713</v>
      </c>
      <c r="C714" t="s">
        <v>794</v>
      </c>
      <c r="D714">
        <v>19.96</v>
      </c>
      <c r="E714">
        <v>1</v>
      </c>
      <c r="F714">
        <v>1</v>
      </c>
      <c r="G714" s="1">
        <v>504000</v>
      </c>
      <c r="H714" s="1">
        <v>377000</v>
      </c>
      <c r="I714" s="2">
        <f t="shared" si="11"/>
        <v>0.74801587301587302</v>
      </c>
    </row>
    <row r="715" spans="1:9">
      <c r="A715" t="s">
        <v>797</v>
      </c>
      <c r="B715" t="s">
        <v>1713</v>
      </c>
      <c r="C715" t="s">
        <v>794</v>
      </c>
      <c r="D715">
        <v>16.5</v>
      </c>
      <c r="E715">
        <v>1</v>
      </c>
      <c r="F715">
        <v>1</v>
      </c>
      <c r="G715" s="1">
        <v>466000</v>
      </c>
      <c r="H715" s="1">
        <v>351000</v>
      </c>
      <c r="I715" s="2">
        <f t="shared" si="11"/>
        <v>0.75321888412017168</v>
      </c>
    </row>
    <row r="716" spans="1:9">
      <c r="A716" t="s">
        <v>798</v>
      </c>
      <c r="B716" t="s">
        <v>1713</v>
      </c>
      <c r="C716" t="s">
        <v>794</v>
      </c>
      <c r="D716">
        <v>15.05</v>
      </c>
      <c r="E716">
        <v>1</v>
      </c>
      <c r="F716">
        <v>0</v>
      </c>
      <c r="G716" s="1">
        <v>109000</v>
      </c>
      <c r="H716" s="1">
        <v>327000</v>
      </c>
      <c r="I716" s="2">
        <f t="shared" si="11"/>
        <v>3</v>
      </c>
    </row>
    <row r="717" spans="1:9">
      <c r="A717" t="s">
        <v>799</v>
      </c>
      <c r="B717" t="s">
        <v>1713</v>
      </c>
      <c r="C717" t="s">
        <v>794</v>
      </c>
      <c r="D717">
        <v>19.7</v>
      </c>
      <c r="E717">
        <v>1</v>
      </c>
      <c r="F717">
        <v>1</v>
      </c>
      <c r="G717" s="1">
        <v>178000</v>
      </c>
      <c r="H717" s="1">
        <v>144000</v>
      </c>
      <c r="I717" s="2">
        <f t="shared" si="11"/>
        <v>0.8089887640449438</v>
      </c>
    </row>
    <row r="718" spans="1:9">
      <c r="A718" t="s">
        <v>800</v>
      </c>
      <c r="B718" t="s">
        <v>1713</v>
      </c>
      <c r="C718" t="s">
        <v>794</v>
      </c>
      <c r="D718">
        <v>17.72</v>
      </c>
      <c r="E718">
        <v>1</v>
      </c>
      <c r="F718">
        <v>1</v>
      </c>
      <c r="G718" s="1">
        <v>1090000</v>
      </c>
      <c r="H718" s="1">
        <v>739000</v>
      </c>
      <c r="I718" s="2">
        <f t="shared" si="11"/>
        <v>0.67798165137614674</v>
      </c>
    </row>
    <row r="719" spans="1:9">
      <c r="A719" t="s">
        <v>801</v>
      </c>
      <c r="B719" t="s">
        <v>1713</v>
      </c>
      <c r="C719" t="s">
        <v>794</v>
      </c>
      <c r="D719">
        <v>19.05</v>
      </c>
      <c r="E719">
        <v>1</v>
      </c>
      <c r="F719">
        <v>1</v>
      </c>
      <c r="G719" s="1">
        <v>952000</v>
      </c>
      <c r="H719" s="1">
        <v>602000</v>
      </c>
      <c r="I719" s="2">
        <f t="shared" si="11"/>
        <v>0.63235294117647056</v>
      </c>
    </row>
    <row r="720" spans="1:9">
      <c r="A720" t="s">
        <v>802</v>
      </c>
      <c r="B720" t="s">
        <v>1713</v>
      </c>
      <c r="C720" t="s">
        <v>794</v>
      </c>
      <c r="D720">
        <v>18.059999999999999</v>
      </c>
      <c r="E720">
        <v>1</v>
      </c>
      <c r="F720">
        <v>1</v>
      </c>
      <c r="G720" s="1">
        <v>952000</v>
      </c>
      <c r="H720" s="1">
        <v>802000</v>
      </c>
      <c r="I720" s="2">
        <f t="shared" si="11"/>
        <v>0.84243697478991597</v>
      </c>
    </row>
    <row r="721" spans="1:9">
      <c r="A721" t="s">
        <v>803</v>
      </c>
      <c r="B721" t="s">
        <v>1713</v>
      </c>
      <c r="C721" t="s">
        <v>794</v>
      </c>
      <c r="D721">
        <v>15.05</v>
      </c>
      <c r="E721">
        <v>0</v>
      </c>
      <c r="F721">
        <v>1</v>
      </c>
      <c r="G721" s="1">
        <v>2620000</v>
      </c>
      <c r="H721" s="1">
        <v>1790000</v>
      </c>
      <c r="I721" s="2">
        <f t="shared" si="11"/>
        <v>0.68320610687022898</v>
      </c>
    </row>
    <row r="722" spans="1:9">
      <c r="A722" t="s">
        <v>804</v>
      </c>
      <c r="B722" t="s">
        <v>1713</v>
      </c>
      <c r="C722" t="s">
        <v>794</v>
      </c>
      <c r="D722">
        <v>19.829999999999998</v>
      </c>
      <c r="E722">
        <v>0</v>
      </c>
      <c r="F722">
        <v>1</v>
      </c>
      <c r="G722" s="1">
        <v>62300</v>
      </c>
      <c r="H722" s="1">
        <v>48100</v>
      </c>
      <c r="I722" s="2">
        <f t="shared" si="11"/>
        <v>0.7720706260032103</v>
      </c>
    </row>
    <row r="723" spans="1:9">
      <c r="A723" t="s">
        <v>805</v>
      </c>
      <c r="B723" t="s">
        <v>1713</v>
      </c>
      <c r="C723" t="s">
        <v>794</v>
      </c>
      <c r="D723">
        <v>15.18</v>
      </c>
      <c r="E723">
        <v>0</v>
      </c>
      <c r="F723">
        <v>1</v>
      </c>
      <c r="G723" s="1">
        <v>26900</v>
      </c>
      <c r="H723" s="1">
        <v>38100</v>
      </c>
      <c r="I723" s="2">
        <f t="shared" si="11"/>
        <v>1.4163568773234201</v>
      </c>
    </row>
    <row r="724" spans="1:9">
      <c r="A724" t="s">
        <v>806</v>
      </c>
      <c r="B724" t="s">
        <v>1713</v>
      </c>
      <c r="C724" t="s">
        <v>794</v>
      </c>
      <c r="D724">
        <v>19.170000000000002</v>
      </c>
      <c r="E724">
        <v>1</v>
      </c>
      <c r="F724">
        <v>1</v>
      </c>
      <c r="G724" s="1">
        <v>75800</v>
      </c>
      <c r="H724" s="1">
        <v>54800</v>
      </c>
      <c r="I724" s="2">
        <f t="shared" si="11"/>
        <v>0.72295514511873349</v>
      </c>
    </row>
    <row r="725" spans="1:9">
      <c r="A725" t="s">
        <v>807</v>
      </c>
      <c r="B725" t="s">
        <v>1713</v>
      </c>
      <c r="C725" t="s">
        <v>794</v>
      </c>
      <c r="D725">
        <v>15.18</v>
      </c>
      <c r="E725">
        <v>0</v>
      </c>
      <c r="F725">
        <v>1</v>
      </c>
      <c r="G725" s="1">
        <v>718000</v>
      </c>
      <c r="H725" s="1">
        <v>571000</v>
      </c>
      <c r="I725" s="2">
        <f t="shared" si="11"/>
        <v>0.79526462395543174</v>
      </c>
    </row>
    <row r="726" spans="1:9">
      <c r="A726" t="s">
        <v>808</v>
      </c>
      <c r="B726" t="s">
        <v>1713</v>
      </c>
      <c r="C726" t="s">
        <v>794</v>
      </c>
      <c r="D726">
        <v>19</v>
      </c>
      <c r="E726">
        <v>1</v>
      </c>
      <c r="F726">
        <v>3</v>
      </c>
      <c r="G726" s="1">
        <v>204000</v>
      </c>
      <c r="H726" s="1">
        <v>168000</v>
      </c>
      <c r="I726" s="2">
        <f t="shared" si="11"/>
        <v>0.82352941176470584</v>
      </c>
    </row>
    <row r="727" spans="1:9">
      <c r="A727" t="s">
        <v>809</v>
      </c>
      <c r="B727" t="s">
        <v>1714</v>
      </c>
      <c r="C727" t="s">
        <v>810</v>
      </c>
      <c r="D727">
        <v>19.73</v>
      </c>
      <c r="E727">
        <v>0</v>
      </c>
      <c r="F727">
        <v>1</v>
      </c>
      <c r="G727" s="1">
        <v>485000</v>
      </c>
      <c r="H727" s="1">
        <v>222000</v>
      </c>
      <c r="I727" s="2">
        <f t="shared" si="11"/>
        <v>0.45773195876288658</v>
      </c>
    </row>
    <row r="728" spans="1:9">
      <c r="A728" t="s">
        <v>811</v>
      </c>
      <c r="B728" t="s">
        <v>1714</v>
      </c>
      <c r="C728" t="s">
        <v>810</v>
      </c>
      <c r="D728">
        <v>18.760000000000002</v>
      </c>
      <c r="E728">
        <v>1</v>
      </c>
      <c r="F728">
        <v>1</v>
      </c>
      <c r="G728" s="1">
        <v>2140000</v>
      </c>
      <c r="H728" s="1">
        <v>1670000</v>
      </c>
      <c r="I728" s="2">
        <f t="shared" si="11"/>
        <v>0.78037383177570097</v>
      </c>
    </row>
    <row r="729" spans="1:9">
      <c r="A729" t="s">
        <v>812</v>
      </c>
      <c r="B729" t="s">
        <v>1714</v>
      </c>
      <c r="C729" t="s">
        <v>810</v>
      </c>
      <c r="D729">
        <v>19.66</v>
      </c>
      <c r="E729">
        <v>1</v>
      </c>
      <c r="F729">
        <v>0</v>
      </c>
      <c r="G729" s="1">
        <v>230000</v>
      </c>
      <c r="H729" s="1">
        <v>146000</v>
      </c>
      <c r="I729" s="2">
        <f t="shared" si="11"/>
        <v>0.63478260869565217</v>
      </c>
    </row>
    <row r="730" spans="1:9">
      <c r="A730" t="s">
        <v>813</v>
      </c>
      <c r="B730" t="s">
        <v>1714</v>
      </c>
      <c r="C730" t="s">
        <v>810</v>
      </c>
      <c r="D730">
        <v>17.53</v>
      </c>
      <c r="E730">
        <v>1</v>
      </c>
      <c r="F730">
        <v>1</v>
      </c>
      <c r="G730" s="1">
        <v>114000</v>
      </c>
      <c r="H730" s="1">
        <v>68200</v>
      </c>
      <c r="I730" s="2">
        <f t="shared" si="11"/>
        <v>0.59824561403508769</v>
      </c>
    </row>
    <row r="731" spans="1:9">
      <c r="A731" t="s">
        <v>814</v>
      </c>
      <c r="B731" t="s">
        <v>1714</v>
      </c>
      <c r="C731" t="s">
        <v>810</v>
      </c>
      <c r="D731">
        <v>9.83</v>
      </c>
      <c r="E731">
        <v>1</v>
      </c>
      <c r="F731">
        <v>0</v>
      </c>
      <c r="G731" s="1">
        <v>85200</v>
      </c>
      <c r="H731" s="1">
        <v>1000</v>
      </c>
      <c r="I731" s="2">
        <f t="shared" si="11"/>
        <v>1.1737089201877934E-2</v>
      </c>
    </row>
    <row r="732" spans="1:9">
      <c r="A732" t="s">
        <v>815</v>
      </c>
      <c r="B732" t="s">
        <v>1714</v>
      </c>
      <c r="C732" t="s">
        <v>810</v>
      </c>
      <c r="D732">
        <v>18.059999999999999</v>
      </c>
      <c r="E732">
        <v>1</v>
      </c>
      <c r="F732">
        <v>2</v>
      </c>
      <c r="G732" s="1">
        <v>1420000</v>
      </c>
      <c r="H732" s="1">
        <v>890000</v>
      </c>
      <c r="I732" s="2">
        <f t="shared" si="11"/>
        <v>0.62676056338028174</v>
      </c>
    </row>
    <row r="733" spans="1:9">
      <c r="A733" t="s">
        <v>816</v>
      </c>
      <c r="B733" t="s">
        <v>1714</v>
      </c>
      <c r="C733" t="s">
        <v>810</v>
      </c>
      <c r="D733">
        <v>19.2</v>
      </c>
      <c r="E733">
        <v>1</v>
      </c>
      <c r="F733">
        <v>0</v>
      </c>
      <c r="G733" s="1">
        <v>72400</v>
      </c>
      <c r="H733" s="1">
        <v>54400</v>
      </c>
      <c r="I733" s="2">
        <f t="shared" si="11"/>
        <v>0.75138121546961323</v>
      </c>
    </row>
    <row r="734" spans="1:9">
      <c r="A734" t="s">
        <v>817</v>
      </c>
      <c r="B734" t="s">
        <v>1714</v>
      </c>
      <c r="C734" t="s">
        <v>810</v>
      </c>
      <c r="D734">
        <v>18.760000000000002</v>
      </c>
      <c r="E734">
        <v>2</v>
      </c>
      <c r="F734">
        <v>2</v>
      </c>
      <c r="G734" s="1">
        <v>948000</v>
      </c>
      <c r="H734" s="1">
        <v>625000</v>
      </c>
      <c r="I734" s="2">
        <f t="shared" si="11"/>
        <v>0.65928270042194093</v>
      </c>
    </row>
    <row r="735" spans="1:9">
      <c r="A735" t="s">
        <v>818</v>
      </c>
      <c r="B735" t="s">
        <v>1714</v>
      </c>
      <c r="C735" t="s">
        <v>810</v>
      </c>
      <c r="D735">
        <v>19.41</v>
      </c>
      <c r="E735">
        <v>1</v>
      </c>
      <c r="F735">
        <v>0</v>
      </c>
      <c r="G735" s="1">
        <v>2030000</v>
      </c>
      <c r="H735" s="1">
        <v>1200000</v>
      </c>
      <c r="I735" s="2">
        <f t="shared" si="11"/>
        <v>0.59113300492610843</v>
      </c>
    </row>
    <row r="736" spans="1:9">
      <c r="A736" t="s">
        <v>819</v>
      </c>
      <c r="B736" t="s">
        <v>1714</v>
      </c>
      <c r="C736" t="s">
        <v>810</v>
      </c>
      <c r="D736">
        <v>19.239999999999998</v>
      </c>
      <c r="E736">
        <v>0</v>
      </c>
      <c r="F736">
        <v>1</v>
      </c>
      <c r="G736" s="1">
        <v>7600000</v>
      </c>
      <c r="H736" s="1">
        <v>4860000</v>
      </c>
      <c r="I736" s="2">
        <f t="shared" si="11"/>
        <v>0.63947368421052631</v>
      </c>
    </row>
    <row r="737" spans="1:9">
      <c r="A737" t="s">
        <v>820</v>
      </c>
      <c r="B737" t="s">
        <v>1714</v>
      </c>
      <c r="C737" t="s">
        <v>810</v>
      </c>
      <c r="D737">
        <v>19.670000000000002</v>
      </c>
      <c r="E737">
        <v>1</v>
      </c>
      <c r="F737">
        <v>0</v>
      </c>
      <c r="G737" s="1">
        <v>71900</v>
      </c>
      <c r="H737" s="1">
        <v>45400</v>
      </c>
      <c r="I737" s="2">
        <f t="shared" si="11"/>
        <v>0.63143254520166903</v>
      </c>
    </row>
    <row r="738" spans="1:9">
      <c r="A738" t="s">
        <v>821</v>
      </c>
      <c r="B738" t="s">
        <v>1714</v>
      </c>
      <c r="C738" t="s">
        <v>810</v>
      </c>
      <c r="D738">
        <v>17.2</v>
      </c>
      <c r="E738">
        <v>2</v>
      </c>
      <c r="F738">
        <v>1</v>
      </c>
      <c r="G738" s="1">
        <v>739000</v>
      </c>
      <c r="H738" s="1">
        <v>538000</v>
      </c>
      <c r="I738" s="2">
        <f t="shared" si="11"/>
        <v>0.72801082543978346</v>
      </c>
    </row>
    <row r="739" spans="1:9">
      <c r="A739" t="s">
        <v>822</v>
      </c>
      <c r="B739" t="s">
        <v>1714</v>
      </c>
      <c r="C739" t="s">
        <v>810</v>
      </c>
      <c r="D739">
        <v>813.8</v>
      </c>
      <c r="E739">
        <v>1</v>
      </c>
      <c r="F739">
        <v>0</v>
      </c>
      <c r="G739" s="1">
        <v>3950</v>
      </c>
      <c r="H739" s="1">
        <v>1000</v>
      </c>
      <c r="I739" s="2">
        <f t="shared" si="11"/>
        <v>0.25316455696202533</v>
      </c>
    </row>
    <row r="740" spans="1:9">
      <c r="A740" t="s">
        <v>823</v>
      </c>
      <c r="B740" t="s">
        <v>1714</v>
      </c>
      <c r="C740" t="s">
        <v>810</v>
      </c>
      <c r="D740">
        <v>16.940000000000001</v>
      </c>
      <c r="E740">
        <v>1</v>
      </c>
      <c r="F740">
        <v>0</v>
      </c>
      <c r="G740" s="1">
        <v>265000</v>
      </c>
      <c r="H740" s="1">
        <v>143000</v>
      </c>
      <c r="I740" s="2">
        <f t="shared" si="11"/>
        <v>0.53962264150943395</v>
      </c>
    </row>
    <row r="741" spans="1:9">
      <c r="A741" t="s">
        <v>824</v>
      </c>
      <c r="B741" t="s">
        <v>1714</v>
      </c>
      <c r="C741" t="s">
        <v>810</v>
      </c>
      <c r="D741">
        <v>19.850000000000001</v>
      </c>
      <c r="E741">
        <v>1</v>
      </c>
      <c r="F741">
        <v>2</v>
      </c>
      <c r="G741" s="1">
        <v>202000</v>
      </c>
      <c r="H741" s="1">
        <v>146000</v>
      </c>
      <c r="I741" s="2">
        <f t="shared" si="11"/>
        <v>0.72277227722772275</v>
      </c>
    </row>
    <row r="742" spans="1:9">
      <c r="A742" t="s">
        <v>825</v>
      </c>
      <c r="B742" t="s">
        <v>1715</v>
      </c>
      <c r="C742" t="s">
        <v>826</v>
      </c>
      <c r="D742">
        <v>17.16</v>
      </c>
      <c r="E742">
        <v>0</v>
      </c>
      <c r="F742">
        <v>1</v>
      </c>
      <c r="G742" s="1">
        <v>79400</v>
      </c>
      <c r="H742" s="1">
        <v>110000</v>
      </c>
      <c r="I742" s="2">
        <f t="shared" si="11"/>
        <v>1.385390428211587</v>
      </c>
    </row>
    <row r="743" spans="1:9">
      <c r="A743" t="s">
        <v>827</v>
      </c>
      <c r="B743" t="s">
        <v>1715</v>
      </c>
      <c r="C743" t="s">
        <v>826</v>
      </c>
      <c r="D743">
        <v>19.02</v>
      </c>
      <c r="E743">
        <v>1</v>
      </c>
      <c r="F743">
        <v>0</v>
      </c>
      <c r="G743" s="1">
        <v>39200</v>
      </c>
      <c r="H743" s="1">
        <v>52700</v>
      </c>
      <c r="I743" s="2">
        <f t="shared" si="11"/>
        <v>1.3443877551020409</v>
      </c>
    </row>
    <row r="744" spans="1:9">
      <c r="A744" t="s">
        <v>828</v>
      </c>
      <c r="B744" t="s">
        <v>1715</v>
      </c>
      <c r="C744" t="s">
        <v>826</v>
      </c>
      <c r="D744">
        <v>18.05</v>
      </c>
      <c r="E744">
        <v>1</v>
      </c>
      <c r="F744">
        <v>0</v>
      </c>
      <c r="G744" s="1">
        <v>414000</v>
      </c>
      <c r="H744" s="1">
        <v>417000</v>
      </c>
      <c r="I744" s="2">
        <f t="shared" si="11"/>
        <v>1.0072463768115942</v>
      </c>
    </row>
    <row r="745" spans="1:9">
      <c r="A745" t="s">
        <v>829</v>
      </c>
      <c r="B745" t="s">
        <v>1715</v>
      </c>
      <c r="C745" t="s">
        <v>826</v>
      </c>
      <c r="D745">
        <v>16.05</v>
      </c>
      <c r="E745">
        <v>1</v>
      </c>
      <c r="F745">
        <v>1</v>
      </c>
      <c r="G745" s="1">
        <v>604000</v>
      </c>
      <c r="H745" s="1">
        <v>656000</v>
      </c>
      <c r="I745" s="2">
        <f t="shared" si="11"/>
        <v>1.0860927152317881</v>
      </c>
    </row>
    <row r="746" spans="1:9">
      <c r="A746" t="s">
        <v>830</v>
      </c>
      <c r="B746" t="s">
        <v>1716</v>
      </c>
      <c r="C746" t="s">
        <v>831</v>
      </c>
      <c r="D746">
        <v>17.12</v>
      </c>
      <c r="E746">
        <v>1</v>
      </c>
      <c r="F746">
        <v>0</v>
      </c>
      <c r="G746" s="1">
        <v>842000</v>
      </c>
      <c r="H746" s="1">
        <v>886000</v>
      </c>
      <c r="I746" s="2">
        <f t="shared" si="11"/>
        <v>1.0522565320665083</v>
      </c>
    </row>
    <row r="747" spans="1:9">
      <c r="A747" t="s">
        <v>832</v>
      </c>
      <c r="B747" t="s">
        <v>1716</v>
      </c>
      <c r="C747" t="s">
        <v>831</v>
      </c>
      <c r="D747">
        <v>16.3</v>
      </c>
      <c r="E747">
        <v>1</v>
      </c>
      <c r="F747">
        <v>1</v>
      </c>
      <c r="G747" s="1">
        <v>134000</v>
      </c>
      <c r="H747" s="1">
        <v>133000</v>
      </c>
      <c r="I747" s="2">
        <f t="shared" si="11"/>
        <v>0.9925373134328358</v>
      </c>
    </row>
    <row r="748" spans="1:9">
      <c r="A748" t="s">
        <v>833</v>
      </c>
      <c r="B748" t="s">
        <v>1717</v>
      </c>
      <c r="C748" t="s">
        <v>834</v>
      </c>
      <c r="D748">
        <v>19.75</v>
      </c>
      <c r="E748">
        <v>1</v>
      </c>
      <c r="F748">
        <v>1</v>
      </c>
      <c r="G748" s="1">
        <v>3730000</v>
      </c>
      <c r="H748" s="1">
        <v>2340000</v>
      </c>
      <c r="I748" s="2">
        <f t="shared" si="11"/>
        <v>0.62734584450402142</v>
      </c>
    </row>
    <row r="749" spans="1:9">
      <c r="A749" t="s">
        <v>835</v>
      </c>
      <c r="B749" t="s">
        <v>1717</v>
      </c>
      <c r="C749" t="s">
        <v>834</v>
      </c>
      <c r="D749">
        <v>18.66</v>
      </c>
      <c r="E749">
        <v>0</v>
      </c>
      <c r="F749">
        <v>1</v>
      </c>
      <c r="G749" s="1">
        <v>192000</v>
      </c>
      <c r="H749" s="1">
        <v>146000</v>
      </c>
      <c r="I749" s="2">
        <f t="shared" si="11"/>
        <v>0.76041666666666663</v>
      </c>
    </row>
    <row r="750" spans="1:9">
      <c r="A750" t="s">
        <v>836</v>
      </c>
      <c r="B750" t="s">
        <v>1717</v>
      </c>
      <c r="C750" t="s">
        <v>834</v>
      </c>
      <c r="D750">
        <v>17.309999999999999</v>
      </c>
      <c r="E750">
        <v>0</v>
      </c>
      <c r="F750">
        <v>1</v>
      </c>
      <c r="G750" s="1">
        <v>112000</v>
      </c>
      <c r="H750" s="1">
        <v>67000</v>
      </c>
      <c r="I750" s="2">
        <f t="shared" si="11"/>
        <v>0.5982142857142857</v>
      </c>
    </row>
    <row r="751" spans="1:9">
      <c r="A751" t="s">
        <v>837</v>
      </c>
      <c r="B751" t="s">
        <v>1717</v>
      </c>
      <c r="C751" t="s">
        <v>834</v>
      </c>
      <c r="D751">
        <v>19.61</v>
      </c>
      <c r="E751">
        <v>0</v>
      </c>
      <c r="F751">
        <v>1</v>
      </c>
      <c r="G751" s="1">
        <v>13600000</v>
      </c>
      <c r="H751" s="1">
        <v>9400000</v>
      </c>
      <c r="I751" s="2">
        <f t="shared" si="11"/>
        <v>0.69117647058823528</v>
      </c>
    </row>
    <row r="752" spans="1:9">
      <c r="A752" t="s">
        <v>838</v>
      </c>
      <c r="B752" t="s">
        <v>1717</v>
      </c>
      <c r="C752" t="s">
        <v>834</v>
      </c>
      <c r="D752">
        <v>19.940000000000001</v>
      </c>
      <c r="E752">
        <v>2</v>
      </c>
      <c r="F752">
        <v>2</v>
      </c>
      <c r="G752" s="1">
        <v>1340000</v>
      </c>
      <c r="H752" s="1">
        <v>827000</v>
      </c>
      <c r="I752" s="2">
        <f t="shared" si="11"/>
        <v>0.61716417910447763</v>
      </c>
    </row>
    <row r="753" spans="1:9">
      <c r="A753" t="s">
        <v>839</v>
      </c>
      <c r="B753" t="s">
        <v>1717</v>
      </c>
      <c r="C753" t="s">
        <v>834</v>
      </c>
      <c r="D753">
        <v>17.89</v>
      </c>
      <c r="E753">
        <v>1</v>
      </c>
      <c r="F753">
        <v>0</v>
      </c>
      <c r="G753" s="1">
        <v>15700000</v>
      </c>
      <c r="H753" s="1">
        <v>11800000</v>
      </c>
      <c r="I753" s="2">
        <f t="shared" si="11"/>
        <v>0.75159235668789814</v>
      </c>
    </row>
    <row r="754" spans="1:9">
      <c r="A754" t="s">
        <v>840</v>
      </c>
      <c r="B754" t="s">
        <v>1718</v>
      </c>
      <c r="C754" t="s">
        <v>841</v>
      </c>
      <c r="D754">
        <v>19.13</v>
      </c>
      <c r="E754">
        <v>1</v>
      </c>
      <c r="F754">
        <v>0</v>
      </c>
      <c r="G754" s="1">
        <v>307000</v>
      </c>
      <c r="H754" s="1">
        <v>325000</v>
      </c>
      <c r="I754" s="2">
        <f t="shared" si="11"/>
        <v>1.0586319218241043</v>
      </c>
    </row>
    <row r="755" spans="1:9">
      <c r="A755" t="s">
        <v>842</v>
      </c>
      <c r="B755" t="s">
        <v>1718</v>
      </c>
      <c r="C755" t="s">
        <v>841</v>
      </c>
      <c r="D755">
        <v>16.8</v>
      </c>
      <c r="E755">
        <v>1</v>
      </c>
      <c r="F755">
        <v>1</v>
      </c>
      <c r="G755" s="1">
        <v>172000</v>
      </c>
      <c r="H755" s="1">
        <v>118000</v>
      </c>
      <c r="I755" s="2">
        <f t="shared" si="11"/>
        <v>0.68604651162790697</v>
      </c>
    </row>
    <row r="756" spans="1:9">
      <c r="A756" t="s">
        <v>843</v>
      </c>
      <c r="B756" t="s">
        <v>1718</v>
      </c>
      <c r="C756" t="s">
        <v>841</v>
      </c>
      <c r="D756">
        <v>18.3</v>
      </c>
      <c r="E756">
        <v>0</v>
      </c>
      <c r="F756">
        <v>1</v>
      </c>
      <c r="G756" s="1">
        <v>116000</v>
      </c>
      <c r="H756" s="1">
        <v>105000</v>
      </c>
      <c r="I756" s="2">
        <f t="shared" si="11"/>
        <v>0.90517241379310343</v>
      </c>
    </row>
    <row r="757" spans="1:9">
      <c r="A757" t="s">
        <v>844</v>
      </c>
      <c r="B757" t="s">
        <v>1718</v>
      </c>
      <c r="C757" t="s">
        <v>841</v>
      </c>
      <c r="D757">
        <v>17.989999999999998</v>
      </c>
      <c r="E757">
        <v>1</v>
      </c>
      <c r="F757">
        <v>0</v>
      </c>
      <c r="G757" s="1">
        <v>65500</v>
      </c>
      <c r="H757" s="1">
        <v>69000</v>
      </c>
      <c r="I757" s="2">
        <f t="shared" si="11"/>
        <v>1.0534351145038168</v>
      </c>
    </row>
    <row r="758" spans="1:9">
      <c r="A758" t="s">
        <v>845</v>
      </c>
      <c r="B758" t="s">
        <v>1718</v>
      </c>
      <c r="C758" t="s">
        <v>841</v>
      </c>
      <c r="D758">
        <v>17.57</v>
      </c>
      <c r="E758">
        <v>1</v>
      </c>
      <c r="F758">
        <v>1</v>
      </c>
      <c r="G758" s="1">
        <v>281000</v>
      </c>
      <c r="H758" s="1">
        <v>236000</v>
      </c>
      <c r="I758" s="2">
        <f t="shared" si="11"/>
        <v>0.83985765124555156</v>
      </c>
    </row>
    <row r="759" spans="1:9">
      <c r="A759" t="s">
        <v>846</v>
      </c>
      <c r="B759" t="s">
        <v>1718</v>
      </c>
      <c r="C759" t="s">
        <v>841</v>
      </c>
      <c r="D759">
        <v>18.43</v>
      </c>
      <c r="E759">
        <v>0</v>
      </c>
      <c r="F759">
        <v>1</v>
      </c>
      <c r="G759" s="1">
        <v>158000</v>
      </c>
      <c r="H759" s="1">
        <v>141000</v>
      </c>
      <c r="I759" s="2">
        <f t="shared" si="11"/>
        <v>0.89240506329113922</v>
      </c>
    </row>
    <row r="760" spans="1:9">
      <c r="A760" t="s">
        <v>847</v>
      </c>
      <c r="B760" t="s">
        <v>1718</v>
      </c>
      <c r="C760" t="s">
        <v>841</v>
      </c>
      <c r="D760">
        <v>16.86</v>
      </c>
      <c r="E760">
        <v>1</v>
      </c>
      <c r="F760">
        <v>1</v>
      </c>
      <c r="G760" s="1">
        <v>636000</v>
      </c>
      <c r="H760" s="1">
        <v>301000</v>
      </c>
      <c r="I760" s="2">
        <f t="shared" si="11"/>
        <v>0.47327044025157233</v>
      </c>
    </row>
    <row r="761" spans="1:9">
      <c r="A761" t="s">
        <v>848</v>
      </c>
      <c r="B761" t="s">
        <v>1718</v>
      </c>
      <c r="C761" t="s">
        <v>841</v>
      </c>
      <c r="D761">
        <v>17.670000000000002</v>
      </c>
      <c r="E761">
        <v>0</v>
      </c>
      <c r="F761">
        <v>1</v>
      </c>
      <c r="G761" s="1">
        <v>191000</v>
      </c>
      <c r="H761" s="1">
        <v>158000</v>
      </c>
      <c r="I761" s="2">
        <f t="shared" si="11"/>
        <v>0.82722513089005234</v>
      </c>
    </row>
    <row r="762" spans="1:9">
      <c r="A762" t="s">
        <v>849</v>
      </c>
      <c r="B762" t="s">
        <v>1718</v>
      </c>
      <c r="C762" t="s">
        <v>841</v>
      </c>
      <c r="D762">
        <v>19.45</v>
      </c>
      <c r="E762">
        <v>0</v>
      </c>
      <c r="F762">
        <v>1</v>
      </c>
      <c r="G762" s="1">
        <v>1020000</v>
      </c>
      <c r="H762" s="1">
        <v>519000</v>
      </c>
      <c r="I762" s="2">
        <f t="shared" si="11"/>
        <v>0.50882352941176467</v>
      </c>
    </row>
    <row r="763" spans="1:9">
      <c r="A763" t="s">
        <v>850</v>
      </c>
      <c r="B763" t="s">
        <v>1719</v>
      </c>
      <c r="C763" t="s">
        <v>851</v>
      </c>
      <c r="D763">
        <v>17.48</v>
      </c>
      <c r="E763">
        <v>1</v>
      </c>
      <c r="F763">
        <v>1</v>
      </c>
      <c r="G763" s="1">
        <v>83900</v>
      </c>
      <c r="H763" s="1">
        <v>80700</v>
      </c>
      <c r="I763" s="2">
        <f t="shared" si="11"/>
        <v>0.96185935637663889</v>
      </c>
    </row>
    <row r="764" spans="1:9">
      <c r="A764" t="s">
        <v>852</v>
      </c>
      <c r="B764" t="s">
        <v>1719</v>
      </c>
      <c r="C764" t="s">
        <v>851</v>
      </c>
      <c r="D764">
        <v>17.149999999999999</v>
      </c>
      <c r="E764">
        <v>1</v>
      </c>
      <c r="F764">
        <v>1</v>
      </c>
      <c r="G764" s="1">
        <v>103000</v>
      </c>
      <c r="H764" s="1">
        <v>98600</v>
      </c>
      <c r="I764" s="2">
        <f t="shared" si="11"/>
        <v>0.9572815533980582</v>
      </c>
    </row>
    <row r="765" spans="1:9">
      <c r="A765" t="s">
        <v>853</v>
      </c>
      <c r="B765" t="s">
        <v>1720</v>
      </c>
      <c r="C765" t="s">
        <v>854</v>
      </c>
      <c r="D765">
        <v>16.84</v>
      </c>
      <c r="E765">
        <v>0</v>
      </c>
      <c r="F765">
        <v>1</v>
      </c>
      <c r="G765" s="1">
        <v>13700</v>
      </c>
      <c r="H765" s="1">
        <v>11900</v>
      </c>
      <c r="I765" s="2">
        <f t="shared" si="11"/>
        <v>0.86861313868613144</v>
      </c>
    </row>
    <row r="766" spans="1:9">
      <c r="A766" t="s">
        <v>855</v>
      </c>
      <c r="B766" t="s">
        <v>1721</v>
      </c>
      <c r="C766" t="s">
        <v>856</v>
      </c>
      <c r="D766">
        <v>17.23</v>
      </c>
      <c r="E766">
        <v>1</v>
      </c>
      <c r="F766">
        <v>1</v>
      </c>
      <c r="G766" s="1">
        <v>82100</v>
      </c>
      <c r="H766" s="1">
        <v>129000</v>
      </c>
      <c r="I766" s="2">
        <f t="shared" si="11"/>
        <v>1.5712545676004872</v>
      </c>
    </row>
    <row r="767" spans="1:9">
      <c r="A767" t="s">
        <v>857</v>
      </c>
      <c r="B767" t="s">
        <v>1721</v>
      </c>
      <c r="C767" t="s">
        <v>856</v>
      </c>
      <c r="D767">
        <v>15.65</v>
      </c>
      <c r="E767">
        <v>2</v>
      </c>
      <c r="F767">
        <v>1</v>
      </c>
      <c r="G767" s="1">
        <v>235000</v>
      </c>
      <c r="H767" s="1">
        <v>259000</v>
      </c>
      <c r="I767" s="2">
        <f t="shared" si="11"/>
        <v>1.102127659574468</v>
      </c>
    </row>
    <row r="768" spans="1:9">
      <c r="A768" t="s">
        <v>858</v>
      </c>
      <c r="B768" t="s">
        <v>1721</v>
      </c>
      <c r="C768" t="s">
        <v>856</v>
      </c>
      <c r="D768">
        <v>17.010000000000002</v>
      </c>
      <c r="E768">
        <v>1</v>
      </c>
      <c r="F768">
        <v>1</v>
      </c>
      <c r="G768" s="1">
        <v>751000</v>
      </c>
      <c r="H768" s="1">
        <v>1130000</v>
      </c>
      <c r="I768" s="2">
        <f t="shared" si="11"/>
        <v>1.5046604527296938</v>
      </c>
    </row>
    <row r="769" spans="1:9">
      <c r="A769" t="s">
        <v>859</v>
      </c>
      <c r="B769" t="s">
        <v>1721</v>
      </c>
      <c r="C769" t="s">
        <v>856</v>
      </c>
      <c r="D769">
        <v>19.91</v>
      </c>
      <c r="E769">
        <v>0</v>
      </c>
      <c r="F769">
        <v>1</v>
      </c>
      <c r="G769" s="1">
        <v>1050000</v>
      </c>
      <c r="H769" s="1">
        <v>1460000</v>
      </c>
      <c r="I769" s="2">
        <f t="shared" si="11"/>
        <v>1.3904761904761904</v>
      </c>
    </row>
    <row r="770" spans="1:9">
      <c r="A770" t="s">
        <v>860</v>
      </c>
      <c r="B770" t="s">
        <v>1721</v>
      </c>
      <c r="C770" t="s">
        <v>856</v>
      </c>
      <c r="D770">
        <v>15.81</v>
      </c>
      <c r="E770">
        <v>1</v>
      </c>
      <c r="F770">
        <v>1</v>
      </c>
      <c r="G770" s="1">
        <v>139000</v>
      </c>
      <c r="H770" s="1">
        <v>213000</v>
      </c>
      <c r="I770" s="2">
        <f t="shared" si="11"/>
        <v>1.5323741007194245</v>
      </c>
    </row>
    <row r="771" spans="1:9">
      <c r="A771" t="s">
        <v>861</v>
      </c>
      <c r="B771" t="s">
        <v>1721</v>
      </c>
      <c r="C771" t="s">
        <v>856</v>
      </c>
      <c r="D771">
        <v>19.86</v>
      </c>
      <c r="E771">
        <v>0</v>
      </c>
      <c r="F771">
        <v>1</v>
      </c>
      <c r="G771" s="1">
        <v>77900</v>
      </c>
      <c r="H771" s="1">
        <v>108000</v>
      </c>
      <c r="I771" s="2">
        <f t="shared" ref="I771:I834" si="12">H771/G771</f>
        <v>1.386392811296534</v>
      </c>
    </row>
    <row r="772" spans="1:9">
      <c r="A772" t="s">
        <v>862</v>
      </c>
      <c r="B772" t="s">
        <v>1721</v>
      </c>
      <c r="C772" t="s">
        <v>856</v>
      </c>
      <c r="D772">
        <v>18.54</v>
      </c>
      <c r="E772">
        <v>2</v>
      </c>
      <c r="F772">
        <v>2</v>
      </c>
      <c r="G772" s="1">
        <v>209000</v>
      </c>
      <c r="H772" s="1">
        <v>274000</v>
      </c>
      <c r="I772" s="2">
        <f t="shared" si="12"/>
        <v>1.3110047846889952</v>
      </c>
    </row>
    <row r="773" spans="1:9">
      <c r="A773" t="s">
        <v>863</v>
      </c>
      <c r="B773" t="s">
        <v>1721</v>
      </c>
      <c r="C773" t="s">
        <v>856</v>
      </c>
      <c r="D773">
        <v>19.13</v>
      </c>
      <c r="E773">
        <v>0</v>
      </c>
      <c r="F773">
        <v>2</v>
      </c>
      <c r="G773" s="1">
        <v>602000</v>
      </c>
      <c r="H773" s="1">
        <v>708000</v>
      </c>
      <c r="I773" s="2">
        <f t="shared" si="12"/>
        <v>1.176079734219269</v>
      </c>
    </row>
    <row r="774" spans="1:9">
      <c r="A774" t="s">
        <v>864</v>
      </c>
      <c r="B774" t="s">
        <v>1721</v>
      </c>
      <c r="C774" t="s">
        <v>856</v>
      </c>
      <c r="D774">
        <v>18</v>
      </c>
      <c r="E774">
        <v>0</v>
      </c>
      <c r="F774">
        <v>1</v>
      </c>
      <c r="G774" s="1">
        <v>383000</v>
      </c>
      <c r="H774" s="1">
        <v>450000</v>
      </c>
      <c r="I774" s="2">
        <f t="shared" si="12"/>
        <v>1.1749347258485641</v>
      </c>
    </row>
    <row r="775" spans="1:9">
      <c r="A775" t="s">
        <v>865</v>
      </c>
      <c r="B775" t="s">
        <v>1721</v>
      </c>
      <c r="C775" t="s">
        <v>856</v>
      </c>
      <c r="D775">
        <v>17.82</v>
      </c>
      <c r="E775">
        <v>1</v>
      </c>
      <c r="F775">
        <v>1</v>
      </c>
      <c r="G775" s="1">
        <v>50600</v>
      </c>
      <c r="H775" s="1">
        <v>74500</v>
      </c>
      <c r="I775" s="2">
        <f t="shared" si="12"/>
        <v>1.4723320158102766</v>
      </c>
    </row>
    <row r="776" spans="1:9">
      <c r="A776" t="s">
        <v>866</v>
      </c>
      <c r="B776" t="s">
        <v>1721</v>
      </c>
      <c r="C776" t="s">
        <v>856</v>
      </c>
      <c r="D776">
        <v>17.41</v>
      </c>
      <c r="E776">
        <v>1</v>
      </c>
      <c r="F776">
        <v>1</v>
      </c>
      <c r="G776" s="1">
        <v>121000</v>
      </c>
      <c r="H776" s="1">
        <v>124000</v>
      </c>
      <c r="I776" s="2">
        <f t="shared" si="12"/>
        <v>1.024793388429752</v>
      </c>
    </row>
    <row r="777" spans="1:9">
      <c r="A777" t="s">
        <v>867</v>
      </c>
      <c r="B777" t="s">
        <v>1722</v>
      </c>
      <c r="C777" t="s">
        <v>868</v>
      </c>
      <c r="D777">
        <v>18.98</v>
      </c>
      <c r="E777">
        <v>0</v>
      </c>
      <c r="F777">
        <v>1</v>
      </c>
      <c r="G777" s="1">
        <v>268000</v>
      </c>
      <c r="H777" s="1">
        <v>259000</v>
      </c>
      <c r="I777" s="2">
        <f t="shared" si="12"/>
        <v>0.96641791044776115</v>
      </c>
    </row>
    <row r="778" spans="1:9">
      <c r="A778" t="s">
        <v>869</v>
      </c>
      <c r="B778" t="s">
        <v>1722</v>
      </c>
      <c r="C778" t="s">
        <v>868</v>
      </c>
      <c r="D778">
        <v>19.88</v>
      </c>
      <c r="E778">
        <v>1</v>
      </c>
      <c r="F778">
        <v>1</v>
      </c>
      <c r="G778" s="1">
        <v>176000</v>
      </c>
      <c r="H778" s="1">
        <v>189000</v>
      </c>
      <c r="I778" s="2">
        <f t="shared" si="12"/>
        <v>1.0738636363636365</v>
      </c>
    </row>
    <row r="779" spans="1:9">
      <c r="A779" t="s">
        <v>870</v>
      </c>
      <c r="B779" t="s">
        <v>1722</v>
      </c>
      <c r="C779" t="s">
        <v>868</v>
      </c>
      <c r="D779">
        <v>16.88</v>
      </c>
      <c r="E779">
        <v>0</v>
      </c>
      <c r="F779">
        <v>1</v>
      </c>
      <c r="G779" s="1">
        <v>122000</v>
      </c>
      <c r="H779" s="1">
        <v>105000</v>
      </c>
      <c r="I779" s="2">
        <f t="shared" si="12"/>
        <v>0.86065573770491799</v>
      </c>
    </row>
    <row r="780" spans="1:9">
      <c r="A780" t="s">
        <v>871</v>
      </c>
      <c r="B780" t="s">
        <v>1722</v>
      </c>
      <c r="C780" t="s">
        <v>868</v>
      </c>
      <c r="D780">
        <v>15.92</v>
      </c>
      <c r="E780">
        <v>1</v>
      </c>
      <c r="F780">
        <v>0</v>
      </c>
      <c r="G780" s="1">
        <v>198000</v>
      </c>
      <c r="H780" s="1">
        <v>415000</v>
      </c>
      <c r="I780" s="2">
        <f t="shared" si="12"/>
        <v>2.095959595959596</v>
      </c>
    </row>
    <row r="781" spans="1:9">
      <c r="A781" t="s">
        <v>872</v>
      </c>
      <c r="B781" t="s">
        <v>1722</v>
      </c>
      <c r="C781" t="s">
        <v>868</v>
      </c>
      <c r="D781">
        <v>16.02</v>
      </c>
      <c r="E781">
        <v>0</v>
      </c>
      <c r="F781">
        <v>2</v>
      </c>
      <c r="G781" s="1">
        <v>143000</v>
      </c>
      <c r="H781" s="1">
        <v>143000</v>
      </c>
      <c r="I781" s="2">
        <f t="shared" si="12"/>
        <v>1</v>
      </c>
    </row>
    <row r="782" spans="1:9">
      <c r="A782" t="s">
        <v>873</v>
      </c>
      <c r="B782" t="s">
        <v>1722</v>
      </c>
      <c r="C782" t="s">
        <v>868</v>
      </c>
      <c r="D782">
        <v>17.86</v>
      </c>
      <c r="E782">
        <v>1</v>
      </c>
      <c r="F782">
        <v>1</v>
      </c>
      <c r="G782" s="1">
        <v>233000</v>
      </c>
      <c r="H782" s="1">
        <v>226000</v>
      </c>
      <c r="I782" s="2">
        <f t="shared" si="12"/>
        <v>0.96995708154506433</v>
      </c>
    </row>
    <row r="783" spans="1:9">
      <c r="A783" t="s">
        <v>874</v>
      </c>
      <c r="B783" t="s">
        <v>1722</v>
      </c>
      <c r="C783" t="s">
        <v>868</v>
      </c>
      <c r="D783">
        <v>18.920000000000002</v>
      </c>
      <c r="E783">
        <v>0</v>
      </c>
      <c r="F783">
        <v>1</v>
      </c>
      <c r="G783" s="1">
        <v>124000</v>
      </c>
      <c r="H783" s="1">
        <v>117000</v>
      </c>
      <c r="I783" s="2">
        <f t="shared" si="12"/>
        <v>0.94354838709677424</v>
      </c>
    </row>
    <row r="784" spans="1:9">
      <c r="A784" t="s">
        <v>875</v>
      </c>
      <c r="B784" t="s">
        <v>1722</v>
      </c>
      <c r="C784" t="s">
        <v>868</v>
      </c>
      <c r="D784">
        <v>19.809999999999999</v>
      </c>
      <c r="E784">
        <v>1</v>
      </c>
      <c r="F784">
        <v>1</v>
      </c>
      <c r="G784" s="1">
        <v>33500</v>
      </c>
      <c r="H784" s="1">
        <v>46600</v>
      </c>
      <c r="I784" s="2">
        <f t="shared" si="12"/>
        <v>1.3910447761194029</v>
      </c>
    </row>
    <row r="785" spans="1:9">
      <c r="A785" t="s">
        <v>876</v>
      </c>
      <c r="B785" t="s">
        <v>1722</v>
      </c>
      <c r="C785" t="s">
        <v>868</v>
      </c>
      <c r="D785">
        <v>16.73</v>
      </c>
      <c r="E785">
        <v>0</v>
      </c>
      <c r="F785">
        <v>1</v>
      </c>
      <c r="G785" s="1">
        <v>497000</v>
      </c>
      <c r="H785" s="1">
        <v>457000</v>
      </c>
      <c r="I785" s="2">
        <f t="shared" si="12"/>
        <v>0.91951710261569419</v>
      </c>
    </row>
    <row r="786" spans="1:9">
      <c r="A786" t="s">
        <v>877</v>
      </c>
      <c r="B786" t="s">
        <v>1723</v>
      </c>
      <c r="C786" t="s">
        <v>878</v>
      </c>
      <c r="D786">
        <v>18.170000000000002</v>
      </c>
      <c r="E786">
        <v>1</v>
      </c>
      <c r="F786">
        <v>0</v>
      </c>
      <c r="G786" s="1">
        <v>184000</v>
      </c>
      <c r="H786" s="1">
        <v>104000</v>
      </c>
      <c r="I786" s="2">
        <f t="shared" si="12"/>
        <v>0.56521739130434778</v>
      </c>
    </row>
    <row r="787" spans="1:9">
      <c r="A787" t="s">
        <v>879</v>
      </c>
      <c r="B787" t="s">
        <v>1723</v>
      </c>
      <c r="C787" t="s">
        <v>878</v>
      </c>
      <c r="D787">
        <v>16.89</v>
      </c>
      <c r="E787">
        <v>1</v>
      </c>
      <c r="F787">
        <v>0</v>
      </c>
      <c r="G787" s="1">
        <v>66700</v>
      </c>
      <c r="H787" s="1">
        <v>43100</v>
      </c>
      <c r="I787" s="2">
        <f t="shared" si="12"/>
        <v>0.64617691154422785</v>
      </c>
    </row>
    <row r="788" spans="1:9">
      <c r="A788" t="s">
        <v>880</v>
      </c>
      <c r="B788" t="s">
        <v>1723</v>
      </c>
      <c r="C788" t="s">
        <v>878</v>
      </c>
      <c r="D788">
        <v>19.190000000000001</v>
      </c>
      <c r="E788">
        <v>0</v>
      </c>
      <c r="F788">
        <v>1</v>
      </c>
      <c r="G788" s="1">
        <v>164000</v>
      </c>
      <c r="H788" s="1">
        <v>99500</v>
      </c>
      <c r="I788" s="2">
        <f t="shared" si="12"/>
        <v>0.60670731707317072</v>
      </c>
    </row>
    <row r="789" spans="1:9">
      <c r="A789" t="s">
        <v>881</v>
      </c>
      <c r="B789" t="s">
        <v>1723</v>
      </c>
      <c r="C789" t="s">
        <v>878</v>
      </c>
      <c r="D789">
        <v>19.38</v>
      </c>
      <c r="E789">
        <v>0</v>
      </c>
      <c r="F789">
        <v>1</v>
      </c>
      <c r="G789" s="1">
        <v>50600</v>
      </c>
      <c r="H789" s="1">
        <v>38500</v>
      </c>
      <c r="I789" s="2">
        <f t="shared" si="12"/>
        <v>0.76086956521739135</v>
      </c>
    </row>
    <row r="790" spans="1:9">
      <c r="A790" t="s">
        <v>882</v>
      </c>
      <c r="B790" t="s">
        <v>1723</v>
      </c>
      <c r="C790" t="s">
        <v>878</v>
      </c>
      <c r="D790">
        <v>17.16</v>
      </c>
      <c r="E790">
        <v>1</v>
      </c>
      <c r="F790">
        <v>0</v>
      </c>
      <c r="G790" s="1">
        <v>44400</v>
      </c>
      <c r="H790" s="1">
        <v>26000</v>
      </c>
      <c r="I790" s="2">
        <f t="shared" si="12"/>
        <v>0.5855855855855856</v>
      </c>
    </row>
    <row r="791" spans="1:9">
      <c r="A791" t="s">
        <v>883</v>
      </c>
      <c r="B791" t="s">
        <v>1723</v>
      </c>
      <c r="C791" t="s">
        <v>878</v>
      </c>
      <c r="D791">
        <v>16.89</v>
      </c>
      <c r="E791">
        <v>1</v>
      </c>
      <c r="F791">
        <v>0</v>
      </c>
      <c r="G791" s="1">
        <v>70400</v>
      </c>
      <c r="H791" s="1">
        <v>116000</v>
      </c>
      <c r="I791" s="2">
        <f t="shared" si="12"/>
        <v>1.6477272727272727</v>
      </c>
    </row>
    <row r="792" spans="1:9">
      <c r="A792" t="s">
        <v>884</v>
      </c>
      <c r="B792" t="s">
        <v>1723</v>
      </c>
      <c r="C792" t="s">
        <v>878</v>
      </c>
      <c r="D792">
        <v>19.420000000000002</v>
      </c>
      <c r="E792">
        <v>1</v>
      </c>
      <c r="F792">
        <v>0</v>
      </c>
      <c r="G792" s="1">
        <v>78700</v>
      </c>
      <c r="H792" s="1">
        <v>66800</v>
      </c>
      <c r="I792" s="2">
        <f t="shared" si="12"/>
        <v>0.84879288437102918</v>
      </c>
    </row>
    <row r="793" spans="1:9">
      <c r="A793" t="s">
        <v>885</v>
      </c>
      <c r="B793" t="s">
        <v>1724</v>
      </c>
      <c r="C793" t="s">
        <v>886</v>
      </c>
      <c r="D793">
        <v>19.18</v>
      </c>
      <c r="E793">
        <v>1</v>
      </c>
      <c r="F793">
        <v>0</v>
      </c>
      <c r="G793" s="1">
        <v>108000</v>
      </c>
      <c r="H793" s="1">
        <v>53800</v>
      </c>
      <c r="I793" s="2">
        <f t="shared" si="12"/>
        <v>0.49814814814814817</v>
      </c>
    </row>
    <row r="794" spans="1:9">
      <c r="A794" t="s">
        <v>887</v>
      </c>
      <c r="B794" t="s">
        <v>1724</v>
      </c>
      <c r="C794" t="s">
        <v>886</v>
      </c>
      <c r="D794">
        <v>18.2</v>
      </c>
      <c r="E794">
        <v>1</v>
      </c>
      <c r="F794">
        <v>0</v>
      </c>
      <c r="G794" s="1">
        <v>208000</v>
      </c>
      <c r="H794" s="1">
        <v>109000</v>
      </c>
      <c r="I794" s="2">
        <f t="shared" si="12"/>
        <v>0.52403846153846156</v>
      </c>
    </row>
    <row r="795" spans="1:9">
      <c r="A795" t="s">
        <v>888</v>
      </c>
      <c r="B795" t="s">
        <v>1724</v>
      </c>
      <c r="C795" t="s">
        <v>886</v>
      </c>
      <c r="D795">
        <v>19.7</v>
      </c>
      <c r="E795">
        <v>0</v>
      </c>
      <c r="F795">
        <v>1</v>
      </c>
      <c r="G795" s="1">
        <v>149000</v>
      </c>
      <c r="H795" s="1">
        <v>109000</v>
      </c>
      <c r="I795" s="2">
        <f t="shared" si="12"/>
        <v>0.73154362416107388</v>
      </c>
    </row>
    <row r="796" spans="1:9">
      <c r="A796" t="s">
        <v>889</v>
      </c>
      <c r="B796" t="s">
        <v>1724</v>
      </c>
      <c r="C796" t="s">
        <v>886</v>
      </c>
      <c r="D796">
        <v>18.260000000000002</v>
      </c>
      <c r="E796">
        <v>1</v>
      </c>
      <c r="F796">
        <v>1</v>
      </c>
      <c r="G796" s="1">
        <v>83200</v>
      </c>
      <c r="H796" s="1">
        <v>60100</v>
      </c>
      <c r="I796" s="2">
        <f t="shared" si="12"/>
        <v>0.72235576923076927</v>
      </c>
    </row>
    <row r="797" spans="1:9">
      <c r="A797" t="s">
        <v>890</v>
      </c>
      <c r="B797" t="s">
        <v>1725</v>
      </c>
      <c r="C797" t="s">
        <v>891</v>
      </c>
      <c r="D797">
        <v>18.61</v>
      </c>
      <c r="E797">
        <v>1</v>
      </c>
      <c r="F797">
        <v>0</v>
      </c>
      <c r="G797" s="1">
        <v>376000</v>
      </c>
      <c r="H797" s="1">
        <v>181000</v>
      </c>
      <c r="I797" s="2">
        <f t="shared" si="12"/>
        <v>0.48138297872340424</v>
      </c>
    </row>
    <row r="798" spans="1:9">
      <c r="A798" t="s">
        <v>892</v>
      </c>
      <c r="B798" t="s">
        <v>1725</v>
      </c>
      <c r="C798" t="s">
        <v>891</v>
      </c>
      <c r="D798">
        <v>15.75</v>
      </c>
      <c r="E798">
        <v>1</v>
      </c>
      <c r="F798">
        <v>1</v>
      </c>
      <c r="G798" s="1">
        <v>990000</v>
      </c>
      <c r="H798" s="1">
        <v>781000</v>
      </c>
      <c r="I798" s="2">
        <f t="shared" si="12"/>
        <v>0.78888888888888886</v>
      </c>
    </row>
    <row r="799" spans="1:9">
      <c r="A799" t="s">
        <v>893</v>
      </c>
      <c r="B799" t="s">
        <v>1725</v>
      </c>
      <c r="C799" t="s">
        <v>891</v>
      </c>
      <c r="D799">
        <v>17.88</v>
      </c>
      <c r="E799">
        <v>2</v>
      </c>
      <c r="F799">
        <v>0</v>
      </c>
      <c r="G799" s="1">
        <v>239000</v>
      </c>
      <c r="H799" s="1">
        <v>148000</v>
      </c>
      <c r="I799" s="2">
        <f t="shared" si="12"/>
        <v>0.61924686192468614</v>
      </c>
    </row>
    <row r="800" spans="1:9">
      <c r="A800" t="s">
        <v>894</v>
      </c>
      <c r="B800" t="s">
        <v>1725</v>
      </c>
      <c r="C800" t="s">
        <v>891</v>
      </c>
      <c r="D800">
        <v>19.309999999999999</v>
      </c>
      <c r="E800">
        <v>0</v>
      </c>
      <c r="F800">
        <v>1</v>
      </c>
      <c r="G800" s="1">
        <v>923000</v>
      </c>
      <c r="H800" s="1">
        <v>602000</v>
      </c>
      <c r="I800" s="2">
        <f t="shared" si="12"/>
        <v>0.65222101841820157</v>
      </c>
    </row>
    <row r="801" spans="1:9">
      <c r="A801" t="s">
        <v>895</v>
      </c>
      <c r="B801" t="s">
        <v>1725</v>
      </c>
      <c r="C801" t="s">
        <v>891</v>
      </c>
      <c r="D801">
        <v>18.559999999999999</v>
      </c>
      <c r="E801">
        <v>0</v>
      </c>
      <c r="F801">
        <v>1</v>
      </c>
      <c r="G801" s="1">
        <v>124000</v>
      </c>
      <c r="H801" s="1">
        <v>87600</v>
      </c>
      <c r="I801" s="2">
        <f t="shared" si="12"/>
        <v>0.70645161290322578</v>
      </c>
    </row>
    <row r="802" spans="1:9">
      <c r="A802" t="s">
        <v>896</v>
      </c>
      <c r="B802" t="s">
        <v>1725</v>
      </c>
      <c r="C802" t="s">
        <v>891</v>
      </c>
      <c r="D802">
        <v>19.239999999999998</v>
      </c>
      <c r="E802">
        <v>0</v>
      </c>
      <c r="F802">
        <v>1</v>
      </c>
      <c r="G802" s="1">
        <v>1120000</v>
      </c>
      <c r="H802" s="1">
        <v>913000</v>
      </c>
      <c r="I802" s="2">
        <f t="shared" si="12"/>
        <v>0.81517857142857142</v>
      </c>
    </row>
    <row r="803" spans="1:9">
      <c r="A803" t="s">
        <v>897</v>
      </c>
      <c r="B803" t="s">
        <v>1725</v>
      </c>
      <c r="C803" t="s">
        <v>891</v>
      </c>
      <c r="D803">
        <v>18.36</v>
      </c>
      <c r="E803">
        <v>1</v>
      </c>
      <c r="F803">
        <v>1</v>
      </c>
      <c r="G803" s="1">
        <v>111000</v>
      </c>
      <c r="H803" s="1">
        <v>77700</v>
      </c>
      <c r="I803" s="2">
        <f t="shared" si="12"/>
        <v>0.7</v>
      </c>
    </row>
    <row r="804" spans="1:9">
      <c r="A804" t="s">
        <v>898</v>
      </c>
      <c r="B804" t="s">
        <v>1725</v>
      </c>
      <c r="C804" t="s">
        <v>891</v>
      </c>
      <c r="D804">
        <v>18.149999999999999</v>
      </c>
      <c r="E804">
        <v>1</v>
      </c>
      <c r="F804">
        <v>1</v>
      </c>
      <c r="G804" s="1">
        <v>469000</v>
      </c>
      <c r="H804" s="1">
        <v>328000</v>
      </c>
      <c r="I804" s="2">
        <f t="shared" si="12"/>
        <v>0.6993603411513859</v>
      </c>
    </row>
    <row r="805" spans="1:9">
      <c r="A805" t="s">
        <v>899</v>
      </c>
      <c r="B805" t="s">
        <v>1725</v>
      </c>
      <c r="C805" t="s">
        <v>891</v>
      </c>
      <c r="D805">
        <v>18.440000000000001</v>
      </c>
      <c r="E805">
        <v>2</v>
      </c>
      <c r="F805">
        <v>0</v>
      </c>
      <c r="G805" s="1">
        <v>102000</v>
      </c>
      <c r="H805" s="1">
        <v>63300</v>
      </c>
      <c r="I805" s="2">
        <f t="shared" si="12"/>
        <v>0.62058823529411766</v>
      </c>
    </row>
    <row r="806" spans="1:9">
      <c r="A806" t="s">
        <v>900</v>
      </c>
      <c r="B806" t="s">
        <v>1725</v>
      </c>
      <c r="C806" t="s">
        <v>891</v>
      </c>
      <c r="D806">
        <v>14.98</v>
      </c>
      <c r="E806">
        <v>1</v>
      </c>
      <c r="F806">
        <v>1</v>
      </c>
      <c r="G806" s="1">
        <v>40900</v>
      </c>
      <c r="H806" s="1">
        <v>28800</v>
      </c>
      <c r="I806" s="2">
        <f t="shared" si="12"/>
        <v>0.70415647921760394</v>
      </c>
    </row>
    <row r="807" spans="1:9">
      <c r="A807" t="s">
        <v>901</v>
      </c>
      <c r="B807" t="s">
        <v>1726</v>
      </c>
      <c r="C807" t="s">
        <v>902</v>
      </c>
      <c r="D807">
        <v>18.68</v>
      </c>
      <c r="E807">
        <v>1</v>
      </c>
      <c r="F807">
        <v>0</v>
      </c>
      <c r="G807" s="1">
        <v>22800</v>
      </c>
      <c r="H807" s="1">
        <v>21000</v>
      </c>
      <c r="I807" s="2">
        <f t="shared" si="12"/>
        <v>0.92105263157894735</v>
      </c>
    </row>
    <row r="808" spans="1:9">
      <c r="A808" t="s">
        <v>903</v>
      </c>
      <c r="B808" t="s">
        <v>1727</v>
      </c>
      <c r="C808" t="s">
        <v>904</v>
      </c>
      <c r="D808">
        <v>17.899999999999999</v>
      </c>
      <c r="E808">
        <v>2</v>
      </c>
      <c r="F808">
        <v>2</v>
      </c>
      <c r="G808" s="1">
        <v>538000</v>
      </c>
      <c r="H808" s="1">
        <v>428000</v>
      </c>
      <c r="I808" s="2">
        <f t="shared" si="12"/>
        <v>0.79553903345724908</v>
      </c>
    </row>
    <row r="809" spans="1:9">
      <c r="A809" t="s">
        <v>905</v>
      </c>
      <c r="B809" t="s">
        <v>1727</v>
      </c>
      <c r="C809" t="s">
        <v>904</v>
      </c>
      <c r="D809">
        <v>17.36</v>
      </c>
      <c r="E809">
        <v>0</v>
      </c>
      <c r="F809">
        <v>1</v>
      </c>
      <c r="G809" s="1">
        <v>527000</v>
      </c>
      <c r="H809" s="1">
        <v>259000</v>
      </c>
      <c r="I809" s="2">
        <f t="shared" si="12"/>
        <v>0.49146110056925996</v>
      </c>
    </row>
    <row r="810" spans="1:9">
      <c r="A810" t="s">
        <v>906</v>
      </c>
      <c r="B810" t="s">
        <v>1727</v>
      </c>
      <c r="C810" t="s">
        <v>904</v>
      </c>
      <c r="D810">
        <v>19.71</v>
      </c>
      <c r="E810">
        <v>1</v>
      </c>
      <c r="F810">
        <v>0</v>
      </c>
      <c r="G810" s="1">
        <v>166000</v>
      </c>
      <c r="H810" s="1">
        <v>123000</v>
      </c>
      <c r="I810" s="2">
        <f t="shared" si="12"/>
        <v>0.74096385542168675</v>
      </c>
    </row>
    <row r="811" spans="1:9">
      <c r="A811" t="s">
        <v>907</v>
      </c>
      <c r="B811" t="s">
        <v>1727</v>
      </c>
      <c r="C811" t="s">
        <v>904</v>
      </c>
      <c r="D811">
        <v>17.95</v>
      </c>
      <c r="E811">
        <v>0</v>
      </c>
      <c r="F811">
        <v>1</v>
      </c>
      <c r="G811" s="1">
        <v>392000</v>
      </c>
      <c r="H811" s="1">
        <v>316000</v>
      </c>
      <c r="I811" s="2">
        <f t="shared" si="12"/>
        <v>0.80612244897959184</v>
      </c>
    </row>
    <row r="812" spans="1:9">
      <c r="A812" t="s">
        <v>908</v>
      </c>
      <c r="B812" t="s">
        <v>1727</v>
      </c>
      <c r="C812" t="s">
        <v>904</v>
      </c>
      <c r="D812">
        <v>16.27</v>
      </c>
      <c r="E812">
        <v>1</v>
      </c>
      <c r="F812">
        <v>0</v>
      </c>
      <c r="G812" s="1">
        <v>419000</v>
      </c>
      <c r="H812" s="1">
        <v>339000</v>
      </c>
      <c r="I812" s="2">
        <f t="shared" si="12"/>
        <v>0.80906921241050123</v>
      </c>
    </row>
    <row r="813" spans="1:9">
      <c r="A813" t="s">
        <v>909</v>
      </c>
      <c r="B813" t="s">
        <v>1727</v>
      </c>
      <c r="C813" t="s">
        <v>904</v>
      </c>
      <c r="D813">
        <v>17.77</v>
      </c>
      <c r="E813">
        <v>1</v>
      </c>
      <c r="F813">
        <v>1</v>
      </c>
      <c r="G813" s="1">
        <v>32900</v>
      </c>
      <c r="H813" s="1">
        <v>20300</v>
      </c>
      <c r="I813" s="2">
        <f t="shared" si="12"/>
        <v>0.61702127659574468</v>
      </c>
    </row>
    <row r="814" spans="1:9">
      <c r="A814" t="s">
        <v>910</v>
      </c>
      <c r="B814" t="s">
        <v>1727</v>
      </c>
      <c r="C814" t="s">
        <v>904</v>
      </c>
      <c r="D814">
        <v>19.399999999999999</v>
      </c>
      <c r="E814">
        <v>1</v>
      </c>
      <c r="F814">
        <v>0</v>
      </c>
      <c r="G814" s="1">
        <v>1280000</v>
      </c>
      <c r="H814" s="1">
        <v>951000</v>
      </c>
      <c r="I814" s="2">
        <f t="shared" si="12"/>
        <v>0.74296874999999996</v>
      </c>
    </row>
    <row r="815" spans="1:9">
      <c r="A815" t="s">
        <v>911</v>
      </c>
      <c r="B815" t="s">
        <v>1727</v>
      </c>
      <c r="C815" t="s">
        <v>904</v>
      </c>
      <c r="D815">
        <v>19.690000000000001</v>
      </c>
      <c r="E815">
        <v>0</v>
      </c>
      <c r="F815">
        <v>1</v>
      </c>
      <c r="G815" s="1">
        <v>235000</v>
      </c>
      <c r="H815" s="1">
        <v>184000</v>
      </c>
      <c r="I815" s="2">
        <f t="shared" si="12"/>
        <v>0.78297872340425534</v>
      </c>
    </row>
    <row r="816" spans="1:9">
      <c r="A816" t="s">
        <v>912</v>
      </c>
      <c r="B816" t="s">
        <v>1727</v>
      </c>
      <c r="C816" t="s">
        <v>904</v>
      </c>
      <c r="D816">
        <v>19.53</v>
      </c>
      <c r="E816">
        <v>2</v>
      </c>
      <c r="F816">
        <v>2</v>
      </c>
      <c r="G816" s="1">
        <v>343000</v>
      </c>
      <c r="H816" s="1">
        <v>252000</v>
      </c>
      <c r="I816" s="2">
        <f t="shared" si="12"/>
        <v>0.73469387755102045</v>
      </c>
    </row>
    <row r="817" spans="1:9">
      <c r="A817" t="s">
        <v>913</v>
      </c>
      <c r="B817" t="s">
        <v>1727</v>
      </c>
      <c r="C817" t="s">
        <v>904</v>
      </c>
      <c r="D817">
        <v>18.739999999999998</v>
      </c>
      <c r="E817">
        <v>1</v>
      </c>
      <c r="F817">
        <v>1</v>
      </c>
      <c r="G817" s="1">
        <v>443000</v>
      </c>
      <c r="H817" s="1">
        <v>387000</v>
      </c>
      <c r="I817" s="2">
        <f t="shared" si="12"/>
        <v>0.87358916478555304</v>
      </c>
    </row>
    <row r="818" spans="1:9">
      <c r="A818" t="s">
        <v>914</v>
      </c>
      <c r="B818" t="s">
        <v>1727</v>
      </c>
      <c r="C818" t="s">
        <v>904</v>
      </c>
      <c r="D818">
        <v>19.190000000000001</v>
      </c>
      <c r="E818">
        <v>0</v>
      </c>
      <c r="F818">
        <v>1</v>
      </c>
      <c r="G818" s="1">
        <v>392000</v>
      </c>
      <c r="H818" s="1">
        <v>285000</v>
      </c>
      <c r="I818" s="2">
        <f t="shared" si="12"/>
        <v>0.72704081632653061</v>
      </c>
    </row>
    <row r="819" spans="1:9">
      <c r="A819" t="s">
        <v>915</v>
      </c>
      <c r="B819" t="s">
        <v>1727</v>
      </c>
      <c r="C819" t="s">
        <v>904</v>
      </c>
      <c r="D819">
        <v>19.3</v>
      </c>
      <c r="E819">
        <v>1</v>
      </c>
      <c r="F819">
        <v>1</v>
      </c>
      <c r="G819" s="1">
        <v>557000</v>
      </c>
      <c r="H819" s="1">
        <v>407000</v>
      </c>
      <c r="I819" s="2">
        <f t="shared" si="12"/>
        <v>0.73070017953321365</v>
      </c>
    </row>
    <row r="820" spans="1:9">
      <c r="A820" t="s">
        <v>916</v>
      </c>
      <c r="B820" t="s">
        <v>1728</v>
      </c>
      <c r="C820" t="s">
        <v>917</v>
      </c>
      <c r="D820">
        <v>18.45</v>
      </c>
      <c r="E820">
        <v>1</v>
      </c>
      <c r="F820">
        <v>0</v>
      </c>
      <c r="G820" s="1">
        <v>24700</v>
      </c>
      <c r="H820" s="1">
        <v>12300</v>
      </c>
      <c r="I820" s="2">
        <f t="shared" si="12"/>
        <v>0.49797570850202427</v>
      </c>
    </row>
    <row r="821" spans="1:9">
      <c r="A821" t="s">
        <v>918</v>
      </c>
      <c r="B821" t="s">
        <v>1728</v>
      </c>
      <c r="C821" t="s">
        <v>917</v>
      </c>
      <c r="D821">
        <v>16.71</v>
      </c>
      <c r="E821">
        <v>1</v>
      </c>
      <c r="F821">
        <v>0</v>
      </c>
      <c r="G821" s="1">
        <v>377000</v>
      </c>
      <c r="H821" s="1">
        <v>190000</v>
      </c>
      <c r="I821" s="2">
        <f t="shared" si="12"/>
        <v>0.50397877984084882</v>
      </c>
    </row>
    <row r="822" spans="1:9">
      <c r="A822" t="s">
        <v>919</v>
      </c>
      <c r="B822" t="s">
        <v>1728</v>
      </c>
      <c r="C822" t="s">
        <v>917</v>
      </c>
      <c r="D822">
        <v>18.559999999999999</v>
      </c>
      <c r="E822">
        <v>1</v>
      </c>
      <c r="F822">
        <v>1</v>
      </c>
      <c r="G822" s="1">
        <v>150000</v>
      </c>
      <c r="H822" s="1">
        <v>110000</v>
      </c>
      <c r="I822" s="2">
        <f t="shared" si="12"/>
        <v>0.73333333333333328</v>
      </c>
    </row>
    <row r="823" spans="1:9">
      <c r="A823" t="s">
        <v>920</v>
      </c>
      <c r="B823" t="s">
        <v>1729</v>
      </c>
      <c r="C823" t="s">
        <v>921</v>
      </c>
      <c r="D823">
        <v>16.12</v>
      </c>
      <c r="E823">
        <v>1</v>
      </c>
      <c r="F823">
        <v>1</v>
      </c>
      <c r="G823" s="1">
        <v>172000</v>
      </c>
      <c r="H823" s="1">
        <v>145000</v>
      </c>
      <c r="I823" s="2">
        <f t="shared" si="12"/>
        <v>0.84302325581395354</v>
      </c>
    </row>
    <row r="824" spans="1:9">
      <c r="A824" t="s">
        <v>922</v>
      </c>
      <c r="B824" t="s">
        <v>1730</v>
      </c>
      <c r="C824" t="s">
        <v>923</v>
      </c>
      <c r="D824">
        <v>18.649999999999999</v>
      </c>
      <c r="E824">
        <v>1</v>
      </c>
      <c r="F824">
        <v>0</v>
      </c>
      <c r="G824" s="1">
        <v>31900</v>
      </c>
      <c r="H824" s="1">
        <v>15300</v>
      </c>
      <c r="I824" s="2">
        <f t="shared" si="12"/>
        <v>0.47962382445141066</v>
      </c>
    </row>
    <row r="825" spans="1:9">
      <c r="A825" t="s">
        <v>924</v>
      </c>
      <c r="B825" t="s">
        <v>1730</v>
      </c>
      <c r="C825" t="s">
        <v>923</v>
      </c>
      <c r="D825">
        <v>18.010000000000002</v>
      </c>
      <c r="E825">
        <v>1</v>
      </c>
      <c r="F825">
        <v>1</v>
      </c>
      <c r="G825" s="1">
        <v>119000</v>
      </c>
      <c r="H825" s="1">
        <v>95500</v>
      </c>
      <c r="I825" s="2">
        <f t="shared" si="12"/>
        <v>0.80252100840336138</v>
      </c>
    </row>
    <row r="826" spans="1:9">
      <c r="A826" t="s">
        <v>925</v>
      </c>
      <c r="B826" t="s">
        <v>1730</v>
      </c>
      <c r="C826" t="s">
        <v>923</v>
      </c>
      <c r="D826">
        <v>17.25</v>
      </c>
      <c r="E826">
        <v>1</v>
      </c>
      <c r="F826">
        <v>0</v>
      </c>
      <c r="G826" s="1">
        <v>392000</v>
      </c>
      <c r="H826" s="1">
        <v>215000</v>
      </c>
      <c r="I826" s="2">
        <f t="shared" si="12"/>
        <v>0.54846938775510201</v>
      </c>
    </row>
    <row r="827" spans="1:9">
      <c r="A827" t="s">
        <v>926</v>
      </c>
      <c r="B827" t="s">
        <v>1730</v>
      </c>
      <c r="C827" t="s">
        <v>923</v>
      </c>
      <c r="D827">
        <v>15.01</v>
      </c>
      <c r="E827">
        <v>0</v>
      </c>
      <c r="F827">
        <v>1</v>
      </c>
      <c r="G827" s="1">
        <v>487000</v>
      </c>
      <c r="H827" s="1">
        <v>327000</v>
      </c>
      <c r="I827" s="2">
        <f t="shared" si="12"/>
        <v>0.67145790554414786</v>
      </c>
    </row>
    <row r="828" spans="1:9">
      <c r="A828" t="s">
        <v>927</v>
      </c>
      <c r="B828" t="s">
        <v>1730</v>
      </c>
      <c r="C828" t="s">
        <v>923</v>
      </c>
      <c r="D828">
        <v>19.829999999999998</v>
      </c>
      <c r="E828">
        <v>2</v>
      </c>
      <c r="F828">
        <v>0</v>
      </c>
      <c r="G828" s="1">
        <v>499000</v>
      </c>
      <c r="H828" s="1">
        <v>287000</v>
      </c>
      <c r="I828" s="2">
        <f t="shared" si="12"/>
        <v>0.57515030060120242</v>
      </c>
    </row>
    <row r="829" spans="1:9">
      <c r="A829" t="s">
        <v>928</v>
      </c>
      <c r="B829" t="s">
        <v>1730</v>
      </c>
      <c r="C829" t="s">
        <v>923</v>
      </c>
      <c r="D829">
        <v>18.59</v>
      </c>
      <c r="E829">
        <v>1</v>
      </c>
      <c r="F829">
        <v>0</v>
      </c>
      <c r="G829" s="1">
        <v>353000</v>
      </c>
      <c r="H829" s="1">
        <v>226000</v>
      </c>
      <c r="I829" s="2">
        <f t="shared" si="12"/>
        <v>0.64022662889518411</v>
      </c>
    </row>
    <row r="830" spans="1:9">
      <c r="A830" t="s">
        <v>929</v>
      </c>
      <c r="B830" t="s">
        <v>1730</v>
      </c>
      <c r="C830" t="s">
        <v>923</v>
      </c>
      <c r="D830">
        <v>18.100000000000001</v>
      </c>
      <c r="E830">
        <v>0</v>
      </c>
      <c r="F830">
        <v>1</v>
      </c>
      <c r="G830" s="1">
        <v>474000</v>
      </c>
      <c r="H830" s="1">
        <v>299000</v>
      </c>
      <c r="I830" s="2">
        <f t="shared" si="12"/>
        <v>0.63080168776371304</v>
      </c>
    </row>
    <row r="831" spans="1:9">
      <c r="A831" t="s">
        <v>930</v>
      </c>
      <c r="B831" t="s">
        <v>1730</v>
      </c>
      <c r="C831" t="s">
        <v>923</v>
      </c>
      <c r="D831">
        <v>15.72</v>
      </c>
      <c r="E831">
        <v>1</v>
      </c>
      <c r="F831">
        <v>1</v>
      </c>
      <c r="G831" s="1">
        <v>55200</v>
      </c>
      <c r="H831" s="1">
        <v>37900</v>
      </c>
      <c r="I831" s="2">
        <f t="shared" si="12"/>
        <v>0.68659420289855078</v>
      </c>
    </row>
    <row r="832" spans="1:9">
      <c r="A832" t="s">
        <v>931</v>
      </c>
      <c r="B832" t="s">
        <v>1730</v>
      </c>
      <c r="C832" t="s">
        <v>923</v>
      </c>
      <c r="D832">
        <v>15.77</v>
      </c>
      <c r="E832">
        <v>1</v>
      </c>
      <c r="F832">
        <v>1</v>
      </c>
      <c r="G832" s="1">
        <v>1040000</v>
      </c>
      <c r="H832" s="1">
        <v>640000</v>
      </c>
      <c r="I832" s="2">
        <f t="shared" si="12"/>
        <v>0.61538461538461542</v>
      </c>
    </row>
    <row r="833" spans="1:9">
      <c r="A833" t="s">
        <v>932</v>
      </c>
      <c r="B833" t="s">
        <v>1730</v>
      </c>
      <c r="C833" t="s">
        <v>923</v>
      </c>
      <c r="D833">
        <v>16.8</v>
      </c>
      <c r="E833">
        <v>1</v>
      </c>
      <c r="F833">
        <v>2</v>
      </c>
      <c r="G833" s="1">
        <v>344000</v>
      </c>
      <c r="H833" s="1">
        <v>218000</v>
      </c>
      <c r="I833" s="2">
        <f t="shared" si="12"/>
        <v>0.63372093023255816</v>
      </c>
    </row>
    <row r="834" spans="1:9">
      <c r="A834" t="s">
        <v>933</v>
      </c>
      <c r="B834" t="s">
        <v>1730</v>
      </c>
      <c r="C834" t="s">
        <v>923</v>
      </c>
      <c r="D834">
        <v>17.260000000000002</v>
      </c>
      <c r="E834">
        <v>1</v>
      </c>
      <c r="F834">
        <v>0</v>
      </c>
      <c r="G834" s="1">
        <v>671000</v>
      </c>
      <c r="H834" s="1">
        <v>458000</v>
      </c>
      <c r="I834" s="2">
        <f t="shared" si="12"/>
        <v>0.68256333830104321</v>
      </c>
    </row>
    <row r="835" spans="1:9">
      <c r="A835" t="s">
        <v>934</v>
      </c>
      <c r="B835" t="s">
        <v>1730</v>
      </c>
      <c r="C835" t="s">
        <v>923</v>
      </c>
      <c r="D835">
        <v>18.02</v>
      </c>
      <c r="E835">
        <v>1</v>
      </c>
      <c r="F835">
        <v>0</v>
      </c>
      <c r="G835" s="1">
        <v>111000</v>
      </c>
      <c r="H835" s="1">
        <v>58200</v>
      </c>
      <c r="I835" s="2">
        <f t="shared" ref="I835:I898" si="13">H835/G835</f>
        <v>0.5243243243243243</v>
      </c>
    </row>
    <row r="836" spans="1:9">
      <c r="A836" t="s">
        <v>935</v>
      </c>
      <c r="B836" t="s">
        <v>1730</v>
      </c>
      <c r="C836" t="s">
        <v>923</v>
      </c>
      <c r="D836">
        <v>16.98</v>
      </c>
      <c r="E836">
        <v>1</v>
      </c>
      <c r="F836">
        <v>1</v>
      </c>
      <c r="G836" s="1">
        <v>880000</v>
      </c>
      <c r="H836" s="1">
        <v>499000</v>
      </c>
      <c r="I836" s="2">
        <f t="shared" si="13"/>
        <v>0.56704545454545452</v>
      </c>
    </row>
    <row r="837" spans="1:9">
      <c r="A837" t="s">
        <v>936</v>
      </c>
      <c r="B837" t="s">
        <v>1730</v>
      </c>
      <c r="C837" t="s">
        <v>923</v>
      </c>
      <c r="D837">
        <v>18.54</v>
      </c>
      <c r="E837">
        <v>1</v>
      </c>
      <c r="F837">
        <v>1</v>
      </c>
      <c r="G837" s="1">
        <v>352000</v>
      </c>
      <c r="H837" s="1">
        <v>228000</v>
      </c>
      <c r="I837" s="2">
        <f t="shared" si="13"/>
        <v>0.64772727272727271</v>
      </c>
    </row>
    <row r="838" spans="1:9">
      <c r="A838" t="s">
        <v>937</v>
      </c>
      <c r="B838" t="s">
        <v>1730</v>
      </c>
      <c r="C838" t="s">
        <v>923</v>
      </c>
      <c r="D838">
        <v>15.94</v>
      </c>
      <c r="E838">
        <v>1</v>
      </c>
      <c r="F838">
        <v>1</v>
      </c>
      <c r="G838" s="1">
        <v>646000</v>
      </c>
      <c r="H838" s="1">
        <v>404000</v>
      </c>
      <c r="I838" s="2">
        <f t="shared" si="13"/>
        <v>0.62538699690402477</v>
      </c>
    </row>
    <row r="839" spans="1:9">
      <c r="A839" t="s">
        <v>938</v>
      </c>
      <c r="B839" t="s">
        <v>1730</v>
      </c>
      <c r="C839" t="s">
        <v>923</v>
      </c>
      <c r="D839">
        <v>18.23</v>
      </c>
      <c r="E839">
        <v>1</v>
      </c>
      <c r="F839">
        <v>1</v>
      </c>
      <c r="G839" s="1">
        <v>1310000</v>
      </c>
      <c r="H839" s="1">
        <v>861000</v>
      </c>
      <c r="I839" s="2">
        <f t="shared" si="13"/>
        <v>0.65725190839694658</v>
      </c>
    </row>
    <row r="840" spans="1:9">
      <c r="A840" t="s">
        <v>939</v>
      </c>
      <c r="B840" t="s">
        <v>1730</v>
      </c>
      <c r="C840" t="s">
        <v>923</v>
      </c>
      <c r="D840">
        <v>16.690000000000001</v>
      </c>
      <c r="E840">
        <v>1</v>
      </c>
      <c r="F840">
        <v>0</v>
      </c>
      <c r="G840" s="1">
        <v>331000</v>
      </c>
      <c r="H840" s="1">
        <v>283000</v>
      </c>
      <c r="I840" s="2">
        <f t="shared" si="13"/>
        <v>0.85498489425981872</v>
      </c>
    </row>
    <row r="841" spans="1:9">
      <c r="A841" t="s">
        <v>940</v>
      </c>
      <c r="B841" t="s">
        <v>1730</v>
      </c>
      <c r="C841" t="s">
        <v>923</v>
      </c>
      <c r="D841">
        <v>19.36</v>
      </c>
      <c r="E841">
        <v>0</v>
      </c>
      <c r="F841">
        <v>1</v>
      </c>
      <c r="G841" s="1">
        <v>382000</v>
      </c>
      <c r="H841" s="1">
        <v>205000</v>
      </c>
      <c r="I841" s="2">
        <f t="shared" si="13"/>
        <v>0.53664921465968585</v>
      </c>
    </row>
    <row r="842" spans="1:9">
      <c r="A842" t="s">
        <v>941</v>
      </c>
      <c r="B842" t="s">
        <v>1730</v>
      </c>
      <c r="C842" t="s">
        <v>923</v>
      </c>
      <c r="D842">
        <v>19.16</v>
      </c>
      <c r="E842">
        <v>0</v>
      </c>
      <c r="F842">
        <v>1</v>
      </c>
      <c r="G842" s="1">
        <v>1670000</v>
      </c>
      <c r="H842" s="1">
        <v>620000</v>
      </c>
      <c r="I842" s="2">
        <f t="shared" si="13"/>
        <v>0.3712574850299401</v>
      </c>
    </row>
    <row r="843" spans="1:9">
      <c r="A843" t="s">
        <v>942</v>
      </c>
      <c r="B843" t="s">
        <v>1731</v>
      </c>
      <c r="C843" t="s">
        <v>943</v>
      </c>
      <c r="D843">
        <v>15.19</v>
      </c>
      <c r="E843">
        <v>3</v>
      </c>
      <c r="F843">
        <v>2</v>
      </c>
      <c r="G843" s="1">
        <v>84400</v>
      </c>
      <c r="H843" s="1">
        <v>65700</v>
      </c>
      <c r="I843" s="2">
        <f t="shared" si="13"/>
        <v>0.77843601895734593</v>
      </c>
    </row>
    <row r="844" spans="1:9">
      <c r="A844" t="s">
        <v>944</v>
      </c>
      <c r="B844" t="s">
        <v>1731</v>
      </c>
      <c r="C844" t="s">
        <v>943</v>
      </c>
      <c r="D844">
        <v>8.8699999999999992</v>
      </c>
      <c r="E844">
        <v>1</v>
      </c>
      <c r="F844">
        <v>0</v>
      </c>
      <c r="G844" s="1">
        <v>84400</v>
      </c>
      <c r="H844" s="1">
        <v>152000</v>
      </c>
      <c r="I844" s="2">
        <f t="shared" si="13"/>
        <v>1.8009478672985781</v>
      </c>
    </row>
    <row r="845" spans="1:9">
      <c r="A845" t="s">
        <v>945</v>
      </c>
      <c r="B845" t="s">
        <v>1731</v>
      </c>
      <c r="C845" t="s">
        <v>943</v>
      </c>
      <c r="D845">
        <v>11.02</v>
      </c>
      <c r="E845">
        <v>1</v>
      </c>
      <c r="F845">
        <v>0</v>
      </c>
      <c r="G845" s="1">
        <v>84400</v>
      </c>
      <c r="H845" s="1">
        <v>66800</v>
      </c>
      <c r="I845" s="2">
        <f t="shared" si="13"/>
        <v>0.79146919431279616</v>
      </c>
    </row>
    <row r="846" spans="1:9">
      <c r="A846" t="s">
        <v>946</v>
      </c>
      <c r="B846" t="s">
        <v>1732</v>
      </c>
      <c r="C846" t="s">
        <v>947</v>
      </c>
      <c r="D846">
        <v>14.27</v>
      </c>
      <c r="E846">
        <v>1</v>
      </c>
      <c r="F846">
        <v>0</v>
      </c>
      <c r="G846" s="1">
        <v>336000</v>
      </c>
      <c r="H846" s="1">
        <v>337000</v>
      </c>
      <c r="I846" s="2">
        <f t="shared" si="13"/>
        <v>1.0029761904761905</v>
      </c>
    </row>
    <row r="847" spans="1:9">
      <c r="A847" t="s">
        <v>948</v>
      </c>
      <c r="B847" t="s">
        <v>1732</v>
      </c>
      <c r="C847" t="s">
        <v>947</v>
      </c>
      <c r="D847">
        <v>16.89</v>
      </c>
      <c r="E847">
        <v>1</v>
      </c>
      <c r="F847">
        <v>0</v>
      </c>
      <c r="G847" s="1">
        <v>607000</v>
      </c>
      <c r="H847" s="1">
        <v>290000</v>
      </c>
      <c r="I847" s="2">
        <f t="shared" si="13"/>
        <v>0.47775947281713343</v>
      </c>
    </row>
    <row r="848" spans="1:9">
      <c r="A848" t="s">
        <v>949</v>
      </c>
      <c r="B848" t="s">
        <v>1732</v>
      </c>
      <c r="C848" t="s">
        <v>947</v>
      </c>
      <c r="D848">
        <v>18.53</v>
      </c>
      <c r="E848">
        <v>1</v>
      </c>
      <c r="F848">
        <v>1</v>
      </c>
      <c r="G848" s="1">
        <v>191000</v>
      </c>
      <c r="H848" s="1">
        <v>113000</v>
      </c>
      <c r="I848" s="2">
        <f t="shared" si="13"/>
        <v>0.59162303664921467</v>
      </c>
    </row>
    <row r="849" spans="1:9">
      <c r="A849" t="s">
        <v>950</v>
      </c>
      <c r="B849" t="s">
        <v>1732</v>
      </c>
      <c r="C849" t="s">
        <v>947</v>
      </c>
      <c r="D849">
        <v>17.95</v>
      </c>
      <c r="E849">
        <v>1</v>
      </c>
      <c r="F849">
        <v>2</v>
      </c>
      <c r="G849" s="1">
        <v>211000</v>
      </c>
      <c r="H849" s="1">
        <v>133000</v>
      </c>
      <c r="I849" s="2">
        <f t="shared" si="13"/>
        <v>0.63033175355450233</v>
      </c>
    </row>
    <row r="850" spans="1:9">
      <c r="A850" t="s">
        <v>951</v>
      </c>
      <c r="B850" t="s">
        <v>1732</v>
      </c>
      <c r="C850" t="s">
        <v>947</v>
      </c>
      <c r="D850">
        <v>18.53</v>
      </c>
      <c r="E850">
        <v>1</v>
      </c>
      <c r="F850">
        <v>1</v>
      </c>
      <c r="G850" s="1">
        <v>299000</v>
      </c>
      <c r="H850" s="1">
        <v>172000</v>
      </c>
      <c r="I850" s="2">
        <f t="shared" si="13"/>
        <v>0.57525083612040129</v>
      </c>
    </row>
    <row r="851" spans="1:9">
      <c r="A851" t="s">
        <v>952</v>
      </c>
      <c r="B851" t="s">
        <v>1732</v>
      </c>
      <c r="C851" t="s">
        <v>947</v>
      </c>
      <c r="D851">
        <v>17.25</v>
      </c>
      <c r="E851">
        <v>1</v>
      </c>
      <c r="F851">
        <v>0</v>
      </c>
      <c r="G851" s="1">
        <v>382000</v>
      </c>
      <c r="H851" s="1">
        <v>242000</v>
      </c>
      <c r="I851" s="2">
        <f t="shared" si="13"/>
        <v>0.63350785340314131</v>
      </c>
    </row>
    <row r="852" spans="1:9">
      <c r="A852" t="s">
        <v>953</v>
      </c>
      <c r="B852" t="s">
        <v>1732</v>
      </c>
      <c r="C852" t="s">
        <v>947</v>
      </c>
      <c r="D852">
        <v>19.3</v>
      </c>
      <c r="E852">
        <v>0</v>
      </c>
      <c r="F852">
        <v>1</v>
      </c>
      <c r="G852" s="1">
        <v>469000</v>
      </c>
      <c r="H852" s="1">
        <v>303000</v>
      </c>
      <c r="I852" s="2">
        <f t="shared" si="13"/>
        <v>0.64605543710021318</v>
      </c>
    </row>
    <row r="853" spans="1:9">
      <c r="A853" t="s">
        <v>954</v>
      </c>
      <c r="B853" t="s">
        <v>1732</v>
      </c>
      <c r="C853" t="s">
        <v>947</v>
      </c>
      <c r="D853">
        <v>15.55</v>
      </c>
      <c r="E853">
        <v>1</v>
      </c>
      <c r="F853">
        <v>0</v>
      </c>
      <c r="G853" s="1">
        <v>193000</v>
      </c>
      <c r="H853" s="1">
        <v>121000</v>
      </c>
      <c r="I853" s="2">
        <f t="shared" si="13"/>
        <v>0.62694300518134716</v>
      </c>
    </row>
    <row r="854" spans="1:9">
      <c r="A854" t="s">
        <v>955</v>
      </c>
      <c r="B854" t="s">
        <v>1732</v>
      </c>
      <c r="C854" t="s">
        <v>947</v>
      </c>
      <c r="D854">
        <v>15.38</v>
      </c>
      <c r="E854">
        <v>0</v>
      </c>
      <c r="F854">
        <v>1</v>
      </c>
      <c r="G854" s="1">
        <v>758000</v>
      </c>
      <c r="H854" s="1">
        <v>337000</v>
      </c>
      <c r="I854" s="2">
        <f t="shared" si="13"/>
        <v>0.4445910290237467</v>
      </c>
    </row>
    <row r="855" spans="1:9">
      <c r="A855" t="s">
        <v>956</v>
      </c>
      <c r="B855" t="s">
        <v>1732</v>
      </c>
      <c r="C855" t="s">
        <v>947</v>
      </c>
      <c r="D855">
        <v>19.010000000000002</v>
      </c>
      <c r="E855">
        <v>0</v>
      </c>
      <c r="F855">
        <v>1</v>
      </c>
      <c r="G855" s="1">
        <v>406000</v>
      </c>
      <c r="H855" s="1">
        <v>221000</v>
      </c>
      <c r="I855" s="2">
        <f t="shared" si="13"/>
        <v>0.54433497536945807</v>
      </c>
    </row>
    <row r="856" spans="1:9">
      <c r="A856" t="s">
        <v>957</v>
      </c>
      <c r="B856" t="s">
        <v>1732</v>
      </c>
      <c r="C856" t="s">
        <v>947</v>
      </c>
      <c r="D856">
        <v>16.809999999999999</v>
      </c>
      <c r="E856">
        <v>1</v>
      </c>
      <c r="F856">
        <v>1</v>
      </c>
      <c r="G856" s="1">
        <v>248000</v>
      </c>
      <c r="H856" s="1">
        <v>155000</v>
      </c>
      <c r="I856" s="2">
        <f t="shared" si="13"/>
        <v>0.625</v>
      </c>
    </row>
    <row r="857" spans="1:9">
      <c r="A857" t="s">
        <v>958</v>
      </c>
      <c r="B857" t="s">
        <v>1733</v>
      </c>
      <c r="C857" t="s">
        <v>959</v>
      </c>
      <c r="D857">
        <v>19.690000000000001</v>
      </c>
      <c r="E857">
        <v>0</v>
      </c>
      <c r="F857">
        <v>1</v>
      </c>
      <c r="G857" s="1">
        <v>53000</v>
      </c>
      <c r="H857" s="1">
        <v>47200</v>
      </c>
      <c r="I857" s="2">
        <f t="shared" si="13"/>
        <v>0.89056603773584908</v>
      </c>
    </row>
    <row r="858" spans="1:9">
      <c r="A858" t="s">
        <v>960</v>
      </c>
      <c r="B858" t="s">
        <v>1734</v>
      </c>
      <c r="C858" t="s">
        <v>961</v>
      </c>
      <c r="D858">
        <v>19.95</v>
      </c>
      <c r="E858">
        <v>0</v>
      </c>
      <c r="F858">
        <v>1</v>
      </c>
      <c r="G858" s="1">
        <v>17500</v>
      </c>
      <c r="H858" s="1">
        <v>14900</v>
      </c>
      <c r="I858" s="2">
        <f t="shared" si="13"/>
        <v>0.85142857142857142</v>
      </c>
    </row>
    <row r="859" spans="1:9">
      <c r="A859" t="s">
        <v>962</v>
      </c>
      <c r="B859" t="s">
        <v>1734</v>
      </c>
      <c r="C859" t="s">
        <v>961</v>
      </c>
      <c r="D859">
        <v>17.37</v>
      </c>
      <c r="E859">
        <v>0</v>
      </c>
      <c r="F859">
        <v>1</v>
      </c>
      <c r="G859" s="1">
        <v>262000</v>
      </c>
      <c r="H859" s="1">
        <v>205000</v>
      </c>
      <c r="I859" s="2">
        <f t="shared" si="13"/>
        <v>0.78244274809160308</v>
      </c>
    </row>
    <row r="860" spans="1:9">
      <c r="A860" t="s">
        <v>963</v>
      </c>
      <c r="B860" t="s">
        <v>1734</v>
      </c>
      <c r="C860" t="s">
        <v>961</v>
      </c>
      <c r="D860">
        <v>14.92</v>
      </c>
      <c r="E860">
        <v>1</v>
      </c>
      <c r="F860">
        <v>0</v>
      </c>
      <c r="G860" s="1">
        <v>277000</v>
      </c>
      <c r="H860" s="1">
        <v>272000</v>
      </c>
      <c r="I860" s="2">
        <f t="shared" si="13"/>
        <v>0.98194945848375448</v>
      </c>
    </row>
    <row r="861" spans="1:9">
      <c r="A861" t="s">
        <v>964</v>
      </c>
      <c r="B861" t="s">
        <v>1734</v>
      </c>
      <c r="C861" t="s">
        <v>961</v>
      </c>
      <c r="D861">
        <v>17.68</v>
      </c>
      <c r="E861">
        <v>0</v>
      </c>
      <c r="F861">
        <v>1</v>
      </c>
      <c r="G861" s="1">
        <v>338000</v>
      </c>
      <c r="H861" s="1">
        <v>305000</v>
      </c>
      <c r="I861" s="2">
        <f t="shared" si="13"/>
        <v>0.90236686390532539</v>
      </c>
    </row>
    <row r="862" spans="1:9">
      <c r="A862" t="s">
        <v>965</v>
      </c>
      <c r="B862" t="s">
        <v>1734</v>
      </c>
      <c r="C862" t="s">
        <v>961</v>
      </c>
      <c r="D862">
        <v>16.059999999999999</v>
      </c>
      <c r="E862">
        <v>1</v>
      </c>
      <c r="F862">
        <v>0</v>
      </c>
      <c r="G862" s="1">
        <v>156000</v>
      </c>
      <c r="H862" s="1">
        <v>124000</v>
      </c>
      <c r="I862" s="2">
        <f t="shared" si="13"/>
        <v>0.79487179487179482</v>
      </c>
    </row>
    <row r="863" spans="1:9">
      <c r="A863" t="s">
        <v>966</v>
      </c>
      <c r="B863" t="s">
        <v>1734</v>
      </c>
      <c r="C863" t="s">
        <v>961</v>
      </c>
      <c r="D863">
        <v>18.59</v>
      </c>
      <c r="E863">
        <v>1</v>
      </c>
      <c r="F863">
        <v>0</v>
      </c>
      <c r="G863" s="1">
        <v>397000</v>
      </c>
      <c r="H863" s="1">
        <v>277000</v>
      </c>
      <c r="I863" s="2">
        <f t="shared" si="13"/>
        <v>0.69773299748110829</v>
      </c>
    </row>
    <row r="864" spans="1:9">
      <c r="A864" t="s">
        <v>967</v>
      </c>
      <c r="B864" t="s">
        <v>1734</v>
      </c>
      <c r="C864" t="s">
        <v>961</v>
      </c>
      <c r="D864">
        <v>18.82</v>
      </c>
      <c r="E864">
        <v>1</v>
      </c>
      <c r="F864">
        <v>1</v>
      </c>
      <c r="G864" s="1">
        <v>230000</v>
      </c>
      <c r="H864" s="1">
        <v>210000</v>
      </c>
      <c r="I864" s="2">
        <f t="shared" si="13"/>
        <v>0.91304347826086951</v>
      </c>
    </row>
    <row r="865" spans="1:9">
      <c r="A865" t="s">
        <v>968</v>
      </c>
      <c r="B865" t="s">
        <v>1734</v>
      </c>
      <c r="C865" t="s">
        <v>961</v>
      </c>
      <c r="D865">
        <v>19.48</v>
      </c>
      <c r="E865">
        <v>1</v>
      </c>
      <c r="F865">
        <v>1</v>
      </c>
      <c r="G865" s="1">
        <v>134000</v>
      </c>
      <c r="H865" s="1">
        <v>127000</v>
      </c>
      <c r="I865" s="2">
        <f t="shared" si="13"/>
        <v>0.94776119402985071</v>
      </c>
    </row>
    <row r="866" spans="1:9">
      <c r="A866" t="s">
        <v>969</v>
      </c>
      <c r="B866" t="s">
        <v>1734</v>
      </c>
      <c r="C866" t="s">
        <v>961</v>
      </c>
      <c r="D866">
        <v>-8.91</v>
      </c>
      <c r="E866">
        <v>0</v>
      </c>
      <c r="F866">
        <v>1</v>
      </c>
      <c r="G866" s="1">
        <v>182000</v>
      </c>
      <c r="H866" s="1">
        <v>182000</v>
      </c>
      <c r="I866" s="2">
        <f t="shared" si="13"/>
        <v>1</v>
      </c>
    </row>
    <row r="867" spans="1:9">
      <c r="A867" t="s">
        <v>970</v>
      </c>
      <c r="B867" t="s">
        <v>1734</v>
      </c>
      <c r="C867" t="s">
        <v>961</v>
      </c>
      <c r="D867">
        <v>18.29</v>
      </c>
      <c r="E867">
        <v>0</v>
      </c>
      <c r="F867">
        <v>1</v>
      </c>
      <c r="G867" s="1">
        <v>116000</v>
      </c>
      <c r="H867" s="1">
        <v>119000</v>
      </c>
      <c r="I867" s="2">
        <f t="shared" si="13"/>
        <v>1.0258620689655173</v>
      </c>
    </row>
    <row r="868" spans="1:9">
      <c r="A868" t="s">
        <v>971</v>
      </c>
      <c r="B868" t="s">
        <v>1735</v>
      </c>
      <c r="C868" t="s">
        <v>972</v>
      </c>
      <c r="D868">
        <v>17.62</v>
      </c>
      <c r="E868">
        <v>1</v>
      </c>
      <c r="F868">
        <v>0</v>
      </c>
      <c r="G868" s="1">
        <v>36200</v>
      </c>
      <c r="H868" s="1">
        <v>42700</v>
      </c>
      <c r="I868" s="2">
        <f t="shared" si="13"/>
        <v>1.1795580110497237</v>
      </c>
    </row>
    <row r="869" spans="1:9">
      <c r="A869" t="s">
        <v>973</v>
      </c>
      <c r="B869" t="s">
        <v>1736</v>
      </c>
      <c r="C869" t="s">
        <v>974</v>
      </c>
      <c r="D869">
        <v>17.34</v>
      </c>
      <c r="E869">
        <v>0</v>
      </c>
      <c r="F869">
        <v>1</v>
      </c>
      <c r="G869" s="1">
        <v>398000</v>
      </c>
      <c r="H869" s="1">
        <v>327000</v>
      </c>
      <c r="I869" s="2">
        <f t="shared" si="13"/>
        <v>0.82160804020100497</v>
      </c>
    </row>
    <row r="870" spans="1:9">
      <c r="A870" t="s">
        <v>975</v>
      </c>
      <c r="B870" t="s">
        <v>1736</v>
      </c>
      <c r="C870" t="s">
        <v>974</v>
      </c>
      <c r="D870">
        <v>18.14</v>
      </c>
      <c r="E870">
        <v>0</v>
      </c>
      <c r="F870">
        <v>1</v>
      </c>
      <c r="G870" s="1">
        <v>307000</v>
      </c>
      <c r="H870" s="1">
        <v>290000</v>
      </c>
      <c r="I870" s="2">
        <f t="shared" si="13"/>
        <v>0.94462540716612375</v>
      </c>
    </row>
    <row r="871" spans="1:9">
      <c r="A871" t="s">
        <v>976</v>
      </c>
      <c r="B871" t="s">
        <v>1736</v>
      </c>
      <c r="C871" t="s">
        <v>974</v>
      </c>
      <c r="D871">
        <v>18.8</v>
      </c>
      <c r="E871">
        <v>1</v>
      </c>
      <c r="F871">
        <v>0</v>
      </c>
      <c r="G871" s="1">
        <v>268000</v>
      </c>
      <c r="H871" s="1">
        <v>180000</v>
      </c>
      <c r="I871" s="2">
        <f t="shared" si="13"/>
        <v>0.67164179104477617</v>
      </c>
    </row>
    <row r="872" spans="1:9">
      <c r="A872" t="s">
        <v>977</v>
      </c>
      <c r="B872" t="s">
        <v>1736</v>
      </c>
      <c r="C872" t="s">
        <v>974</v>
      </c>
      <c r="D872">
        <v>17.14</v>
      </c>
      <c r="E872">
        <v>1</v>
      </c>
      <c r="F872">
        <v>1</v>
      </c>
      <c r="G872" s="1">
        <v>696000</v>
      </c>
      <c r="H872" s="1">
        <v>669000</v>
      </c>
      <c r="I872" s="2">
        <f t="shared" si="13"/>
        <v>0.96120689655172409</v>
      </c>
    </row>
    <row r="873" spans="1:9">
      <c r="A873" t="s">
        <v>978</v>
      </c>
      <c r="B873" t="s">
        <v>1736</v>
      </c>
      <c r="C873" t="s">
        <v>974</v>
      </c>
      <c r="D873">
        <v>15.35</v>
      </c>
      <c r="E873">
        <v>1</v>
      </c>
      <c r="F873">
        <v>1</v>
      </c>
      <c r="G873" s="1">
        <v>304000</v>
      </c>
      <c r="H873" s="1">
        <v>322000</v>
      </c>
      <c r="I873" s="2">
        <f t="shared" si="13"/>
        <v>1.0592105263157894</v>
      </c>
    </row>
    <row r="874" spans="1:9">
      <c r="A874" t="s">
        <v>979</v>
      </c>
      <c r="B874" t="s">
        <v>1736</v>
      </c>
      <c r="C874" t="s">
        <v>974</v>
      </c>
      <c r="D874">
        <v>19.84</v>
      </c>
      <c r="E874">
        <v>1</v>
      </c>
      <c r="F874">
        <v>0</v>
      </c>
      <c r="G874" s="1">
        <v>88900</v>
      </c>
      <c r="H874" s="1">
        <v>92000</v>
      </c>
      <c r="I874" s="2">
        <f t="shared" si="13"/>
        <v>1.0348706411698538</v>
      </c>
    </row>
    <row r="875" spans="1:9">
      <c r="A875" t="s">
        <v>980</v>
      </c>
      <c r="B875" t="s">
        <v>1736</v>
      </c>
      <c r="C875" t="s">
        <v>974</v>
      </c>
      <c r="D875">
        <v>19</v>
      </c>
      <c r="E875">
        <v>0</v>
      </c>
      <c r="F875">
        <v>1</v>
      </c>
      <c r="G875" s="1">
        <v>545000</v>
      </c>
      <c r="H875" s="1">
        <v>492000</v>
      </c>
      <c r="I875" s="2">
        <f t="shared" si="13"/>
        <v>0.9027522935779817</v>
      </c>
    </row>
    <row r="876" spans="1:9">
      <c r="A876" t="s">
        <v>981</v>
      </c>
      <c r="B876" t="s">
        <v>1736</v>
      </c>
      <c r="C876" t="s">
        <v>974</v>
      </c>
      <c r="D876">
        <v>19.96</v>
      </c>
      <c r="E876">
        <v>1</v>
      </c>
      <c r="F876">
        <v>0</v>
      </c>
      <c r="G876" s="1">
        <v>294000</v>
      </c>
      <c r="H876" s="1">
        <v>301000</v>
      </c>
      <c r="I876" s="2">
        <f t="shared" si="13"/>
        <v>1.0238095238095237</v>
      </c>
    </row>
    <row r="877" spans="1:9">
      <c r="A877" t="s">
        <v>982</v>
      </c>
      <c r="B877" t="s">
        <v>1736</v>
      </c>
      <c r="C877" t="s">
        <v>974</v>
      </c>
      <c r="D877">
        <v>16.22</v>
      </c>
      <c r="E877">
        <v>0</v>
      </c>
      <c r="F877">
        <v>1</v>
      </c>
      <c r="G877" s="1">
        <v>16300</v>
      </c>
      <c r="H877" s="1">
        <v>16100</v>
      </c>
      <c r="I877" s="2">
        <f t="shared" si="13"/>
        <v>0.98773006134969321</v>
      </c>
    </row>
    <row r="878" spans="1:9">
      <c r="A878" t="s">
        <v>983</v>
      </c>
      <c r="B878" t="s">
        <v>1736</v>
      </c>
      <c r="C878" t="s">
        <v>974</v>
      </c>
      <c r="D878">
        <v>18.52</v>
      </c>
      <c r="E878">
        <v>1</v>
      </c>
      <c r="F878">
        <v>0</v>
      </c>
      <c r="G878" s="1">
        <v>13300</v>
      </c>
      <c r="H878" s="1">
        <v>27900</v>
      </c>
      <c r="I878" s="2">
        <f t="shared" si="13"/>
        <v>2.0977443609022557</v>
      </c>
    </row>
    <row r="879" spans="1:9">
      <c r="A879" t="s">
        <v>984</v>
      </c>
      <c r="B879" t="s">
        <v>1736</v>
      </c>
      <c r="C879" t="s">
        <v>974</v>
      </c>
      <c r="D879">
        <v>15.33</v>
      </c>
      <c r="E879">
        <v>0</v>
      </c>
      <c r="F879">
        <v>1</v>
      </c>
      <c r="G879" s="1">
        <v>133000</v>
      </c>
      <c r="H879" s="1">
        <v>144000</v>
      </c>
      <c r="I879" s="2">
        <f t="shared" si="13"/>
        <v>1.0827067669172932</v>
      </c>
    </row>
    <row r="880" spans="1:9">
      <c r="A880" t="s">
        <v>985</v>
      </c>
      <c r="B880" t="s">
        <v>1736</v>
      </c>
      <c r="C880" t="s">
        <v>974</v>
      </c>
      <c r="D880">
        <v>15.97</v>
      </c>
      <c r="E880">
        <v>1</v>
      </c>
      <c r="F880">
        <v>0</v>
      </c>
      <c r="G880" s="1">
        <v>174000</v>
      </c>
      <c r="H880" s="1">
        <v>205000</v>
      </c>
      <c r="I880" s="2">
        <f t="shared" si="13"/>
        <v>1.1781609195402298</v>
      </c>
    </row>
    <row r="881" spans="1:9">
      <c r="A881" t="s">
        <v>986</v>
      </c>
      <c r="B881" t="s">
        <v>1736</v>
      </c>
      <c r="C881" t="s">
        <v>974</v>
      </c>
      <c r="D881">
        <v>15.49</v>
      </c>
      <c r="E881">
        <v>1</v>
      </c>
      <c r="F881">
        <v>1</v>
      </c>
      <c r="G881" s="1">
        <v>534000</v>
      </c>
      <c r="H881" s="1">
        <v>627000</v>
      </c>
      <c r="I881" s="2">
        <f t="shared" si="13"/>
        <v>1.1741573033707866</v>
      </c>
    </row>
    <row r="882" spans="1:9">
      <c r="A882" t="s">
        <v>987</v>
      </c>
      <c r="B882" t="s">
        <v>1736</v>
      </c>
      <c r="C882" t="s">
        <v>974</v>
      </c>
      <c r="D882">
        <v>16.41</v>
      </c>
      <c r="E882">
        <v>0</v>
      </c>
      <c r="F882">
        <v>1</v>
      </c>
      <c r="G882" s="1">
        <v>346000</v>
      </c>
      <c r="H882" s="1">
        <v>326000</v>
      </c>
      <c r="I882" s="2">
        <f t="shared" si="13"/>
        <v>0.94219653179190754</v>
      </c>
    </row>
    <row r="883" spans="1:9">
      <c r="A883" t="s">
        <v>988</v>
      </c>
      <c r="B883" t="s">
        <v>1736</v>
      </c>
      <c r="C883" t="s">
        <v>974</v>
      </c>
      <c r="D883">
        <v>19.02</v>
      </c>
      <c r="E883">
        <v>1</v>
      </c>
      <c r="F883">
        <v>0</v>
      </c>
      <c r="G883" s="1">
        <v>105000</v>
      </c>
      <c r="H883" s="1">
        <v>74000</v>
      </c>
      <c r="I883" s="2">
        <f t="shared" si="13"/>
        <v>0.70476190476190481</v>
      </c>
    </row>
    <row r="884" spans="1:9">
      <c r="A884" t="s">
        <v>989</v>
      </c>
      <c r="B884" t="s">
        <v>1736</v>
      </c>
      <c r="C884" t="s">
        <v>974</v>
      </c>
      <c r="D884">
        <v>18.52</v>
      </c>
      <c r="E884">
        <v>0</v>
      </c>
      <c r="F884">
        <v>1</v>
      </c>
      <c r="G884" s="1">
        <v>53400</v>
      </c>
      <c r="H884" s="1">
        <v>53500</v>
      </c>
      <c r="I884" s="2">
        <f t="shared" si="13"/>
        <v>1.0018726591760299</v>
      </c>
    </row>
    <row r="885" spans="1:9">
      <c r="A885" t="s">
        <v>990</v>
      </c>
      <c r="B885" t="s">
        <v>1737</v>
      </c>
      <c r="C885" t="s">
        <v>991</v>
      </c>
      <c r="D885">
        <v>19.399999999999999</v>
      </c>
      <c r="E885">
        <v>1</v>
      </c>
      <c r="F885">
        <v>1</v>
      </c>
      <c r="G885" s="1">
        <v>816000</v>
      </c>
      <c r="H885" s="1">
        <v>521000</v>
      </c>
      <c r="I885" s="2">
        <f t="shared" si="13"/>
        <v>0.6384803921568627</v>
      </c>
    </row>
    <row r="886" spans="1:9">
      <c r="A886" t="s">
        <v>992</v>
      </c>
      <c r="B886" t="s">
        <v>1737</v>
      </c>
      <c r="C886" t="s">
        <v>991</v>
      </c>
      <c r="D886">
        <v>17.62</v>
      </c>
      <c r="E886">
        <v>1</v>
      </c>
      <c r="F886">
        <v>1</v>
      </c>
      <c r="G886" s="1">
        <v>206000</v>
      </c>
      <c r="H886" s="1">
        <v>109000</v>
      </c>
      <c r="I886" s="2">
        <f t="shared" si="13"/>
        <v>0.529126213592233</v>
      </c>
    </row>
    <row r="887" spans="1:9">
      <c r="A887" t="s">
        <v>993</v>
      </c>
      <c r="B887" t="s">
        <v>1737</v>
      </c>
      <c r="C887" t="s">
        <v>991</v>
      </c>
      <c r="D887">
        <v>19.440000000000001</v>
      </c>
      <c r="E887">
        <v>0</v>
      </c>
      <c r="F887">
        <v>1</v>
      </c>
      <c r="G887" s="1">
        <v>221000</v>
      </c>
      <c r="H887" s="1">
        <v>143000</v>
      </c>
      <c r="I887" s="2">
        <f t="shared" si="13"/>
        <v>0.6470588235294118</v>
      </c>
    </row>
    <row r="888" spans="1:9">
      <c r="A888" t="s">
        <v>994</v>
      </c>
      <c r="B888" t="s">
        <v>1737</v>
      </c>
      <c r="C888" t="s">
        <v>991</v>
      </c>
      <c r="D888">
        <v>17.579999999999998</v>
      </c>
      <c r="E888">
        <v>1</v>
      </c>
      <c r="F888">
        <v>1</v>
      </c>
      <c r="G888" s="1">
        <v>161000</v>
      </c>
      <c r="H888" s="1">
        <v>103000</v>
      </c>
      <c r="I888" s="2">
        <f t="shared" si="13"/>
        <v>0.63975155279503104</v>
      </c>
    </row>
    <row r="889" spans="1:9">
      <c r="A889" t="s">
        <v>995</v>
      </c>
      <c r="B889" t="s">
        <v>1737</v>
      </c>
      <c r="C889" t="s">
        <v>991</v>
      </c>
      <c r="D889">
        <v>19.07</v>
      </c>
      <c r="E889">
        <v>1</v>
      </c>
      <c r="F889">
        <v>0</v>
      </c>
      <c r="G889" s="1">
        <v>61400</v>
      </c>
      <c r="H889" s="1">
        <v>27900</v>
      </c>
      <c r="I889" s="2">
        <f t="shared" si="13"/>
        <v>0.4543973941368078</v>
      </c>
    </row>
    <row r="890" spans="1:9">
      <c r="A890" t="s">
        <v>996</v>
      </c>
      <c r="B890" t="s">
        <v>1737</v>
      </c>
      <c r="C890" t="s">
        <v>991</v>
      </c>
      <c r="D890">
        <v>16.239999999999998</v>
      </c>
      <c r="E890">
        <v>1</v>
      </c>
      <c r="F890">
        <v>1</v>
      </c>
      <c r="G890" s="1">
        <v>55600</v>
      </c>
      <c r="H890" s="1">
        <v>35300</v>
      </c>
      <c r="I890" s="2">
        <f t="shared" si="13"/>
        <v>0.6348920863309353</v>
      </c>
    </row>
    <row r="891" spans="1:9">
      <c r="A891" t="s">
        <v>997</v>
      </c>
      <c r="B891" t="s">
        <v>1737</v>
      </c>
      <c r="C891" t="s">
        <v>991</v>
      </c>
      <c r="D891">
        <v>19.78</v>
      </c>
      <c r="E891">
        <v>0</v>
      </c>
      <c r="F891">
        <v>1</v>
      </c>
      <c r="G891" s="1">
        <v>672000</v>
      </c>
      <c r="H891" s="1">
        <v>285000</v>
      </c>
      <c r="I891" s="2">
        <f t="shared" si="13"/>
        <v>0.42410714285714285</v>
      </c>
    </row>
    <row r="892" spans="1:9">
      <c r="A892" t="s">
        <v>998</v>
      </c>
      <c r="B892" t="s">
        <v>1737</v>
      </c>
      <c r="C892" t="s">
        <v>991</v>
      </c>
      <c r="D892">
        <v>17.84</v>
      </c>
      <c r="E892">
        <v>1</v>
      </c>
      <c r="F892">
        <v>0</v>
      </c>
      <c r="G892" s="1">
        <v>379000</v>
      </c>
      <c r="H892" s="1">
        <v>257000</v>
      </c>
      <c r="I892" s="2">
        <f t="shared" si="13"/>
        <v>0.67810026385224276</v>
      </c>
    </row>
    <row r="893" spans="1:9">
      <c r="A893" t="s">
        <v>999</v>
      </c>
      <c r="B893" t="s">
        <v>1737</v>
      </c>
      <c r="C893" t="s">
        <v>991</v>
      </c>
      <c r="D893">
        <v>16.170000000000002</v>
      </c>
      <c r="E893">
        <v>1</v>
      </c>
      <c r="F893">
        <v>0</v>
      </c>
      <c r="G893" s="1">
        <v>282000</v>
      </c>
      <c r="H893" s="1">
        <v>140000</v>
      </c>
      <c r="I893" s="2">
        <f t="shared" si="13"/>
        <v>0.49645390070921985</v>
      </c>
    </row>
    <row r="894" spans="1:9">
      <c r="A894" t="s">
        <v>1000</v>
      </c>
      <c r="B894" t="s">
        <v>1737</v>
      </c>
      <c r="C894" t="s">
        <v>991</v>
      </c>
      <c r="D894">
        <v>17.75</v>
      </c>
      <c r="E894">
        <v>0</v>
      </c>
      <c r="F894">
        <v>1</v>
      </c>
      <c r="G894" s="1">
        <v>163000</v>
      </c>
      <c r="H894" s="1">
        <v>59800</v>
      </c>
      <c r="I894" s="2">
        <f t="shared" si="13"/>
        <v>0.36687116564417177</v>
      </c>
    </row>
    <row r="895" spans="1:9">
      <c r="A895" t="s">
        <v>1001</v>
      </c>
      <c r="B895" t="s">
        <v>1738</v>
      </c>
      <c r="C895" t="s">
        <v>1002</v>
      </c>
      <c r="D895">
        <v>19.7</v>
      </c>
      <c r="E895">
        <v>1</v>
      </c>
      <c r="F895">
        <v>0</v>
      </c>
      <c r="G895" s="1">
        <v>169000</v>
      </c>
      <c r="H895" s="1">
        <v>84600</v>
      </c>
      <c r="I895" s="2">
        <f t="shared" si="13"/>
        <v>0.50059171597633134</v>
      </c>
    </row>
    <row r="896" spans="1:9">
      <c r="A896" t="s">
        <v>1003</v>
      </c>
      <c r="B896" t="s">
        <v>1738</v>
      </c>
      <c r="C896" t="s">
        <v>1002</v>
      </c>
      <c r="D896">
        <v>17.309999999999999</v>
      </c>
      <c r="E896">
        <v>1</v>
      </c>
      <c r="F896">
        <v>1</v>
      </c>
      <c r="G896" s="1">
        <v>85800</v>
      </c>
      <c r="H896" s="1">
        <v>50000</v>
      </c>
      <c r="I896" s="2">
        <f t="shared" si="13"/>
        <v>0.58275058275058278</v>
      </c>
    </row>
    <row r="897" spans="1:9">
      <c r="A897" t="s">
        <v>1004</v>
      </c>
      <c r="B897" t="s">
        <v>1738</v>
      </c>
      <c r="C897" t="s">
        <v>1002</v>
      </c>
      <c r="D897">
        <v>19.739999999999998</v>
      </c>
      <c r="E897">
        <v>1</v>
      </c>
      <c r="F897">
        <v>0</v>
      </c>
      <c r="G897" s="1">
        <v>133000</v>
      </c>
      <c r="H897" s="1">
        <v>63300</v>
      </c>
      <c r="I897" s="2">
        <f t="shared" si="13"/>
        <v>0.47593984962406016</v>
      </c>
    </row>
    <row r="898" spans="1:9">
      <c r="A898" t="s">
        <v>1005</v>
      </c>
      <c r="B898" t="s">
        <v>1739</v>
      </c>
      <c r="C898" t="s">
        <v>1006</v>
      </c>
      <c r="D898">
        <v>17.64</v>
      </c>
      <c r="E898">
        <v>0</v>
      </c>
      <c r="F898">
        <v>1</v>
      </c>
      <c r="G898" s="1">
        <v>6200000</v>
      </c>
      <c r="H898" s="1">
        <v>4130000</v>
      </c>
      <c r="I898" s="2">
        <f t="shared" si="13"/>
        <v>0.66612903225806452</v>
      </c>
    </row>
    <row r="899" spans="1:9">
      <c r="A899" t="s">
        <v>1007</v>
      </c>
      <c r="B899" t="s">
        <v>1739</v>
      </c>
      <c r="C899" t="s">
        <v>1006</v>
      </c>
      <c r="D899">
        <v>16.88</v>
      </c>
      <c r="E899">
        <v>1</v>
      </c>
      <c r="F899">
        <v>0</v>
      </c>
      <c r="G899" s="1">
        <v>583000</v>
      </c>
      <c r="H899" s="1">
        <v>336000</v>
      </c>
      <c r="I899" s="2">
        <f t="shared" ref="I899:I962" si="14">H899/G899</f>
        <v>0.57632933104631223</v>
      </c>
    </row>
    <row r="900" spans="1:9">
      <c r="A900" t="s">
        <v>1008</v>
      </c>
      <c r="B900" t="s">
        <v>1739</v>
      </c>
      <c r="C900" t="s">
        <v>1006</v>
      </c>
      <c r="D900">
        <v>16.03</v>
      </c>
      <c r="E900">
        <v>1</v>
      </c>
      <c r="F900">
        <v>1</v>
      </c>
      <c r="G900" s="1">
        <v>431000</v>
      </c>
      <c r="H900" s="1">
        <v>339000</v>
      </c>
      <c r="I900" s="2">
        <f t="shared" si="14"/>
        <v>0.78654292343387466</v>
      </c>
    </row>
    <row r="901" spans="1:9">
      <c r="A901" t="s">
        <v>1009</v>
      </c>
      <c r="B901" t="s">
        <v>1739</v>
      </c>
      <c r="C901" t="s">
        <v>1006</v>
      </c>
      <c r="D901">
        <v>16.34</v>
      </c>
      <c r="E901">
        <v>1</v>
      </c>
      <c r="F901">
        <v>1</v>
      </c>
      <c r="G901" s="1">
        <v>54600</v>
      </c>
      <c r="H901" s="1">
        <v>37400</v>
      </c>
      <c r="I901" s="2">
        <f t="shared" si="14"/>
        <v>0.68498168498168499</v>
      </c>
    </row>
    <row r="902" spans="1:9">
      <c r="A902" t="s">
        <v>1010</v>
      </c>
      <c r="B902" t="s">
        <v>1739</v>
      </c>
      <c r="C902" t="s">
        <v>1006</v>
      </c>
      <c r="D902">
        <v>16.89</v>
      </c>
      <c r="E902">
        <v>1</v>
      </c>
      <c r="F902">
        <v>0</v>
      </c>
      <c r="G902" s="1">
        <v>1430000</v>
      </c>
      <c r="H902" s="1">
        <v>1020000</v>
      </c>
      <c r="I902" s="2">
        <f t="shared" si="14"/>
        <v>0.71328671328671334</v>
      </c>
    </row>
    <row r="903" spans="1:9">
      <c r="A903" t="s">
        <v>1011</v>
      </c>
      <c r="B903" t="s">
        <v>1739</v>
      </c>
      <c r="C903" t="s">
        <v>1006</v>
      </c>
      <c r="D903">
        <v>16.05</v>
      </c>
      <c r="E903">
        <v>1</v>
      </c>
      <c r="F903">
        <v>1</v>
      </c>
      <c r="G903" s="1">
        <v>184000</v>
      </c>
      <c r="H903" s="1">
        <v>119000</v>
      </c>
      <c r="I903" s="2">
        <f t="shared" si="14"/>
        <v>0.64673913043478259</v>
      </c>
    </row>
    <row r="904" spans="1:9">
      <c r="A904" t="s">
        <v>1012</v>
      </c>
      <c r="B904" t="s">
        <v>1739</v>
      </c>
      <c r="C904" t="s">
        <v>1006</v>
      </c>
      <c r="D904">
        <v>15.82</v>
      </c>
      <c r="E904">
        <v>1</v>
      </c>
      <c r="F904">
        <v>1</v>
      </c>
      <c r="G904" s="1">
        <v>172000</v>
      </c>
      <c r="H904" s="1">
        <v>115000</v>
      </c>
      <c r="I904" s="2">
        <f t="shared" si="14"/>
        <v>0.66860465116279066</v>
      </c>
    </row>
    <row r="905" spans="1:9">
      <c r="A905" t="s">
        <v>1013</v>
      </c>
      <c r="B905" t="s">
        <v>1739</v>
      </c>
      <c r="C905" t="s">
        <v>1006</v>
      </c>
      <c r="D905">
        <v>19.989999999999998</v>
      </c>
      <c r="E905">
        <v>1</v>
      </c>
      <c r="F905">
        <v>0</v>
      </c>
      <c r="G905" s="1">
        <v>197000</v>
      </c>
      <c r="H905" s="1">
        <v>117000</v>
      </c>
      <c r="I905" s="2">
        <f t="shared" si="14"/>
        <v>0.59390862944162437</v>
      </c>
    </row>
    <row r="906" spans="1:9">
      <c r="A906" t="s">
        <v>1014</v>
      </c>
      <c r="B906" t="s">
        <v>1739</v>
      </c>
      <c r="C906" t="s">
        <v>1006</v>
      </c>
      <c r="D906">
        <v>658.05</v>
      </c>
      <c r="E906">
        <v>1</v>
      </c>
      <c r="F906">
        <v>2</v>
      </c>
      <c r="G906" s="1">
        <v>751000</v>
      </c>
      <c r="H906" s="1">
        <v>510000</v>
      </c>
      <c r="I906" s="2">
        <f t="shared" si="14"/>
        <v>0.67909454061251662</v>
      </c>
    </row>
    <row r="907" spans="1:9">
      <c r="A907" t="s">
        <v>1015</v>
      </c>
      <c r="B907" t="s">
        <v>1740</v>
      </c>
      <c r="C907" t="s">
        <v>1016</v>
      </c>
      <c r="D907">
        <v>17.41</v>
      </c>
      <c r="E907">
        <v>1</v>
      </c>
      <c r="F907">
        <v>0</v>
      </c>
      <c r="G907" s="1">
        <v>115000</v>
      </c>
      <c r="H907" s="1">
        <v>36800</v>
      </c>
      <c r="I907" s="2">
        <f t="shared" si="14"/>
        <v>0.32</v>
      </c>
    </row>
    <row r="908" spans="1:9">
      <c r="A908" t="s">
        <v>1017</v>
      </c>
      <c r="B908" t="s">
        <v>1741</v>
      </c>
      <c r="C908" t="s">
        <v>1018</v>
      </c>
      <c r="D908">
        <v>18.100000000000001</v>
      </c>
      <c r="E908">
        <v>1</v>
      </c>
      <c r="F908">
        <v>0</v>
      </c>
      <c r="G908" s="1">
        <v>110000</v>
      </c>
      <c r="H908" s="1">
        <v>137000</v>
      </c>
      <c r="I908" s="2">
        <f t="shared" si="14"/>
        <v>1.2454545454545454</v>
      </c>
    </row>
    <row r="909" spans="1:9">
      <c r="A909" t="s">
        <v>1019</v>
      </c>
      <c r="B909" t="s">
        <v>1741</v>
      </c>
      <c r="C909" t="s">
        <v>1018</v>
      </c>
      <c r="D909">
        <v>17.89</v>
      </c>
      <c r="E909">
        <v>0</v>
      </c>
      <c r="F909">
        <v>1</v>
      </c>
      <c r="G909" s="1">
        <v>60500</v>
      </c>
      <c r="H909" s="1">
        <v>77000</v>
      </c>
      <c r="I909" s="2">
        <f t="shared" si="14"/>
        <v>1.2727272727272727</v>
      </c>
    </row>
    <row r="910" spans="1:9">
      <c r="A910" t="s">
        <v>1020</v>
      </c>
      <c r="B910" t="s">
        <v>1742</v>
      </c>
      <c r="C910" t="s">
        <v>1021</v>
      </c>
      <c r="D910">
        <v>18.07</v>
      </c>
      <c r="E910">
        <v>1</v>
      </c>
      <c r="F910">
        <v>1</v>
      </c>
      <c r="G910" s="1">
        <v>206000</v>
      </c>
      <c r="H910" s="1">
        <v>95100</v>
      </c>
      <c r="I910" s="2">
        <f t="shared" si="14"/>
        <v>0.46165048543689319</v>
      </c>
    </row>
    <row r="911" spans="1:9">
      <c r="A911" t="s">
        <v>1022</v>
      </c>
      <c r="B911" t="s">
        <v>1742</v>
      </c>
      <c r="C911" t="s">
        <v>1021</v>
      </c>
      <c r="D911">
        <v>17.79</v>
      </c>
      <c r="E911">
        <v>1</v>
      </c>
      <c r="F911">
        <v>0</v>
      </c>
      <c r="G911" s="1">
        <v>209000</v>
      </c>
      <c r="H911" s="1">
        <v>94400</v>
      </c>
      <c r="I911" s="2">
        <f t="shared" si="14"/>
        <v>0.45167464114832534</v>
      </c>
    </row>
    <row r="912" spans="1:9">
      <c r="A912" t="s">
        <v>1023</v>
      </c>
      <c r="B912" t="s">
        <v>1742</v>
      </c>
      <c r="C912" t="s">
        <v>1021</v>
      </c>
      <c r="D912">
        <v>19.350000000000001</v>
      </c>
      <c r="E912">
        <v>1</v>
      </c>
      <c r="F912">
        <v>0</v>
      </c>
      <c r="G912" s="1">
        <v>16800</v>
      </c>
      <c r="H912" s="1">
        <v>2360</v>
      </c>
      <c r="I912" s="2">
        <f t="shared" si="14"/>
        <v>0.14047619047619048</v>
      </c>
    </row>
    <row r="913" spans="1:9">
      <c r="A913" t="s">
        <v>1024</v>
      </c>
      <c r="B913" t="s">
        <v>1742</v>
      </c>
      <c r="C913" t="s">
        <v>1021</v>
      </c>
      <c r="D913">
        <v>18.260000000000002</v>
      </c>
      <c r="E913">
        <v>1</v>
      </c>
      <c r="F913">
        <v>0</v>
      </c>
      <c r="G913" s="1">
        <v>93800</v>
      </c>
      <c r="H913" s="1">
        <v>28600</v>
      </c>
      <c r="I913" s="2">
        <f t="shared" si="14"/>
        <v>0.30490405117270791</v>
      </c>
    </row>
    <row r="914" spans="1:9">
      <c r="A914" t="s">
        <v>1025</v>
      </c>
      <c r="B914" t="s">
        <v>1743</v>
      </c>
      <c r="C914" t="s">
        <v>1026</v>
      </c>
      <c r="D914">
        <v>16.899999999999999</v>
      </c>
      <c r="E914">
        <v>0</v>
      </c>
      <c r="F914">
        <v>1</v>
      </c>
      <c r="G914" s="1">
        <v>95200</v>
      </c>
      <c r="H914" s="1">
        <v>130000</v>
      </c>
      <c r="I914" s="2">
        <f t="shared" si="14"/>
        <v>1.365546218487395</v>
      </c>
    </row>
    <row r="915" spans="1:9">
      <c r="A915" t="s">
        <v>1027</v>
      </c>
      <c r="B915" t="s">
        <v>1743</v>
      </c>
      <c r="C915" t="s">
        <v>1026</v>
      </c>
      <c r="D915">
        <v>17.05</v>
      </c>
      <c r="E915">
        <v>1</v>
      </c>
      <c r="F915">
        <v>0</v>
      </c>
      <c r="G915" s="1">
        <v>94100</v>
      </c>
      <c r="H915" s="1">
        <v>119000</v>
      </c>
      <c r="I915" s="2">
        <f t="shared" si="14"/>
        <v>1.2646121147715197</v>
      </c>
    </row>
    <row r="916" spans="1:9">
      <c r="A916" t="s">
        <v>1028</v>
      </c>
      <c r="B916" t="s">
        <v>1743</v>
      </c>
      <c r="C916" t="s">
        <v>1026</v>
      </c>
      <c r="D916">
        <v>19.72</v>
      </c>
      <c r="E916">
        <v>1</v>
      </c>
      <c r="F916">
        <v>1</v>
      </c>
      <c r="G916" s="1">
        <v>37800</v>
      </c>
      <c r="H916" s="1">
        <v>56000</v>
      </c>
      <c r="I916" s="2">
        <f t="shared" si="14"/>
        <v>1.4814814814814814</v>
      </c>
    </row>
    <row r="917" spans="1:9">
      <c r="A917" t="s">
        <v>1029</v>
      </c>
      <c r="B917" t="s">
        <v>1744</v>
      </c>
      <c r="C917" t="s">
        <v>1030</v>
      </c>
      <c r="D917">
        <v>19.55</v>
      </c>
      <c r="E917">
        <v>1</v>
      </c>
      <c r="F917">
        <v>0</v>
      </c>
      <c r="G917" s="1">
        <v>29600</v>
      </c>
      <c r="H917" s="1">
        <v>19700</v>
      </c>
      <c r="I917" s="2">
        <f t="shared" si="14"/>
        <v>0.66554054054054057</v>
      </c>
    </row>
    <row r="918" spans="1:9">
      <c r="A918" t="s">
        <v>1031</v>
      </c>
      <c r="B918" t="s">
        <v>1744</v>
      </c>
      <c r="C918" t="s">
        <v>1030</v>
      </c>
      <c r="D918">
        <v>15.03</v>
      </c>
      <c r="E918">
        <v>1</v>
      </c>
      <c r="F918">
        <v>1</v>
      </c>
      <c r="G918" s="1">
        <v>284000</v>
      </c>
      <c r="H918" s="1">
        <v>174000</v>
      </c>
      <c r="I918" s="2">
        <f t="shared" si="14"/>
        <v>0.61267605633802813</v>
      </c>
    </row>
    <row r="919" spans="1:9">
      <c r="A919" t="s">
        <v>1032</v>
      </c>
      <c r="B919" t="s">
        <v>1744</v>
      </c>
      <c r="C919" t="s">
        <v>1030</v>
      </c>
      <c r="D919">
        <v>16.96</v>
      </c>
      <c r="E919">
        <v>1</v>
      </c>
      <c r="F919">
        <v>2</v>
      </c>
      <c r="G919" s="1">
        <v>149000</v>
      </c>
      <c r="H919" s="1">
        <v>152000</v>
      </c>
      <c r="I919" s="2">
        <f t="shared" si="14"/>
        <v>1.0201342281879195</v>
      </c>
    </row>
    <row r="920" spans="1:9">
      <c r="A920" t="s">
        <v>1033</v>
      </c>
      <c r="B920" t="s">
        <v>1744</v>
      </c>
      <c r="C920" t="s">
        <v>1030</v>
      </c>
      <c r="D920">
        <v>15.24</v>
      </c>
      <c r="E920">
        <v>1</v>
      </c>
      <c r="F920">
        <v>1</v>
      </c>
      <c r="G920" s="1">
        <v>383000</v>
      </c>
      <c r="H920" s="1">
        <v>412000</v>
      </c>
      <c r="I920" s="2">
        <f t="shared" si="14"/>
        <v>1.0757180156657964</v>
      </c>
    </row>
    <row r="921" spans="1:9">
      <c r="A921" t="s">
        <v>1034</v>
      </c>
      <c r="B921" t="s">
        <v>1744</v>
      </c>
      <c r="C921" t="s">
        <v>1030</v>
      </c>
      <c r="D921">
        <v>18.22</v>
      </c>
      <c r="E921">
        <v>1</v>
      </c>
      <c r="F921">
        <v>1</v>
      </c>
      <c r="G921" s="1">
        <v>78000</v>
      </c>
      <c r="H921" s="1">
        <v>84800</v>
      </c>
      <c r="I921" s="2">
        <f t="shared" si="14"/>
        <v>1.0871794871794871</v>
      </c>
    </row>
    <row r="922" spans="1:9">
      <c r="A922" t="s">
        <v>1035</v>
      </c>
      <c r="B922" t="s">
        <v>1744</v>
      </c>
      <c r="C922" t="s">
        <v>1030</v>
      </c>
      <c r="D922">
        <v>19.68</v>
      </c>
      <c r="E922">
        <v>1</v>
      </c>
      <c r="F922">
        <v>0</v>
      </c>
      <c r="G922" s="1">
        <v>1180000</v>
      </c>
      <c r="H922" s="1">
        <v>717000</v>
      </c>
      <c r="I922" s="2">
        <f t="shared" si="14"/>
        <v>0.60762711864406782</v>
      </c>
    </row>
    <row r="923" spans="1:9">
      <c r="A923" t="s">
        <v>1036</v>
      </c>
      <c r="B923" t="s">
        <v>1744</v>
      </c>
      <c r="C923" t="s">
        <v>1030</v>
      </c>
      <c r="D923">
        <v>17.510000000000002</v>
      </c>
      <c r="E923">
        <v>1</v>
      </c>
      <c r="F923">
        <v>0</v>
      </c>
      <c r="G923" s="1">
        <v>1370000</v>
      </c>
      <c r="H923" s="1">
        <v>839000</v>
      </c>
      <c r="I923" s="2">
        <f t="shared" si="14"/>
        <v>0.61240875912408754</v>
      </c>
    </row>
    <row r="924" spans="1:9">
      <c r="A924" t="s">
        <v>1037</v>
      </c>
      <c r="B924" t="s">
        <v>1744</v>
      </c>
      <c r="C924" t="s">
        <v>1030</v>
      </c>
      <c r="D924">
        <v>17.27</v>
      </c>
      <c r="E924">
        <v>1</v>
      </c>
      <c r="F924">
        <v>0</v>
      </c>
      <c r="G924" s="1">
        <v>64900</v>
      </c>
      <c r="H924" s="1">
        <v>58200</v>
      </c>
      <c r="I924" s="2">
        <f t="shared" si="14"/>
        <v>0.8967642526964561</v>
      </c>
    </row>
    <row r="925" spans="1:9">
      <c r="A925" t="s">
        <v>1038</v>
      </c>
      <c r="B925" t="s">
        <v>1744</v>
      </c>
      <c r="C925" t="s">
        <v>1030</v>
      </c>
      <c r="D925">
        <v>17.989999999999998</v>
      </c>
      <c r="E925">
        <v>1</v>
      </c>
      <c r="F925">
        <v>1</v>
      </c>
      <c r="G925" s="1">
        <v>341000</v>
      </c>
      <c r="H925" s="1">
        <v>258000</v>
      </c>
      <c r="I925" s="2">
        <f t="shared" si="14"/>
        <v>0.75659824046920821</v>
      </c>
    </row>
    <row r="926" spans="1:9">
      <c r="A926" t="s">
        <v>1039</v>
      </c>
      <c r="B926" t="s">
        <v>1744</v>
      </c>
      <c r="C926" t="s">
        <v>1030</v>
      </c>
      <c r="D926">
        <v>17.41</v>
      </c>
      <c r="E926">
        <v>0</v>
      </c>
      <c r="F926">
        <v>1</v>
      </c>
      <c r="G926" s="1">
        <v>586000</v>
      </c>
      <c r="H926" s="1">
        <v>474000</v>
      </c>
      <c r="I926" s="2">
        <f t="shared" si="14"/>
        <v>0.80887372013651881</v>
      </c>
    </row>
    <row r="927" spans="1:9">
      <c r="A927" t="s">
        <v>1040</v>
      </c>
      <c r="B927" t="s">
        <v>1744</v>
      </c>
      <c r="C927" t="s">
        <v>1030</v>
      </c>
      <c r="D927">
        <v>19.489999999999998</v>
      </c>
      <c r="E927">
        <v>1</v>
      </c>
      <c r="F927">
        <v>0</v>
      </c>
      <c r="G927" s="1">
        <v>43900</v>
      </c>
      <c r="H927" s="1">
        <v>34600</v>
      </c>
      <c r="I927" s="2">
        <f t="shared" si="14"/>
        <v>0.78815489749430523</v>
      </c>
    </row>
    <row r="928" spans="1:9">
      <c r="A928" t="s">
        <v>1041</v>
      </c>
      <c r="B928" t="s">
        <v>1744</v>
      </c>
      <c r="C928" t="s">
        <v>1030</v>
      </c>
      <c r="D928">
        <v>19.329999999999998</v>
      </c>
      <c r="E928">
        <v>1</v>
      </c>
      <c r="F928">
        <v>0</v>
      </c>
      <c r="G928" s="1">
        <v>218000</v>
      </c>
      <c r="H928" s="1">
        <v>198000</v>
      </c>
      <c r="I928" s="2">
        <f t="shared" si="14"/>
        <v>0.90825688073394495</v>
      </c>
    </row>
    <row r="929" spans="1:9">
      <c r="A929" t="s">
        <v>1042</v>
      </c>
      <c r="B929" t="s">
        <v>1744</v>
      </c>
      <c r="C929" t="s">
        <v>1030</v>
      </c>
      <c r="D929">
        <v>19.03</v>
      </c>
      <c r="E929">
        <v>1</v>
      </c>
      <c r="F929">
        <v>0</v>
      </c>
      <c r="G929" s="1">
        <v>1300000</v>
      </c>
      <c r="H929" s="1">
        <v>1180000</v>
      </c>
      <c r="I929" s="2">
        <f t="shared" si="14"/>
        <v>0.90769230769230769</v>
      </c>
    </row>
    <row r="930" spans="1:9">
      <c r="A930" t="s">
        <v>1043</v>
      </c>
      <c r="B930" t="s">
        <v>1744</v>
      </c>
      <c r="C930" t="s">
        <v>1030</v>
      </c>
      <c r="D930">
        <v>19.940000000000001</v>
      </c>
      <c r="E930">
        <v>0</v>
      </c>
      <c r="F930">
        <v>1</v>
      </c>
      <c r="G930" s="1">
        <v>212000</v>
      </c>
      <c r="H930" s="1">
        <v>90000</v>
      </c>
      <c r="I930" s="2">
        <f t="shared" si="14"/>
        <v>0.42452830188679247</v>
      </c>
    </row>
    <row r="931" spans="1:9">
      <c r="A931" t="s">
        <v>1044</v>
      </c>
      <c r="B931" t="s">
        <v>1744</v>
      </c>
      <c r="C931" t="s">
        <v>1030</v>
      </c>
      <c r="D931">
        <v>19.350000000000001</v>
      </c>
      <c r="E931">
        <v>1</v>
      </c>
      <c r="F931">
        <v>1</v>
      </c>
      <c r="G931" s="1">
        <v>1360000</v>
      </c>
      <c r="H931" s="1">
        <v>1310000</v>
      </c>
      <c r="I931" s="2">
        <f t="shared" si="14"/>
        <v>0.96323529411764708</v>
      </c>
    </row>
    <row r="932" spans="1:9">
      <c r="A932" t="s">
        <v>1045</v>
      </c>
      <c r="B932" t="s">
        <v>1744</v>
      </c>
      <c r="C932" t="s">
        <v>1030</v>
      </c>
      <c r="D932">
        <v>17.39</v>
      </c>
      <c r="E932">
        <v>1</v>
      </c>
      <c r="F932">
        <v>1</v>
      </c>
      <c r="G932" s="1">
        <v>796000</v>
      </c>
      <c r="H932" s="1">
        <v>834000</v>
      </c>
      <c r="I932" s="2">
        <f t="shared" si="14"/>
        <v>1.0477386934673367</v>
      </c>
    </row>
    <row r="933" spans="1:9">
      <c r="A933" t="s">
        <v>1046</v>
      </c>
      <c r="B933" t="s">
        <v>1744</v>
      </c>
      <c r="C933" t="s">
        <v>1030</v>
      </c>
      <c r="D933">
        <v>19.3</v>
      </c>
      <c r="E933">
        <v>1</v>
      </c>
      <c r="F933">
        <v>1</v>
      </c>
      <c r="G933" s="1">
        <v>432000</v>
      </c>
      <c r="H933" s="1">
        <v>415000</v>
      </c>
      <c r="I933" s="2">
        <f t="shared" si="14"/>
        <v>0.96064814814814814</v>
      </c>
    </row>
    <row r="934" spans="1:9">
      <c r="A934" t="s">
        <v>1047</v>
      </c>
      <c r="B934" t="s">
        <v>1744</v>
      </c>
      <c r="C934" t="s">
        <v>1030</v>
      </c>
      <c r="D934">
        <v>19.850000000000001</v>
      </c>
      <c r="E934">
        <v>1</v>
      </c>
      <c r="F934">
        <v>0</v>
      </c>
      <c r="G934" s="1">
        <v>138000</v>
      </c>
      <c r="H934" s="1">
        <v>94500</v>
      </c>
      <c r="I934" s="2">
        <f t="shared" si="14"/>
        <v>0.68478260869565222</v>
      </c>
    </row>
    <row r="935" spans="1:9">
      <c r="A935" t="s">
        <v>1048</v>
      </c>
      <c r="B935" t="s">
        <v>1744</v>
      </c>
      <c r="C935" t="s">
        <v>1030</v>
      </c>
      <c r="D935">
        <v>17.010000000000002</v>
      </c>
      <c r="E935">
        <v>1</v>
      </c>
      <c r="F935">
        <v>2</v>
      </c>
      <c r="G935" s="1">
        <v>298000</v>
      </c>
      <c r="H935" s="1">
        <v>193000</v>
      </c>
      <c r="I935" s="2">
        <f t="shared" si="14"/>
        <v>0.6476510067114094</v>
      </c>
    </row>
    <row r="936" spans="1:9">
      <c r="A936" t="s">
        <v>1049</v>
      </c>
      <c r="B936" t="s">
        <v>1744</v>
      </c>
      <c r="C936" t="s">
        <v>1030</v>
      </c>
      <c r="D936">
        <v>13.04</v>
      </c>
      <c r="E936">
        <v>1</v>
      </c>
      <c r="F936">
        <v>1</v>
      </c>
      <c r="G936" s="1">
        <v>602000</v>
      </c>
      <c r="H936" s="1">
        <v>470000</v>
      </c>
      <c r="I936" s="2">
        <f t="shared" si="14"/>
        <v>0.78073089700996678</v>
      </c>
    </row>
    <row r="937" spans="1:9">
      <c r="A937" t="s">
        <v>1050</v>
      </c>
      <c r="B937" t="s">
        <v>1744</v>
      </c>
      <c r="C937" t="s">
        <v>1030</v>
      </c>
      <c r="D937">
        <v>396.86</v>
      </c>
      <c r="E937">
        <v>2</v>
      </c>
      <c r="F937">
        <v>1</v>
      </c>
      <c r="G937" s="1">
        <v>49300</v>
      </c>
      <c r="H937" s="1">
        <v>4910</v>
      </c>
      <c r="I937" s="2">
        <f t="shared" si="14"/>
        <v>9.9594320486815421E-2</v>
      </c>
    </row>
    <row r="938" spans="1:9">
      <c r="A938" t="s">
        <v>1051</v>
      </c>
      <c r="B938" t="s">
        <v>1744</v>
      </c>
      <c r="C938" t="s">
        <v>1030</v>
      </c>
      <c r="D938">
        <v>16.100000000000001</v>
      </c>
      <c r="E938">
        <v>1</v>
      </c>
      <c r="F938">
        <v>2</v>
      </c>
      <c r="G938" s="1">
        <v>1300000</v>
      </c>
      <c r="H938" s="1">
        <v>1050000</v>
      </c>
      <c r="I938" s="2">
        <f t="shared" si="14"/>
        <v>0.80769230769230771</v>
      </c>
    </row>
    <row r="939" spans="1:9">
      <c r="A939" t="s">
        <v>1052</v>
      </c>
      <c r="B939" t="s">
        <v>1744</v>
      </c>
      <c r="C939" t="s">
        <v>1030</v>
      </c>
      <c r="D939">
        <v>15.59</v>
      </c>
      <c r="E939">
        <v>0</v>
      </c>
      <c r="F939">
        <v>1</v>
      </c>
      <c r="G939" s="1">
        <v>124000</v>
      </c>
      <c r="H939" s="1">
        <v>101000</v>
      </c>
      <c r="I939" s="2">
        <f t="shared" si="14"/>
        <v>0.81451612903225812</v>
      </c>
    </row>
    <row r="940" spans="1:9">
      <c r="A940" t="s">
        <v>1053</v>
      </c>
      <c r="B940" t="s">
        <v>1744</v>
      </c>
      <c r="C940" t="s">
        <v>1030</v>
      </c>
      <c r="D940">
        <v>19.21</v>
      </c>
      <c r="E940">
        <v>1</v>
      </c>
      <c r="F940">
        <v>0</v>
      </c>
      <c r="G940" s="1">
        <v>46100</v>
      </c>
      <c r="H940" s="1">
        <v>55700</v>
      </c>
      <c r="I940" s="2">
        <f t="shared" si="14"/>
        <v>1.2082429501084599</v>
      </c>
    </row>
    <row r="941" spans="1:9">
      <c r="A941" t="s">
        <v>1054</v>
      </c>
      <c r="B941" t="s">
        <v>1744</v>
      </c>
      <c r="C941" t="s">
        <v>1030</v>
      </c>
      <c r="D941">
        <v>16.73</v>
      </c>
      <c r="E941">
        <v>0</v>
      </c>
      <c r="F941">
        <v>1</v>
      </c>
      <c r="G941" s="1">
        <v>202000</v>
      </c>
      <c r="H941" s="1">
        <v>227000</v>
      </c>
      <c r="I941" s="2">
        <f t="shared" si="14"/>
        <v>1.1237623762376239</v>
      </c>
    </row>
    <row r="942" spans="1:9">
      <c r="A942" t="s">
        <v>1055</v>
      </c>
      <c r="B942" t="s">
        <v>1744</v>
      </c>
      <c r="C942" t="s">
        <v>1030</v>
      </c>
      <c r="D942">
        <v>15.84</v>
      </c>
      <c r="E942">
        <v>2</v>
      </c>
      <c r="F942">
        <v>0</v>
      </c>
      <c r="G942" s="1">
        <v>1370000</v>
      </c>
      <c r="H942" s="1">
        <v>1000000</v>
      </c>
      <c r="I942" s="2">
        <f t="shared" si="14"/>
        <v>0.72992700729927007</v>
      </c>
    </row>
    <row r="943" spans="1:9">
      <c r="A943" t="s">
        <v>1056</v>
      </c>
      <c r="B943" t="s">
        <v>1744</v>
      </c>
      <c r="C943" t="s">
        <v>1030</v>
      </c>
      <c r="D943">
        <v>18.28</v>
      </c>
      <c r="E943">
        <v>0</v>
      </c>
      <c r="F943">
        <v>1</v>
      </c>
      <c r="G943" s="1">
        <v>79600</v>
      </c>
      <c r="H943" s="1">
        <v>64800</v>
      </c>
      <c r="I943" s="2">
        <f t="shared" si="14"/>
        <v>0.81407035175879394</v>
      </c>
    </row>
    <row r="944" spans="1:9">
      <c r="A944" t="s">
        <v>1057</v>
      </c>
      <c r="B944" t="s">
        <v>1744</v>
      </c>
      <c r="C944" t="s">
        <v>1030</v>
      </c>
      <c r="D944">
        <v>17.940000000000001</v>
      </c>
      <c r="E944">
        <v>1</v>
      </c>
      <c r="F944">
        <v>2</v>
      </c>
      <c r="G944" s="1">
        <v>2220000</v>
      </c>
      <c r="H944" s="1">
        <v>2350000</v>
      </c>
      <c r="I944" s="2">
        <f t="shared" si="14"/>
        <v>1.0585585585585586</v>
      </c>
    </row>
    <row r="945" spans="1:9">
      <c r="A945" t="s">
        <v>1058</v>
      </c>
      <c r="B945" t="s">
        <v>1744</v>
      </c>
      <c r="C945" t="s">
        <v>1030</v>
      </c>
      <c r="D945">
        <v>16.14</v>
      </c>
      <c r="E945">
        <v>0</v>
      </c>
      <c r="F945">
        <v>1</v>
      </c>
      <c r="G945" s="1">
        <v>878000</v>
      </c>
      <c r="H945" s="1">
        <v>768000</v>
      </c>
      <c r="I945" s="2">
        <f t="shared" si="14"/>
        <v>0.87471526195899774</v>
      </c>
    </row>
    <row r="946" spans="1:9">
      <c r="A946" t="s">
        <v>1059</v>
      </c>
      <c r="B946" t="s">
        <v>1744</v>
      </c>
      <c r="C946" t="s">
        <v>1030</v>
      </c>
      <c r="D946">
        <v>19.28</v>
      </c>
      <c r="E946">
        <v>1</v>
      </c>
      <c r="F946">
        <v>1</v>
      </c>
      <c r="G946" s="1">
        <v>278000</v>
      </c>
      <c r="H946" s="1">
        <v>252000</v>
      </c>
      <c r="I946" s="2">
        <f t="shared" si="14"/>
        <v>0.90647482014388492</v>
      </c>
    </row>
    <row r="947" spans="1:9">
      <c r="A947" t="s">
        <v>1060</v>
      </c>
      <c r="B947" t="s">
        <v>1744</v>
      </c>
      <c r="C947" t="s">
        <v>1030</v>
      </c>
      <c r="D947">
        <v>16.079999999999998</v>
      </c>
      <c r="E947">
        <v>1</v>
      </c>
      <c r="F947">
        <v>0</v>
      </c>
      <c r="G947" s="1">
        <v>226000</v>
      </c>
      <c r="H947" s="1">
        <v>211000</v>
      </c>
      <c r="I947" s="2">
        <f t="shared" si="14"/>
        <v>0.9336283185840708</v>
      </c>
    </row>
    <row r="948" spans="1:9">
      <c r="A948" t="s">
        <v>1061</v>
      </c>
      <c r="B948" t="s">
        <v>1744</v>
      </c>
      <c r="C948" t="s">
        <v>1030</v>
      </c>
      <c r="D948">
        <v>18.739999999999998</v>
      </c>
      <c r="E948">
        <v>1</v>
      </c>
      <c r="F948">
        <v>1</v>
      </c>
      <c r="G948" s="1">
        <v>3110000</v>
      </c>
      <c r="H948" s="1">
        <v>2120000</v>
      </c>
      <c r="I948" s="2">
        <f t="shared" si="14"/>
        <v>0.68167202572347263</v>
      </c>
    </row>
    <row r="949" spans="1:9">
      <c r="A949" t="s">
        <v>1062</v>
      </c>
      <c r="B949" t="s">
        <v>1744</v>
      </c>
      <c r="C949" t="s">
        <v>1030</v>
      </c>
      <c r="D949">
        <v>16.079999999999998</v>
      </c>
      <c r="E949">
        <v>0</v>
      </c>
      <c r="F949">
        <v>1</v>
      </c>
      <c r="G949" s="1">
        <v>220000</v>
      </c>
      <c r="H949" s="1">
        <v>204000</v>
      </c>
      <c r="I949" s="2">
        <f t="shared" si="14"/>
        <v>0.92727272727272725</v>
      </c>
    </row>
    <row r="950" spans="1:9">
      <c r="A950" t="s">
        <v>1063</v>
      </c>
      <c r="B950" t="s">
        <v>1744</v>
      </c>
      <c r="C950" t="s">
        <v>1030</v>
      </c>
      <c r="D950">
        <v>16.34</v>
      </c>
      <c r="E950">
        <v>1</v>
      </c>
      <c r="F950">
        <v>0</v>
      </c>
      <c r="G950" s="1">
        <v>113000</v>
      </c>
      <c r="H950" s="1">
        <v>88500</v>
      </c>
      <c r="I950" s="2">
        <f t="shared" si="14"/>
        <v>0.7831858407079646</v>
      </c>
    </row>
    <row r="951" spans="1:9">
      <c r="A951" t="s">
        <v>1064</v>
      </c>
      <c r="B951" t="s">
        <v>1744</v>
      </c>
      <c r="C951" t="s">
        <v>1030</v>
      </c>
      <c r="D951">
        <v>15.92</v>
      </c>
      <c r="E951">
        <v>1</v>
      </c>
      <c r="F951">
        <v>0</v>
      </c>
      <c r="G951" s="1">
        <v>188000</v>
      </c>
      <c r="H951" s="1">
        <v>126000</v>
      </c>
      <c r="I951" s="2">
        <f t="shared" si="14"/>
        <v>0.67021276595744683</v>
      </c>
    </row>
    <row r="952" spans="1:9">
      <c r="A952" t="s">
        <v>1065</v>
      </c>
      <c r="B952" t="s">
        <v>1745</v>
      </c>
      <c r="C952" t="s">
        <v>1066</v>
      </c>
      <c r="D952">
        <v>17.32</v>
      </c>
      <c r="E952">
        <v>1</v>
      </c>
      <c r="F952">
        <v>0</v>
      </c>
      <c r="G952" s="1">
        <v>450000</v>
      </c>
      <c r="H952" s="1">
        <v>310000</v>
      </c>
      <c r="I952" s="2">
        <f t="shared" si="14"/>
        <v>0.68888888888888888</v>
      </c>
    </row>
    <row r="953" spans="1:9">
      <c r="A953" t="s">
        <v>1067</v>
      </c>
      <c r="B953" t="s">
        <v>1745</v>
      </c>
      <c r="C953" t="s">
        <v>1066</v>
      </c>
      <c r="D953">
        <v>16.829999999999998</v>
      </c>
      <c r="E953">
        <v>0</v>
      </c>
      <c r="F953">
        <v>1</v>
      </c>
      <c r="G953" s="1">
        <v>210000</v>
      </c>
      <c r="H953" s="1">
        <v>153000</v>
      </c>
      <c r="I953" s="2">
        <f t="shared" si="14"/>
        <v>0.72857142857142854</v>
      </c>
    </row>
    <row r="954" spans="1:9">
      <c r="A954" t="s">
        <v>1068</v>
      </c>
      <c r="B954" t="s">
        <v>1745</v>
      </c>
      <c r="C954" t="s">
        <v>1066</v>
      </c>
      <c r="D954">
        <v>19.989999999999998</v>
      </c>
      <c r="E954">
        <v>2</v>
      </c>
      <c r="F954">
        <v>1</v>
      </c>
      <c r="G954" s="1">
        <v>173000</v>
      </c>
      <c r="H954" s="1">
        <v>166000</v>
      </c>
      <c r="I954" s="2">
        <f t="shared" si="14"/>
        <v>0.95953757225433522</v>
      </c>
    </row>
    <row r="955" spans="1:9">
      <c r="A955" t="s">
        <v>1069</v>
      </c>
      <c r="B955" t="s">
        <v>1745</v>
      </c>
      <c r="C955" t="s">
        <v>1066</v>
      </c>
      <c r="D955">
        <v>17.03</v>
      </c>
      <c r="E955">
        <v>1</v>
      </c>
      <c r="F955">
        <v>1</v>
      </c>
      <c r="G955" s="1">
        <v>1210000</v>
      </c>
      <c r="H955" s="1">
        <v>1100000</v>
      </c>
      <c r="I955" s="2">
        <f t="shared" si="14"/>
        <v>0.90909090909090906</v>
      </c>
    </row>
    <row r="956" spans="1:9">
      <c r="A956" t="s">
        <v>1070</v>
      </c>
      <c r="B956" t="s">
        <v>1745</v>
      </c>
      <c r="C956" t="s">
        <v>1066</v>
      </c>
      <c r="D956">
        <v>18.71</v>
      </c>
      <c r="E956">
        <v>1</v>
      </c>
      <c r="F956">
        <v>0</v>
      </c>
      <c r="G956" s="1">
        <v>70400</v>
      </c>
      <c r="H956" s="1">
        <v>65600</v>
      </c>
      <c r="I956" s="2">
        <f t="shared" si="14"/>
        <v>0.93181818181818177</v>
      </c>
    </row>
    <row r="957" spans="1:9">
      <c r="A957" t="s">
        <v>1071</v>
      </c>
      <c r="B957" t="s">
        <v>1745</v>
      </c>
      <c r="C957" t="s">
        <v>1066</v>
      </c>
      <c r="D957">
        <v>18.21</v>
      </c>
      <c r="E957">
        <v>2</v>
      </c>
      <c r="F957">
        <v>0</v>
      </c>
      <c r="G957" s="1">
        <v>1510000</v>
      </c>
      <c r="H957" s="1">
        <v>1000000</v>
      </c>
      <c r="I957" s="2">
        <f t="shared" si="14"/>
        <v>0.66225165562913912</v>
      </c>
    </row>
    <row r="958" spans="1:9">
      <c r="A958" t="s">
        <v>1072</v>
      </c>
      <c r="B958" t="s">
        <v>1745</v>
      </c>
      <c r="C958" t="s">
        <v>1066</v>
      </c>
      <c r="D958">
        <v>19.45</v>
      </c>
      <c r="E958">
        <v>1</v>
      </c>
      <c r="F958">
        <v>0</v>
      </c>
      <c r="G958" s="1">
        <v>418000</v>
      </c>
      <c r="H958" s="1">
        <v>311000</v>
      </c>
      <c r="I958" s="2">
        <f t="shared" si="14"/>
        <v>0.74401913875598091</v>
      </c>
    </row>
    <row r="959" spans="1:9">
      <c r="A959" t="s">
        <v>1073</v>
      </c>
      <c r="B959" t="s">
        <v>1745</v>
      </c>
      <c r="C959" t="s">
        <v>1066</v>
      </c>
      <c r="D959">
        <v>18.829999999999998</v>
      </c>
      <c r="E959">
        <v>1</v>
      </c>
      <c r="F959">
        <v>1</v>
      </c>
      <c r="G959" s="1">
        <v>428000</v>
      </c>
      <c r="H959" s="1">
        <v>336000</v>
      </c>
      <c r="I959" s="2">
        <f t="shared" si="14"/>
        <v>0.78504672897196259</v>
      </c>
    </row>
    <row r="960" spans="1:9">
      <c r="A960" t="s">
        <v>1074</v>
      </c>
      <c r="B960" t="s">
        <v>1745</v>
      </c>
      <c r="C960" t="s">
        <v>1066</v>
      </c>
      <c r="D960">
        <v>19.02</v>
      </c>
      <c r="E960">
        <v>0</v>
      </c>
      <c r="F960">
        <v>1</v>
      </c>
      <c r="G960" s="1">
        <v>1140000</v>
      </c>
      <c r="H960" s="1">
        <v>1030000</v>
      </c>
      <c r="I960" s="2">
        <f t="shared" si="14"/>
        <v>0.90350877192982459</v>
      </c>
    </row>
    <row r="961" spans="1:9">
      <c r="A961" t="s">
        <v>1075</v>
      </c>
      <c r="B961" t="s">
        <v>1745</v>
      </c>
      <c r="C961" t="s">
        <v>1066</v>
      </c>
      <c r="D961">
        <v>19.79</v>
      </c>
      <c r="E961">
        <v>0</v>
      </c>
      <c r="F961">
        <v>1</v>
      </c>
      <c r="G961" s="1">
        <v>27000</v>
      </c>
      <c r="H961" s="1">
        <v>18300</v>
      </c>
      <c r="I961" s="2">
        <f t="shared" si="14"/>
        <v>0.67777777777777781</v>
      </c>
    </row>
    <row r="962" spans="1:9">
      <c r="A962" t="s">
        <v>1076</v>
      </c>
      <c r="B962" t="s">
        <v>1745</v>
      </c>
      <c r="C962" t="s">
        <v>1066</v>
      </c>
      <c r="D962">
        <v>15.76</v>
      </c>
      <c r="E962">
        <v>0</v>
      </c>
      <c r="F962">
        <v>2</v>
      </c>
      <c r="G962" s="1">
        <v>613000</v>
      </c>
      <c r="H962" s="1">
        <v>560000</v>
      </c>
      <c r="I962" s="2">
        <f t="shared" si="14"/>
        <v>0.91353996737357257</v>
      </c>
    </row>
    <row r="963" spans="1:9">
      <c r="A963" t="s">
        <v>1077</v>
      </c>
      <c r="B963" t="s">
        <v>1745</v>
      </c>
      <c r="C963" t="s">
        <v>1066</v>
      </c>
      <c r="D963">
        <v>16.850000000000001</v>
      </c>
      <c r="E963">
        <v>0</v>
      </c>
      <c r="F963">
        <v>1</v>
      </c>
      <c r="G963" s="1">
        <v>227000</v>
      </c>
      <c r="H963" s="1">
        <v>174000</v>
      </c>
      <c r="I963" s="2">
        <f t="shared" ref="I963:I1026" si="15">H963/G963</f>
        <v>0.76651982378854622</v>
      </c>
    </row>
    <row r="964" spans="1:9">
      <c r="A964" t="s">
        <v>1078</v>
      </c>
      <c r="B964" t="s">
        <v>1745</v>
      </c>
      <c r="C964" t="s">
        <v>1066</v>
      </c>
      <c r="D964">
        <v>16.3</v>
      </c>
      <c r="E964">
        <v>1</v>
      </c>
      <c r="F964">
        <v>1</v>
      </c>
      <c r="G964" s="1">
        <v>82800</v>
      </c>
      <c r="H964" s="1">
        <v>98500</v>
      </c>
      <c r="I964" s="2">
        <f t="shared" si="15"/>
        <v>1.1896135265700483</v>
      </c>
    </row>
    <row r="965" spans="1:9">
      <c r="A965" t="s">
        <v>1079</v>
      </c>
      <c r="B965" t="s">
        <v>1746</v>
      </c>
      <c r="C965" t="s">
        <v>1080</v>
      </c>
      <c r="D965">
        <v>10.9</v>
      </c>
      <c r="E965">
        <v>0</v>
      </c>
      <c r="F965">
        <v>1</v>
      </c>
      <c r="G965" s="1">
        <v>1200</v>
      </c>
      <c r="H965" s="1">
        <v>303000</v>
      </c>
      <c r="I965" s="2">
        <f t="shared" si="15"/>
        <v>252.5</v>
      </c>
    </row>
    <row r="966" spans="1:9">
      <c r="A966" t="s">
        <v>1081</v>
      </c>
      <c r="B966" t="s">
        <v>1746</v>
      </c>
      <c r="C966" t="s">
        <v>1080</v>
      </c>
      <c r="D966">
        <v>19.350000000000001</v>
      </c>
      <c r="E966">
        <v>1</v>
      </c>
      <c r="F966">
        <v>0</v>
      </c>
      <c r="G966" s="1">
        <v>182000</v>
      </c>
      <c r="H966" s="1">
        <v>124000</v>
      </c>
      <c r="I966" s="2">
        <f t="shared" si="15"/>
        <v>0.68131868131868134</v>
      </c>
    </row>
    <row r="967" spans="1:9">
      <c r="A967" t="s">
        <v>1082</v>
      </c>
      <c r="B967" t="s">
        <v>1746</v>
      </c>
      <c r="C967" t="s">
        <v>1080</v>
      </c>
      <c r="D967">
        <v>17.21</v>
      </c>
      <c r="E967">
        <v>1</v>
      </c>
      <c r="F967">
        <v>0</v>
      </c>
      <c r="G967" s="1">
        <v>128000</v>
      </c>
      <c r="H967" s="1">
        <v>65300</v>
      </c>
      <c r="I967" s="2">
        <f t="shared" si="15"/>
        <v>0.51015624999999998</v>
      </c>
    </row>
    <row r="968" spans="1:9">
      <c r="A968" t="s">
        <v>1083</v>
      </c>
      <c r="B968" t="s">
        <v>1746</v>
      </c>
      <c r="C968" t="s">
        <v>1080</v>
      </c>
      <c r="D968">
        <v>15.86</v>
      </c>
      <c r="E968">
        <v>1</v>
      </c>
      <c r="F968">
        <v>1</v>
      </c>
      <c r="G968" s="1">
        <v>336000</v>
      </c>
      <c r="H968" s="1">
        <v>241000</v>
      </c>
      <c r="I968" s="2">
        <f t="shared" si="15"/>
        <v>0.71726190476190477</v>
      </c>
    </row>
    <row r="969" spans="1:9">
      <c r="A969" t="s">
        <v>1084</v>
      </c>
      <c r="B969" t="s">
        <v>1746</v>
      </c>
      <c r="C969" t="s">
        <v>1080</v>
      </c>
      <c r="D969">
        <v>16.420000000000002</v>
      </c>
      <c r="E969">
        <v>1</v>
      </c>
      <c r="F969">
        <v>0</v>
      </c>
      <c r="G969" s="1">
        <v>143000</v>
      </c>
      <c r="H969" s="1">
        <v>106000</v>
      </c>
      <c r="I969" s="2">
        <f t="shared" si="15"/>
        <v>0.74125874125874125</v>
      </c>
    </row>
    <row r="970" spans="1:9">
      <c r="A970" t="s">
        <v>1085</v>
      </c>
      <c r="B970" t="s">
        <v>1746</v>
      </c>
      <c r="C970" t="s">
        <v>1080</v>
      </c>
      <c r="D970">
        <v>19.22</v>
      </c>
      <c r="E970">
        <v>1</v>
      </c>
      <c r="F970">
        <v>1</v>
      </c>
      <c r="G970" s="1">
        <v>121000</v>
      </c>
      <c r="H970" s="1">
        <v>86700</v>
      </c>
      <c r="I970" s="2">
        <f t="shared" si="15"/>
        <v>0.71652892561983472</v>
      </c>
    </row>
    <row r="971" spans="1:9">
      <c r="A971" t="s">
        <v>1086</v>
      </c>
      <c r="B971" t="s">
        <v>1747</v>
      </c>
      <c r="C971" t="s">
        <v>1087</v>
      </c>
      <c r="D971">
        <v>15.8</v>
      </c>
      <c r="E971">
        <v>1</v>
      </c>
      <c r="F971">
        <v>0</v>
      </c>
      <c r="G971" s="1">
        <v>539000</v>
      </c>
      <c r="H971" s="1">
        <v>386000</v>
      </c>
      <c r="I971" s="2">
        <f t="shared" si="15"/>
        <v>0.71614100185528762</v>
      </c>
    </row>
    <row r="972" spans="1:9">
      <c r="A972" t="s">
        <v>1088</v>
      </c>
      <c r="B972" t="s">
        <v>1747</v>
      </c>
      <c r="C972" t="s">
        <v>1087</v>
      </c>
      <c r="D972">
        <v>19.72</v>
      </c>
      <c r="E972">
        <v>1</v>
      </c>
      <c r="F972">
        <v>1</v>
      </c>
      <c r="G972" s="1">
        <v>192000</v>
      </c>
      <c r="H972" s="1">
        <v>122000</v>
      </c>
      <c r="I972" s="2">
        <f t="shared" si="15"/>
        <v>0.63541666666666663</v>
      </c>
    </row>
    <row r="973" spans="1:9">
      <c r="A973" t="s">
        <v>1089</v>
      </c>
      <c r="B973" t="s">
        <v>1747</v>
      </c>
      <c r="C973" t="s">
        <v>1087</v>
      </c>
      <c r="D973">
        <v>16.29</v>
      </c>
      <c r="E973">
        <v>1</v>
      </c>
      <c r="F973">
        <v>0</v>
      </c>
      <c r="G973" s="1">
        <v>184000</v>
      </c>
      <c r="H973" s="1">
        <v>69000</v>
      </c>
      <c r="I973" s="2">
        <f t="shared" si="15"/>
        <v>0.375</v>
      </c>
    </row>
    <row r="974" spans="1:9">
      <c r="A974" t="s">
        <v>1090</v>
      </c>
      <c r="B974" t="s">
        <v>1747</v>
      </c>
      <c r="C974" t="s">
        <v>1087</v>
      </c>
      <c r="D974">
        <v>17.5</v>
      </c>
      <c r="E974">
        <v>1</v>
      </c>
      <c r="F974">
        <v>0</v>
      </c>
      <c r="G974" s="1">
        <v>848000</v>
      </c>
      <c r="H974" s="1">
        <v>580000</v>
      </c>
      <c r="I974" s="2">
        <f t="shared" si="15"/>
        <v>0.68396226415094341</v>
      </c>
    </row>
    <row r="975" spans="1:9">
      <c r="A975" t="s">
        <v>1091</v>
      </c>
      <c r="B975" t="s">
        <v>1747</v>
      </c>
      <c r="C975" t="s">
        <v>1087</v>
      </c>
      <c r="D975">
        <v>16.32</v>
      </c>
      <c r="E975">
        <v>1</v>
      </c>
      <c r="F975">
        <v>1</v>
      </c>
      <c r="G975" s="1">
        <v>455000</v>
      </c>
      <c r="H975" s="1">
        <v>281000</v>
      </c>
      <c r="I975" s="2">
        <f t="shared" si="15"/>
        <v>0.61758241758241761</v>
      </c>
    </row>
    <row r="976" spans="1:9">
      <c r="A976" t="s">
        <v>1092</v>
      </c>
      <c r="B976" t="s">
        <v>1747</v>
      </c>
      <c r="C976" t="s">
        <v>1087</v>
      </c>
      <c r="D976">
        <v>18.5</v>
      </c>
      <c r="E976">
        <v>2</v>
      </c>
      <c r="F976">
        <v>2</v>
      </c>
      <c r="G976" s="1">
        <v>424000</v>
      </c>
      <c r="H976" s="1">
        <v>312000</v>
      </c>
      <c r="I976" s="2">
        <f t="shared" si="15"/>
        <v>0.73584905660377353</v>
      </c>
    </row>
    <row r="977" spans="1:9">
      <c r="A977" t="s">
        <v>1093</v>
      </c>
      <c r="B977" t="s">
        <v>1747</v>
      </c>
      <c r="C977" t="s">
        <v>1087</v>
      </c>
      <c r="D977">
        <v>15.54</v>
      </c>
      <c r="E977">
        <v>1</v>
      </c>
      <c r="F977">
        <v>0</v>
      </c>
      <c r="G977" s="1">
        <v>115000</v>
      </c>
      <c r="H977" s="1">
        <v>91300</v>
      </c>
      <c r="I977" s="2">
        <f t="shared" si="15"/>
        <v>0.79391304347826086</v>
      </c>
    </row>
    <row r="978" spans="1:9">
      <c r="A978" t="s">
        <v>1094</v>
      </c>
      <c r="B978" t="s">
        <v>1747</v>
      </c>
      <c r="C978" t="s">
        <v>1087</v>
      </c>
      <c r="D978">
        <v>16.45</v>
      </c>
      <c r="E978">
        <v>0</v>
      </c>
      <c r="F978">
        <v>1</v>
      </c>
      <c r="G978" s="1">
        <v>872000</v>
      </c>
      <c r="H978" s="1">
        <v>568000</v>
      </c>
      <c r="I978" s="2">
        <f t="shared" si="15"/>
        <v>0.65137614678899081</v>
      </c>
    </row>
    <row r="979" spans="1:9">
      <c r="A979" t="s">
        <v>1095</v>
      </c>
      <c r="B979" t="s">
        <v>1747</v>
      </c>
      <c r="C979" t="s">
        <v>1087</v>
      </c>
      <c r="D979">
        <v>9.7200000000000006</v>
      </c>
      <c r="E979">
        <v>1</v>
      </c>
      <c r="F979">
        <v>0</v>
      </c>
      <c r="G979" s="1">
        <v>148000</v>
      </c>
      <c r="H979" s="1">
        <v>82900</v>
      </c>
      <c r="I979" s="2">
        <f t="shared" si="15"/>
        <v>0.56013513513513513</v>
      </c>
    </row>
    <row r="980" spans="1:9">
      <c r="A980" t="s">
        <v>1096</v>
      </c>
      <c r="B980" t="s">
        <v>1747</v>
      </c>
      <c r="C980" t="s">
        <v>1087</v>
      </c>
      <c r="D980">
        <v>19.489999999999998</v>
      </c>
      <c r="E980">
        <v>1</v>
      </c>
      <c r="F980">
        <v>0</v>
      </c>
      <c r="G980" s="1">
        <v>286000</v>
      </c>
      <c r="H980" s="1">
        <v>168000</v>
      </c>
      <c r="I980" s="2">
        <f t="shared" si="15"/>
        <v>0.58741258741258739</v>
      </c>
    </row>
    <row r="981" spans="1:9">
      <c r="A981" t="s">
        <v>1097</v>
      </c>
      <c r="B981" t="s">
        <v>1747</v>
      </c>
      <c r="C981" t="s">
        <v>1087</v>
      </c>
      <c r="D981">
        <v>15.78</v>
      </c>
      <c r="E981">
        <v>1</v>
      </c>
      <c r="F981">
        <v>0</v>
      </c>
      <c r="G981" s="1">
        <v>330000</v>
      </c>
      <c r="H981" s="1">
        <v>232000</v>
      </c>
      <c r="I981" s="2">
        <f t="shared" si="15"/>
        <v>0.70303030303030301</v>
      </c>
    </row>
    <row r="982" spans="1:9">
      <c r="A982" t="s">
        <v>1098</v>
      </c>
      <c r="B982" t="s">
        <v>1747</v>
      </c>
      <c r="C982" t="s">
        <v>1087</v>
      </c>
      <c r="D982">
        <v>19.760000000000002</v>
      </c>
      <c r="E982">
        <v>1</v>
      </c>
      <c r="F982">
        <v>1</v>
      </c>
      <c r="G982" s="1">
        <v>217000</v>
      </c>
      <c r="H982" s="1">
        <v>142000</v>
      </c>
      <c r="I982" s="2">
        <f t="shared" si="15"/>
        <v>0.65437788018433185</v>
      </c>
    </row>
    <row r="983" spans="1:9">
      <c r="A983" t="s">
        <v>1099</v>
      </c>
      <c r="B983" t="s">
        <v>1747</v>
      </c>
      <c r="C983" t="s">
        <v>1087</v>
      </c>
      <c r="D983">
        <v>17.75</v>
      </c>
      <c r="E983">
        <v>0</v>
      </c>
      <c r="F983">
        <v>1</v>
      </c>
      <c r="G983" s="1">
        <v>1210000</v>
      </c>
      <c r="H983" s="1">
        <v>792000</v>
      </c>
      <c r="I983" s="2">
        <f t="shared" si="15"/>
        <v>0.65454545454545454</v>
      </c>
    </row>
    <row r="984" spans="1:9">
      <c r="A984" t="s">
        <v>1100</v>
      </c>
      <c r="B984" t="s">
        <v>1747</v>
      </c>
      <c r="C984" t="s">
        <v>1087</v>
      </c>
      <c r="D984">
        <v>19.649999999999999</v>
      </c>
      <c r="E984">
        <v>1</v>
      </c>
      <c r="F984">
        <v>1</v>
      </c>
      <c r="G984" s="1">
        <v>877000</v>
      </c>
      <c r="H984" s="1">
        <v>521000</v>
      </c>
      <c r="I984" s="2">
        <f t="shared" si="15"/>
        <v>0.59407069555302161</v>
      </c>
    </row>
    <row r="985" spans="1:9">
      <c r="A985" t="s">
        <v>1101</v>
      </c>
      <c r="B985" t="s">
        <v>1747</v>
      </c>
      <c r="C985" t="s">
        <v>1087</v>
      </c>
      <c r="D985">
        <v>16.850000000000001</v>
      </c>
      <c r="E985">
        <v>1</v>
      </c>
      <c r="F985">
        <v>1</v>
      </c>
      <c r="G985" s="1">
        <v>449000</v>
      </c>
      <c r="H985" s="1">
        <v>272000</v>
      </c>
      <c r="I985" s="2">
        <f t="shared" si="15"/>
        <v>0.60579064587973275</v>
      </c>
    </row>
    <row r="986" spans="1:9">
      <c r="A986" t="s">
        <v>1102</v>
      </c>
      <c r="B986" t="s">
        <v>1747</v>
      </c>
      <c r="C986" t="s">
        <v>1087</v>
      </c>
      <c r="D986">
        <v>17.170000000000002</v>
      </c>
      <c r="E986">
        <v>1</v>
      </c>
      <c r="F986">
        <v>1</v>
      </c>
      <c r="G986" s="1">
        <v>68000</v>
      </c>
      <c r="H986" s="1">
        <v>52000</v>
      </c>
      <c r="I986" s="2">
        <f t="shared" si="15"/>
        <v>0.76470588235294112</v>
      </c>
    </row>
    <row r="987" spans="1:9">
      <c r="A987" t="s">
        <v>1103</v>
      </c>
      <c r="B987" t="s">
        <v>1747</v>
      </c>
      <c r="C987" t="s">
        <v>1087</v>
      </c>
      <c r="D987">
        <v>17.55</v>
      </c>
      <c r="E987">
        <v>1</v>
      </c>
      <c r="F987">
        <v>1</v>
      </c>
      <c r="G987" s="1">
        <v>242000</v>
      </c>
      <c r="H987" s="1">
        <v>177000</v>
      </c>
      <c r="I987" s="2">
        <f t="shared" si="15"/>
        <v>0.73140495867768596</v>
      </c>
    </row>
    <row r="988" spans="1:9">
      <c r="A988" t="s">
        <v>1104</v>
      </c>
      <c r="B988" t="s">
        <v>1747</v>
      </c>
      <c r="C988" t="s">
        <v>1087</v>
      </c>
      <c r="D988">
        <v>16.489999999999998</v>
      </c>
      <c r="E988">
        <v>1</v>
      </c>
      <c r="F988">
        <v>1</v>
      </c>
      <c r="G988" s="1">
        <v>148000</v>
      </c>
      <c r="H988" s="1">
        <v>87200</v>
      </c>
      <c r="I988" s="2">
        <f t="shared" si="15"/>
        <v>0.58918918918918917</v>
      </c>
    </row>
    <row r="989" spans="1:9">
      <c r="A989" t="s">
        <v>1105</v>
      </c>
      <c r="B989" t="s">
        <v>1747</v>
      </c>
      <c r="C989" t="s">
        <v>1087</v>
      </c>
      <c r="D989">
        <v>0.41</v>
      </c>
      <c r="E989">
        <v>0</v>
      </c>
      <c r="F989">
        <v>1</v>
      </c>
      <c r="G989" s="1">
        <v>143000</v>
      </c>
      <c r="H989" s="1">
        <v>111000</v>
      </c>
      <c r="I989" s="2">
        <f t="shared" si="15"/>
        <v>0.77622377622377625</v>
      </c>
    </row>
    <row r="990" spans="1:9">
      <c r="A990" t="s">
        <v>1106</v>
      </c>
      <c r="B990" t="s">
        <v>1747</v>
      </c>
      <c r="C990" t="s">
        <v>1087</v>
      </c>
      <c r="D990">
        <v>18.02</v>
      </c>
      <c r="E990">
        <v>1</v>
      </c>
      <c r="F990">
        <v>1</v>
      </c>
      <c r="G990" s="1">
        <v>642000</v>
      </c>
      <c r="H990" s="1">
        <v>452000</v>
      </c>
      <c r="I990" s="2">
        <f t="shared" si="15"/>
        <v>0.70404984423676009</v>
      </c>
    </row>
    <row r="991" spans="1:9">
      <c r="A991" t="s">
        <v>1107</v>
      </c>
      <c r="B991" t="s">
        <v>1748</v>
      </c>
      <c r="C991" t="s">
        <v>1108</v>
      </c>
      <c r="D991">
        <v>15.25</v>
      </c>
      <c r="E991">
        <v>1</v>
      </c>
      <c r="F991">
        <v>0</v>
      </c>
      <c r="G991" s="1">
        <v>50500</v>
      </c>
      <c r="H991" s="1">
        <v>40700</v>
      </c>
      <c r="I991" s="2">
        <f t="shared" si="15"/>
        <v>0.80594059405940599</v>
      </c>
    </row>
    <row r="992" spans="1:9">
      <c r="A992" t="s">
        <v>1109</v>
      </c>
      <c r="B992" t="s">
        <v>1748</v>
      </c>
      <c r="C992" t="s">
        <v>1108</v>
      </c>
      <c r="D992">
        <v>15.62</v>
      </c>
      <c r="E992">
        <v>0</v>
      </c>
      <c r="F992">
        <v>1</v>
      </c>
      <c r="G992" s="1">
        <v>349000</v>
      </c>
      <c r="H992" s="1">
        <v>189000</v>
      </c>
      <c r="I992" s="2">
        <f t="shared" si="15"/>
        <v>0.54154727793696278</v>
      </c>
    </row>
    <row r="993" spans="1:9">
      <c r="A993" t="s">
        <v>1110</v>
      </c>
      <c r="B993" t="s">
        <v>1748</v>
      </c>
      <c r="C993" t="s">
        <v>1108</v>
      </c>
      <c r="D993">
        <v>16.579999999999998</v>
      </c>
      <c r="E993">
        <v>1</v>
      </c>
      <c r="F993">
        <v>1</v>
      </c>
      <c r="G993" s="1">
        <v>515000</v>
      </c>
      <c r="H993" s="1">
        <v>206000</v>
      </c>
      <c r="I993" s="2">
        <f t="shared" si="15"/>
        <v>0.4</v>
      </c>
    </row>
    <row r="994" spans="1:9">
      <c r="A994" t="s">
        <v>1111</v>
      </c>
      <c r="B994" t="s">
        <v>1748</v>
      </c>
      <c r="C994" t="s">
        <v>1108</v>
      </c>
      <c r="D994">
        <v>17.14</v>
      </c>
      <c r="E994">
        <v>1</v>
      </c>
      <c r="F994">
        <v>0</v>
      </c>
      <c r="G994" s="1">
        <v>260000</v>
      </c>
      <c r="H994" s="1">
        <v>134000</v>
      </c>
      <c r="I994" s="2">
        <f t="shared" si="15"/>
        <v>0.51538461538461533</v>
      </c>
    </row>
    <row r="995" spans="1:9">
      <c r="A995" t="s">
        <v>1112</v>
      </c>
      <c r="B995" t="s">
        <v>1748</v>
      </c>
      <c r="C995" t="s">
        <v>1108</v>
      </c>
      <c r="D995">
        <v>18.82</v>
      </c>
      <c r="E995">
        <v>1</v>
      </c>
      <c r="F995">
        <v>1</v>
      </c>
      <c r="G995" s="1">
        <v>41800</v>
      </c>
      <c r="H995" s="1">
        <v>23600</v>
      </c>
      <c r="I995" s="2">
        <f t="shared" si="15"/>
        <v>0.56459330143540665</v>
      </c>
    </row>
    <row r="996" spans="1:9">
      <c r="A996" t="s">
        <v>1113</v>
      </c>
      <c r="B996" t="s">
        <v>1748</v>
      </c>
      <c r="C996" t="s">
        <v>1108</v>
      </c>
      <c r="D996">
        <v>19.87</v>
      </c>
      <c r="E996">
        <v>1</v>
      </c>
      <c r="F996">
        <v>0</v>
      </c>
      <c r="G996" s="1">
        <v>810000</v>
      </c>
      <c r="H996" s="1">
        <v>357000</v>
      </c>
      <c r="I996" s="2">
        <f t="shared" si="15"/>
        <v>0.44074074074074077</v>
      </c>
    </row>
    <row r="997" spans="1:9">
      <c r="A997" t="s">
        <v>1114</v>
      </c>
      <c r="B997" t="s">
        <v>1748</v>
      </c>
      <c r="C997" t="s">
        <v>1108</v>
      </c>
      <c r="D997">
        <v>19.86</v>
      </c>
      <c r="E997">
        <v>1</v>
      </c>
      <c r="F997">
        <v>0</v>
      </c>
      <c r="G997" s="1">
        <v>491000</v>
      </c>
      <c r="H997" s="1">
        <v>640000</v>
      </c>
      <c r="I997" s="2">
        <f t="shared" si="15"/>
        <v>1.3034623217922607</v>
      </c>
    </row>
    <row r="998" spans="1:9">
      <c r="A998" t="s">
        <v>1115</v>
      </c>
      <c r="B998" t="s">
        <v>1748</v>
      </c>
      <c r="C998" t="s">
        <v>1108</v>
      </c>
      <c r="D998">
        <v>19.899999999999999</v>
      </c>
      <c r="E998">
        <v>1</v>
      </c>
      <c r="F998">
        <v>0</v>
      </c>
      <c r="G998" s="1">
        <v>72700</v>
      </c>
      <c r="H998" s="1">
        <v>45000</v>
      </c>
      <c r="I998" s="2">
        <f t="shared" si="15"/>
        <v>0.61898211829436034</v>
      </c>
    </row>
    <row r="999" spans="1:9">
      <c r="A999" t="s">
        <v>1116</v>
      </c>
      <c r="B999" t="s">
        <v>1748</v>
      </c>
      <c r="C999" t="s">
        <v>1108</v>
      </c>
      <c r="D999">
        <v>19.75</v>
      </c>
      <c r="E999">
        <v>1</v>
      </c>
      <c r="F999">
        <v>0</v>
      </c>
      <c r="G999" s="1">
        <v>254000</v>
      </c>
      <c r="H999" s="1">
        <v>114000</v>
      </c>
      <c r="I999" s="2">
        <f t="shared" si="15"/>
        <v>0.44881889763779526</v>
      </c>
    </row>
    <row r="1000" spans="1:9">
      <c r="A1000" t="s">
        <v>1117</v>
      </c>
      <c r="B1000" t="s">
        <v>1748</v>
      </c>
      <c r="C1000" t="s">
        <v>1108</v>
      </c>
      <c r="D1000">
        <v>19.850000000000001</v>
      </c>
      <c r="E1000">
        <v>0</v>
      </c>
      <c r="F1000">
        <v>1</v>
      </c>
      <c r="G1000" s="1">
        <v>114000</v>
      </c>
      <c r="H1000" s="1">
        <v>107000</v>
      </c>
      <c r="I1000" s="2">
        <f t="shared" si="15"/>
        <v>0.93859649122807021</v>
      </c>
    </row>
    <row r="1001" spans="1:9">
      <c r="A1001" t="s">
        <v>1118</v>
      </c>
      <c r="B1001" t="s">
        <v>1748</v>
      </c>
      <c r="C1001" t="s">
        <v>1108</v>
      </c>
      <c r="D1001">
        <v>18.059999999999999</v>
      </c>
      <c r="E1001">
        <v>1</v>
      </c>
      <c r="F1001">
        <v>0</v>
      </c>
      <c r="G1001" s="1">
        <v>36600</v>
      </c>
      <c r="H1001" s="1">
        <v>7780</v>
      </c>
      <c r="I1001" s="2">
        <f t="shared" si="15"/>
        <v>0.21256830601092896</v>
      </c>
    </row>
    <row r="1002" spans="1:9">
      <c r="A1002" t="s">
        <v>1119</v>
      </c>
      <c r="B1002" t="s">
        <v>1748</v>
      </c>
      <c r="C1002" t="s">
        <v>1108</v>
      </c>
      <c r="D1002">
        <v>17.03</v>
      </c>
      <c r="E1002">
        <v>1</v>
      </c>
      <c r="F1002">
        <v>0</v>
      </c>
      <c r="G1002" s="1">
        <v>194000</v>
      </c>
      <c r="H1002" s="1">
        <v>150000</v>
      </c>
      <c r="I1002" s="2">
        <f t="shared" si="15"/>
        <v>0.77319587628865982</v>
      </c>
    </row>
    <row r="1003" spans="1:9">
      <c r="A1003" t="s">
        <v>1120</v>
      </c>
      <c r="B1003" t="s">
        <v>1748</v>
      </c>
      <c r="C1003" t="s">
        <v>1108</v>
      </c>
      <c r="D1003">
        <v>17.25</v>
      </c>
      <c r="E1003">
        <v>0</v>
      </c>
      <c r="F1003">
        <v>1</v>
      </c>
      <c r="G1003" s="1">
        <v>227000</v>
      </c>
      <c r="H1003" s="1">
        <v>96600</v>
      </c>
      <c r="I1003" s="2">
        <f t="shared" si="15"/>
        <v>0.42555066079295156</v>
      </c>
    </row>
    <row r="1004" spans="1:9">
      <c r="A1004" t="s">
        <v>1121</v>
      </c>
      <c r="B1004" t="s">
        <v>1748</v>
      </c>
      <c r="C1004" t="s">
        <v>1108</v>
      </c>
      <c r="D1004">
        <v>18.37</v>
      </c>
      <c r="E1004">
        <v>2</v>
      </c>
      <c r="F1004">
        <v>1</v>
      </c>
      <c r="G1004" s="1">
        <v>320000</v>
      </c>
      <c r="H1004" s="1">
        <v>185000</v>
      </c>
      <c r="I1004" s="2">
        <f t="shared" si="15"/>
        <v>0.578125</v>
      </c>
    </row>
    <row r="1005" spans="1:9">
      <c r="A1005" t="s">
        <v>1122</v>
      </c>
      <c r="B1005" t="s">
        <v>1748</v>
      </c>
      <c r="C1005" t="s">
        <v>1108</v>
      </c>
      <c r="D1005">
        <v>16.91</v>
      </c>
      <c r="E1005">
        <v>0</v>
      </c>
      <c r="F1005">
        <v>1</v>
      </c>
      <c r="G1005" s="1">
        <v>619000</v>
      </c>
      <c r="H1005" s="1">
        <v>128000</v>
      </c>
      <c r="I1005" s="2">
        <f t="shared" si="15"/>
        <v>0.20678513731825526</v>
      </c>
    </row>
    <row r="1006" spans="1:9">
      <c r="A1006" t="s">
        <v>1123</v>
      </c>
      <c r="B1006" t="s">
        <v>1748</v>
      </c>
      <c r="C1006" t="s">
        <v>1108</v>
      </c>
      <c r="D1006">
        <v>18.149999999999999</v>
      </c>
      <c r="E1006">
        <v>1</v>
      </c>
      <c r="F1006">
        <v>0</v>
      </c>
      <c r="G1006" s="1">
        <v>176000</v>
      </c>
      <c r="H1006" s="1">
        <v>86100</v>
      </c>
      <c r="I1006" s="2">
        <f t="shared" si="15"/>
        <v>0.48920454545454545</v>
      </c>
    </row>
    <row r="1007" spans="1:9">
      <c r="A1007" t="s">
        <v>1124</v>
      </c>
      <c r="B1007" t="s">
        <v>1748</v>
      </c>
      <c r="C1007" t="s">
        <v>1108</v>
      </c>
      <c r="D1007">
        <v>19.989999999999998</v>
      </c>
      <c r="E1007">
        <v>1</v>
      </c>
      <c r="F1007">
        <v>1</v>
      </c>
      <c r="G1007" s="1">
        <v>426000</v>
      </c>
      <c r="H1007" s="1">
        <v>189000</v>
      </c>
      <c r="I1007" s="2">
        <f t="shared" si="15"/>
        <v>0.44366197183098594</v>
      </c>
    </row>
    <row r="1008" spans="1:9">
      <c r="A1008" t="s">
        <v>1125</v>
      </c>
      <c r="B1008" t="s">
        <v>1748</v>
      </c>
      <c r="C1008" t="s">
        <v>1108</v>
      </c>
      <c r="D1008">
        <v>19.739999999999998</v>
      </c>
      <c r="E1008">
        <v>1</v>
      </c>
      <c r="F1008">
        <v>0</v>
      </c>
      <c r="G1008" s="1">
        <v>151000</v>
      </c>
      <c r="H1008" s="1">
        <v>61000</v>
      </c>
      <c r="I1008" s="2">
        <f t="shared" si="15"/>
        <v>0.40397350993377484</v>
      </c>
    </row>
    <row r="1009" spans="1:9">
      <c r="A1009" t="s">
        <v>1126</v>
      </c>
      <c r="B1009" t="s">
        <v>1748</v>
      </c>
      <c r="C1009" t="s">
        <v>1108</v>
      </c>
      <c r="D1009">
        <v>19.84</v>
      </c>
      <c r="E1009">
        <v>0</v>
      </c>
      <c r="F1009">
        <v>1</v>
      </c>
      <c r="G1009" s="1">
        <v>142000</v>
      </c>
      <c r="H1009" s="1">
        <v>67600</v>
      </c>
      <c r="I1009" s="2">
        <f t="shared" si="15"/>
        <v>0.47605633802816899</v>
      </c>
    </row>
    <row r="1010" spans="1:9">
      <c r="A1010" t="s">
        <v>1127</v>
      </c>
      <c r="B1010" t="s">
        <v>1748</v>
      </c>
      <c r="C1010" t="s">
        <v>1108</v>
      </c>
      <c r="D1010">
        <v>17.079999999999998</v>
      </c>
      <c r="E1010">
        <v>1</v>
      </c>
      <c r="F1010">
        <v>0</v>
      </c>
      <c r="G1010" s="1">
        <v>125000</v>
      </c>
      <c r="H1010" s="1">
        <v>56900</v>
      </c>
      <c r="I1010" s="2">
        <f t="shared" si="15"/>
        <v>0.45519999999999999</v>
      </c>
    </row>
    <row r="1011" spans="1:9">
      <c r="A1011" t="s">
        <v>1128</v>
      </c>
      <c r="B1011" t="s">
        <v>1748</v>
      </c>
      <c r="C1011" t="s">
        <v>1108</v>
      </c>
      <c r="D1011">
        <v>19.02</v>
      </c>
      <c r="E1011">
        <v>1</v>
      </c>
      <c r="F1011">
        <v>0</v>
      </c>
      <c r="G1011" s="1">
        <v>81200</v>
      </c>
      <c r="H1011" s="1">
        <v>39400</v>
      </c>
      <c r="I1011" s="2">
        <f t="shared" si="15"/>
        <v>0.48522167487684731</v>
      </c>
    </row>
    <row r="1012" spans="1:9">
      <c r="A1012" t="s">
        <v>1129</v>
      </c>
      <c r="B1012" t="s">
        <v>1748</v>
      </c>
      <c r="C1012" t="s">
        <v>1108</v>
      </c>
      <c r="D1012">
        <v>17.93</v>
      </c>
      <c r="E1012">
        <v>1</v>
      </c>
      <c r="F1012">
        <v>0</v>
      </c>
      <c r="G1012" s="1">
        <v>352000</v>
      </c>
      <c r="H1012" s="1">
        <v>219000</v>
      </c>
      <c r="I1012" s="2">
        <f t="shared" si="15"/>
        <v>0.62215909090909094</v>
      </c>
    </row>
    <row r="1013" spans="1:9">
      <c r="A1013" t="s">
        <v>1130</v>
      </c>
      <c r="B1013" t="s">
        <v>1748</v>
      </c>
      <c r="C1013" t="s">
        <v>1108</v>
      </c>
      <c r="D1013">
        <v>17.670000000000002</v>
      </c>
      <c r="E1013">
        <v>0</v>
      </c>
      <c r="F1013">
        <v>1</v>
      </c>
      <c r="G1013" s="1">
        <v>283000</v>
      </c>
      <c r="H1013" s="1">
        <v>183000</v>
      </c>
      <c r="I1013" s="2">
        <f t="shared" si="15"/>
        <v>0.64664310954063609</v>
      </c>
    </row>
    <row r="1014" spans="1:9">
      <c r="A1014" t="s">
        <v>1131</v>
      </c>
      <c r="B1014" t="s">
        <v>1748</v>
      </c>
      <c r="C1014" t="s">
        <v>1108</v>
      </c>
      <c r="D1014">
        <v>19.350000000000001</v>
      </c>
      <c r="E1014">
        <v>0</v>
      </c>
      <c r="F1014">
        <v>1</v>
      </c>
      <c r="G1014" s="1">
        <v>204000</v>
      </c>
      <c r="H1014" s="1">
        <v>120000</v>
      </c>
      <c r="I1014" s="2">
        <f t="shared" si="15"/>
        <v>0.58823529411764708</v>
      </c>
    </row>
    <row r="1015" spans="1:9">
      <c r="A1015" t="s">
        <v>1132</v>
      </c>
      <c r="B1015" t="s">
        <v>1748</v>
      </c>
      <c r="C1015" t="s">
        <v>1108</v>
      </c>
      <c r="D1015">
        <v>18.2</v>
      </c>
      <c r="E1015">
        <v>2</v>
      </c>
      <c r="F1015">
        <v>2</v>
      </c>
      <c r="G1015" s="1">
        <v>534000</v>
      </c>
      <c r="H1015" s="1">
        <v>257000</v>
      </c>
      <c r="I1015" s="2">
        <f t="shared" si="15"/>
        <v>0.48127340823970038</v>
      </c>
    </row>
    <row r="1016" spans="1:9">
      <c r="A1016" t="s">
        <v>1133</v>
      </c>
      <c r="B1016" t="s">
        <v>1748</v>
      </c>
      <c r="C1016" t="s">
        <v>1108</v>
      </c>
      <c r="D1016">
        <v>16.21</v>
      </c>
      <c r="E1016">
        <v>1</v>
      </c>
      <c r="F1016">
        <v>1</v>
      </c>
      <c r="G1016" s="1">
        <v>52100</v>
      </c>
      <c r="H1016" s="1">
        <v>28100</v>
      </c>
      <c r="I1016" s="2">
        <f t="shared" si="15"/>
        <v>0.53934740882917465</v>
      </c>
    </row>
    <row r="1017" spans="1:9">
      <c r="A1017" t="s">
        <v>1134</v>
      </c>
      <c r="B1017" t="s">
        <v>1749</v>
      </c>
      <c r="C1017" t="s">
        <v>1135</v>
      </c>
      <c r="D1017">
        <v>17.96</v>
      </c>
      <c r="E1017">
        <v>0</v>
      </c>
      <c r="F1017">
        <v>1</v>
      </c>
      <c r="G1017" s="1">
        <v>107000</v>
      </c>
      <c r="H1017" s="1">
        <v>64000</v>
      </c>
      <c r="I1017" s="2">
        <f t="shared" si="15"/>
        <v>0.59813084112149528</v>
      </c>
    </row>
    <row r="1018" spans="1:9">
      <c r="A1018" t="s">
        <v>1136</v>
      </c>
      <c r="B1018" t="s">
        <v>1749</v>
      </c>
      <c r="C1018" t="s">
        <v>1135</v>
      </c>
      <c r="D1018">
        <v>19.260000000000002</v>
      </c>
      <c r="E1018">
        <v>1</v>
      </c>
      <c r="F1018">
        <v>0</v>
      </c>
      <c r="G1018" s="1">
        <v>77900</v>
      </c>
      <c r="H1018" s="1">
        <v>37400</v>
      </c>
      <c r="I1018" s="2">
        <f t="shared" si="15"/>
        <v>0.48010269576379977</v>
      </c>
    </row>
    <row r="1019" spans="1:9">
      <c r="A1019" t="s">
        <v>1137</v>
      </c>
      <c r="B1019" t="s">
        <v>1749</v>
      </c>
      <c r="C1019" t="s">
        <v>1135</v>
      </c>
      <c r="D1019">
        <v>14.71</v>
      </c>
      <c r="E1019">
        <v>1</v>
      </c>
      <c r="F1019">
        <v>0</v>
      </c>
      <c r="G1019" s="1">
        <v>104000</v>
      </c>
      <c r="H1019" s="1">
        <v>39200</v>
      </c>
      <c r="I1019" s="2">
        <f t="shared" si="15"/>
        <v>0.37692307692307692</v>
      </c>
    </row>
    <row r="1020" spans="1:9">
      <c r="A1020" t="s">
        <v>1138</v>
      </c>
      <c r="B1020" t="s">
        <v>1750</v>
      </c>
      <c r="C1020" t="s">
        <v>1139</v>
      </c>
      <c r="D1020">
        <v>16.170000000000002</v>
      </c>
      <c r="E1020">
        <v>0</v>
      </c>
      <c r="F1020">
        <v>1</v>
      </c>
      <c r="G1020" s="1">
        <v>128000</v>
      </c>
      <c r="H1020" s="1">
        <v>165000</v>
      </c>
      <c r="I1020" s="2">
        <f t="shared" si="15"/>
        <v>1.2890625</v>
      </c>
    </row>
    <row r="1021" spans="1:9">
      <c r="A1021" t="s">
        <v>1140</v>
      </c>
      <c r="B1021" t="s">
        <v>1750</v>
      </c>
      <c r="C1021" t="s">
        <v>1139</v>
      </c>
      <c r="D1021">
        <v>15.73</v>
      </c>
      <c r="E1021">
        <v>1</v>
      </c>
      <c r="F1021">
        <v>1</v>
      </c>
      <c r="G1021" s="1">
        <v>179000</v>
      </c>
      <c r="H1021" s="1">
        <v>129000</v>
      </c>
      <c r="I1021" s="2">
        <f t="shared" si="15"/>
        <v>0.72067039106145248</v>
      </c>
    </row>
    <row r="1022" spans="1:9">
      <c r="A1022" t="s">
        <v>1141</v>
      </c>
      <c r="B1022" t="s">
        <v>1750</v>
      </c>
      <c r="C1022" t="s">
        <v>1139</v>
      </c>
      <c r="D1022">
        <v>18.91</v>
      </c>
      <c r="E1022">
        <v>1</v>
      </c>
      <c r="F1022">
        <v>1</v>
      </c>
      <c r="G1022" s="1">
        <v>45100</v>
      </c>
      <c r="H1022" s="1">
        <v>27300</v>
      </c>
      <c r="I1022" s="2">
        <f t="shared" si="15"/>
        <v>0.60532150776053217</v>
      </c>
    </row>
    <row r="1023" spans="1:9">
      <c r="A1023" t="s">
        <v>1142</v>
      </c>
      <c r="B1023" t="s">
        <v>1751</v>
      </c>
      <c r="C1023" t="s">
        <v>1143</v>
      </c>
      <c r="D1023">
        <v>19.239999999999998</v>
      </c>
      <c r="E1023">
        <v>1</v>
      </c>
      <c r="F1023">
        <v>0</v>
      </c>
      <c r="G1023" s="1">
        <v>119000</v>
      </c>
      <c r="H1023" s="1">
        <v>50600</v>
      </c>
      <c r="I1023" s="2">
        <f t="shared" si="15"/>
        <v>0.42521008403361343</v>
      </c>
    </row>
    <row r="1024" spans="1:9">
      <c r="A1024" t="s">
        <v>1144</v>
      </c>
      <c r="B1024" t="s">
        <v>1751</v>
      </c>
      <c r="C1024" t="s">
        <v>1143</v>
      </c>
      <c r="D1024">
        <v>19.690000000000001</v>
      </c>
      <c r="E1024">
        <v>1</v>
      </c>
      <c r="F1024">
        <v>0</v>
      </c>
      <c r="G1024" s="1">
        <v>29300</v>
      </c>
      <c r="H1024" s="1">
        <v>21600</v>
      </c>
      <c r="I1024" s="2">
        <f t="shared" si="15"/>
        <v>0.73720136518771329</v>
      </c>
    </row>
    <row r="1025" spans="1:9">
      <c r="A1025" t="s">
        <v>1145</v>
      </c>
      <c r="B1025" t="s">
        <v>1751</v>
      </c>
      <c r="C1025" t="s">
        <v>1143</v>
      </c>
      <c r="D1025">
        <v>18.989999999999998</v>
      </c>
      <c r="E1025">
        <v>1</v>
      </c>
      <c r="F1025">
        <v>0</v>
      </c>
      <c r="G1025" s="1">
        <v>77300</v>
      </c>
      <c r="H1025" s="1">
        <v>75300</v>
      </c>
      <c r="I1025" s="2">
        <f t="shared" si="15"/>
        <v>0.97412677878395859</v>
      </c>
    </row>
    <row r="1026" spans="1:9">
      <c r="A1026" t="s">
        <v>1146</v>
      </c>
      <c r="B1026" t="s">
        <v>1751</v>
      </c>
      <c r="C1026" t="s">
        <v>1143</v>
      </c>
      <c r="D1026">
        <v>16.41</v>
      </c>
      <c r="E1026">
        <v>1</v>
      </c>
      <c r="F1026">
        <v>1</v>
      </c>
      <c r="G1026" s="1">
        <v>340000</v>
      </c>
      <c r="H1026" s="1">
        <v>202000</v>
      </c>
      <c r="I1026" s="2">
        <f t="shared" si="15"/>
        <v>0.59411764705882353</v>
      </c>
    </row>
    <row r="1027" spans="1:9">
      <c r="A1027" t="s">
        <v>1147</v>
      </c>
      <c r="B1027" t="s">
        <v>1751</v>
      </c>
      <c r="C1027" t="s">
        <v>1143</v>
      </c>
      <c r="D1027">
        <v>17.97</v>
      </c>
      <c r="E1027">
        <v>1</v>
      </c>
      <c r="F1027">
        <v>1</v>
      </c>
      <c r="G1027" s="1">
        <v>59600</v>
      </c>
      <c r="H1027" s="1">
        <v>38400</v>
      </c>
      <c r="I1027" s="2">
        <f t="shared" ref="I1027:I1090" si="16">H1027/G1027</f>
        <v>0.64429530201342278</v>
      </c>
    </row>
    <row r="1028" spans="1:9">
      <c r="A1028" t="s">
        <v>1148</v>
      </c>
      <c r="B1028" t="s">
        <v>1751</v>
      </c>
      <c r="C1028" t="s">
        <v>1143</v>
      </c>
      <c r="D1028">
        <v>15.26</v>
      </c>
      <c r="E1028">
        <v>1</v>
      </c>
      <c r="F1028">
        <v>1</v>
      </c>
      <c r="G1028" s="1">
        <v>127000</v>
      </c>
      <c r="H1028" s="1">
        <v>61400</v>
      </c>
      <c r="I1028" s="2">
        <f t="shared" si="16"/>
        <v>0.48346456692913387</v>
      </c>
    </row>
    <row r="1029" spans="1:9">
      <c r="A1029" t="s">
        <v>1149</v>
      </c>
      <c r="B1029" t="s">
        <v>1751</v>
      </c>
      <c r="C1029" t="s">
        <v>1143</v>
      </c>
      <c r="D1029">
        <v>17.579999999999998</v>
      </c>
      <c r="E1029">
        <v>0</v>
      </c>
      <c r="F1029">
        <v>1</v>
      </c>
      <c r="G1029" s="1">
        <v>1280000</v>
      </c>
      <c r="H1029" s="1">
        <v>46300</v>
      </c>
      <c r="I1029" s="2">
        <f t="shared" si="16"/>
        <v>3.6171874999999999E-2</v>
      </c>
    </row>
    <row r="1030" spans="1:9">
      <c r="A1030" t="s">
        <v>1150</v>
      </c>
      <c r="B1030" t="s">
        <v>1751</v>
      </c>
      <c r="C1030" t="s">
        <v>1143</v>
      </c>
      <c r="D1030">
        <v>19.079999999999998</v>
      </c>
      <c r="E1030">
        <v>1</v>
      </c>
      <c r="F1030">
        <v>0</v>
      </c>
      <c r="G1030" s="1">
        <v>146000</v>
      </c>
      <c r="H1030" s="1">
        <v>113000</v>
      </c>
      <c r="I1030" s="2">
        <f t="shared" si="16"/>
        <v>0.77397260273972601</v>
      </c>
    </row>
    <row r="1031" spans="1:9">
      <c r="A1031" t="s">
        <v>1151</v>
      </c>
      <c r="B1031" t="s">
        <v>1751</v>
      </c>
      <c r="C1031" t="s">
        <v>1143</v>
      </c>
      <c r="D1031">
        <v>4.3</v>
      </c>
      <c r="E1031">
        <v>1</v>
      </c>
      <c r="F1031">
        <v>0</v>
      </c>
      <c r="G1031" s="1">
        <v>469000</v>
      </c>
      <c r="H1031" s="1">
        <v>303000</v>
      </c>
      <c r="I1031" s="2">
        <f t="shared" si="16"/>
        <v>0.64605543710021318</v>
      </c>
    </row>
    <row r="1032" spans="1:9">
      <c r="A1032" t="s">
        <v>1152</v>
      </c>
      <c r="B1032" t="s">
        <v>1751</v>
      </c>
      <c r="C1032" t="s">
        <v>1143</v>
      </c>
      <c r="D1032">
        <v>18.920000000000002</v>
      </c>
      <c r="E1032">
        <v>0</v>
      </c>
      <c r="F1032">
        <v>1</v>
      </c>
      <c r="G1032" s="1">
        <v>38200</v>
      </c>
      <c r="H1032" s="1">
        <v>19100</v>
      </c>
      <c r="I1032" s="2">
        <f t="shared" si="16"/>
        <v>0.5</v>
      </c>
    </row>
    <row r="1033" spans="1:9">
      <c r="A1033" t="s">
        <v>1153</v>
      </c>
      <c r="B1033" t="s">
        <v>1751</v>
      </c>
      <c r="C1033" t="s">
        <v>1143</v>
      </c>
      <c r="D1033">
        <v>19.47</v>
      </c>
      <c r="E1033">
        <v>1</v>
      </c>
      <c r="F1033">
        <v>0</v>
      </c>
      <c r="G1033" s="1">
        <v>53500</v>
      </c>
      <c r="H1033" s="1">
        <v>39500</v>
      </c>
      <c r="I1033" s="2">
        <f t="shared" si="16"/>
        <v>0.73831775700934577</v>
      </c>
    </row>
    <row r="1034" spans="1:9">
      <c r="A1034" t="s">
        <v>1154</v>
      </c>
      <c r="B1034" t="s">
        <v>1751</v>
      </c>
      <c r="C1034" t="s">
        <v>1143</v>
      </c>
      <c r="D1034">
        <v>16.41</v>
      </c>
      <c r="E1034">
        <v>0</v>
      </c>
      <c r="F1034">
        <v>1</v>
      </c>
      <c r="G1034" s="1">
        <v>202000</v>
      </c>
      <c r="H1034" s="1">
        <v>116000</v>
      </c>
      <c r="I1034" s="2">
        <f t="shared" si="16"/>
        <v>0.57425742574257421</v>
      </c>
    </row>
    <row r="1035" spans="1:9">
      <c r="A1035" t="s">
        <v>1155</v>
      </c>
      <c r="B1035" t="s">
        <v>1751</v>
      </c>
      <c r="C1035" t="s">
        <v>1143</v>
      </c>
      <c r="D1035">
        <v>16.09</v>
      </c>
      <c r="E1035">
        <v>1</v>
      </c>
      <c r="F1035">
        <v>1</v>
      </c>
      <c r="G1035" s="1">
        <v>143000</v>
      </c>
      <c r="H1035" s="1">
        <v>11500</v>
      </c>
      <c r="I1035" s="2">
        <f t="shared" si="16"/>
        <v>8.0419580419580416E-2</v>
      </c>
    </row>
    <row r="1036" spans="1:9">
      <c r="A1036" t="s">
        <v>1156</v>
      </c>
      <c r="B1036" t="s">
        <v>1752</v>
      </c>
      <c r="C1036" t="s">
        <v>1157</v>
      </c>
      <c r="D1036">
        <v>19.010000000000002</v>
      </c>
      <c r="E1036">
        <v>2</v>
      </c>
      <c r="F1036">
        <v>1</v>
      </c>
      <c r="G1036" s="1">
        <v>42800</v>
      </c>
      <c r="H1036" s="1">
        <v>23000</v>
      </c>
      <c r="I1036" s="2">
        <f t="shared" si="16"/>
        <v>0.53738317757009346</v>
      </c>
    </row>
    <row r="1037" spans="1:9">
      <c r="A1037" t="s">
        <v>1158</v>
      </c>
      <c r="B1037" t="s">
        <v>1752</v>
      </c>
      <c r="C1037" t="s">
        <v>1157</v>
      </c>
      <c r="D1037">
        <v>16.87</v>
      </c>
      <c r="E1037">
        <v>0</v>
      </c>
      <c r="F1037">
        <v>1</v>
      </c>
      <c r="G1037" s="1">
        <v>210000</v>
      </c>
      <c r="H1037" s="1">
        <v>138000</v>
      </c>
      <c r="I1037" s="2">
        <f t="shared" si="16"/>
        <v>0.65714285714285714</v>
      </c>
    </row>
    <row r="1038" spans="1:9">
      <c r="A1038" t="s">
        <v>1159</v>
      </c>
      <c r="B1038" t="s">
        <v>1752</v>
      </c>
      <c r="C1038" t="s">
        <v>1157</v>
      </c>
      <c r="D1038">
        <v>17.190000000000001</v>
      </c>
      <c r="E1038">
        <v>0</v>
      </c>
      <c r="F1038">
        <v>1</v>
      </c>
      <c r="G1038" s="1">
        <v>227000</v>
      </c>
      <c r="H1038" s="1">
        <v>156000</v>
      </c>
      <c r="I1038" s="2">
        <f t="shared" si="16"/>
        <v>0.68722466960352424</v>
      </c>
    </row>
    <row r="1039" spans="1:9">
      <c r="A1039" t="s">
        <v>1160</v>
      </c>
      <c r="B1039" t="s">
        <v>1752</v>
      </c>
      <c r="C1039" t="s">
        <v>1157</v>
      </c>
      <c r="D1039">
        <v>19.37</v>
      </c>
      <c r="E1039">
        <v>1</v>
      </c>
      <c r="F1039">
        <v>1</v>
      </c>
      <c r="G1039" s="1">
        <v>82700</v>
      </c>
      <c r="H1039" s="1">
        <v>59600</v>
      </c>
      <c r="I1039" s="2">
        <f t="shared" si="16"/>
        <v>0.720677146311971</v>
      </c>
    </row>
    <row r="1040" spans="1:9">
      <c r="A1040" t="s">
        <v>1161</v>
      </c>
      <c r="B1040" t="s">
        <v>1752</v>
      </c>
      <c r="C1040" t="s">
        <v>1157</v>
      </c>
      <c r="D1040">
        <v>19.170000000000002</v>
      </c>
      <c r="E1040">
        <v>0</v>
      </c>
      <c r="F1040">
        <v>1</v>
      </c>
      <c r="G1040" s="1">
        <v>208000</v>
      </c>
      <c r="H1040" s="1">
        <v>170000</v>
      </c>
      <c r="I1040" s="2">
        <f t="shared" si="16"/>
        <v>0.81730769230769229</v>
      </c>
    </row>
    <row r="1041" spans="1:9">
      <c r="A1041" t="s">
        <v>1162</v>
      </c>
      <c r="B1041" t="s">
        <v>1753</v>
      </c>
      <c r="C1041" t="s">
        <v>1163</v>
      </c>
      <c r="D1041">
        <v>19.39</v>
      </c>
      <c r="E1041">
        <v>1</v>
      </c>
      <c r="F1041">
        <v>0</v>
      </c>
      <c r="G1041" s="1">
        <v>230000</v>
      </c>
      <c r="H1041" s="1">
        <v>82500</v>
      </c>
      <c r="I1041" s="2">
        <f t="shared" si="16"/>
        <v>0.35869565217391303</v>
      </c>
    </row>
    <row r="1042" spans="1:9">
      <c r="A1042" t="s">
        <v>1164</v>
      </c>
      <c r="B1042" t="s">
        <v>1753</v>
      </c>
      <c r="C1042" t="s">
        <v>1163</v>
      </c>
      <c r="D1042">
        <v>15.83</v>
      </c>
      <c r="E1042">
        <v>2</v>
      </c>
      <c r="F1042">
        <v>0</v>
      </c>
      <c r="G1042" s="1">
        <v>160000</v>
      </c>
      <c r="H1042" s="1">
        <v>75800</v>
      </c>
      <c r="I1042" s="2">
        <f t="shared" si="16"/>
        <v>0.47375</v>
      </c>
    </row>
    <row r="1043" spans="1:9">
      <c r="A1043" t="s">
        <v>1165</v>
      </c>
      <c r="B1043" t="s">
        <v>1753</v>
      </c>
      <c r="C1043" t="s">
        <v>1163</v>
      </c>
      <c r="D1043">
        <v>16.5</v>
      </c>
      <c r="E1043">
        <v>1</v>
      </c>
      <c r="F1043">
        <v>0</v>
      </c>
      <c r="G1043" s="1">
        <v>206000</v>
      </c>
      <c r="H1043" s="1">
        <v>96100</v>
      </c>
      <c r="I1043" s="2">
        <f t="shared" si="16"/>
        <v>0.46650485436893202</v>
      </c>
    </row>
    <row r="1044" spans="1:9">
      <c r="A1044" t="s">
        <v>1166</v>
      </c>
      <c r="B1044" t="s">
        <v>1753</v>
      </c>
      <c r="C1044" t="s">
        <v>1163</v>
      </c>
      <c r="D1044">
        <v>17.809999999999999</v>
      </c>
      <c r="E1044">
        <v>1</v>
      </c>
      <c r="F1044">
        <v>0</v>
      </c>
      <c r="G1044" s="1">
        <v>101000</v>
      </c>
      <c r="H1044" s="1">
        <v>30400</v>
      </c>
      <c r="I1044" s="2">
        <f t="shared" si="16"/>
        <v>0.30099009900990098</v>
      </c>
    </row>
    <row r="1045" spans="1:9">
      <c r="A1045" t="s">
        <v>1167</v>
      </c>
      <c r="B1045" t="s">
        <v>1753</v>
      </c>
      <c r="C1045" t="s">
        <v>1163</v>
      </c>
      <c r="D1045">
        <v>19.22</v>
      </c>
      <c r="E1045">
        <v>1</v>
      </c>
      <c r="F1045">
        <v>0</v>
      </c>
      <c r="G1045" s="1">
        <v>102000</v>
      </c>
      <c r="H1045" s="1">
        <v>32000</v>
      </c>
      <c r="I1045" s="2">
        <f t="shared" si="16"/>
        <v>0.31372549019607843</v>
      </c>
    </row>
    <row r="1046" spans="1:9">
      <c r="A1046" t="s">
        <v>1168</v>
      </c>
      <c r="B1046" t="s">
        <v>1753</v>
      </c>
      <c r="C1046" t="s">
        <v>1163</v>
      </c>
      <c r="D1046">
        <v>19</v>
      </c>
      <c r="E1046">
        <v>1</v>
      </c>
      <c r="F1046">
        <v>0</v>
      </c>
      <c r="G1046" s="1">
        <v>79200</v>
      </c>
      <c r="H1046" s="1">
        <v>33300</v>
      </c>
      <c r="I1046" s="2">
        <f t="shared" si="16"/>
        <v>0.42045454545454547</v>
      </c>
    </row>
    <row r="1047" spans="1:9">
      <c r="A1047" t="s">
        <v>1169</v>
      </c>
      <c r="B1047" t="s">
        <v>1754</v>
      </c>
      <c r="C1047" t="s">
        <v>1170</v>
      </c>
      <c r="D1047">
        <v>18.13</v>
      </c>
      <c r="E1047">
        <v>1</v>
      </c>
      <c r="F1047">
        <v>0</v>
      </c>
      <c r="G1047" s="1">
        <v>254000</v>
      </c>
      <c r="H1047" s="1">
        <v>93900</v>
      </c>
      <c r="I1047" s="2">
        <f t="shared" si="16"/>
        <v>0.36968503937007874</v>
      </c>
    </row>
    <row r="1048" spans="1:9">
      <c r="A1048" t="s">
        <v>1171</v>
      </c>
      <c r="B1048" t="s">
        <v>1754</v>
      </c>
      <c r="C1048" t="s">
        <v>1170</v>
      </c>
      <c r="D1048">
        <v>17.23</v>
      </c>
      <c r="E1048">
        <v>1</v>
      </c>
      <c r="F1048">
        <v>0</v>
      </c>
      <c r="G1048" s="1">
        <v>389000</v>
      </c>
      <c r="H1048" s="1">
        <v>106000</v>
      </c>
      <c r="I1048" s="2">
        <f t="shared" si="16"/>
        <v>0.27249357326478146</v>
      </c>
    </row>
    <row r="1049" spans="1:9">
      <c r="A1049" t="s">
        <v>1172</v>
      </c>
      <c r="B1049" t="s">
        <v>1754</v>
      </c>
      <c r="C1049" t="s">
        <v>1170</v>
      </c>
      <c r="D1049">
        <v>16.46</v>
      </c>
      <c r="E1049">
        <v>1</v>
      </c>
      <c r="F1049">
        <v>0</v>
      </c>
      <c r="G1049" s="1">
        <v>55600</v>
      </c>
      <c r="H1049" s="1">
        <v>19700</v>
      </c>
      <c r="I1049" s="2">
        <f t="shared" si="16"/>
        <v>0.35431654676258995</v>
      </c>
    </row>
    <row r="1050" spans="1:9">
      <c r="A1050" t="s">
        <v>1173</v>
      </c>
      <c r="B1050" t="s">
        <v>1754</v>
      </c>
      <c r="C1050" t="s">
        <v>1170</v>
      </c>
      <c r="D1050">
        <v>19.329999999999998</v>
      </c>
      <c r="E1050">
        <v>1</v>
      </c>
      <c r="F1050">
        <v>2</v>
      </c>
      <c r="G1050" s="1">
        <v>408000</v>
      </c>
      <c r="H1050" s="1">
        <v>119000</v>
      </c>
      <c r="I1050" s="2">
        <f t="shared" si="16"/>
        <v>0.29166666666666669</v>
      </c>
    </row>
    <row r="1051" spans="1:9">
      <c r="A1051" t="s">
        <v>1174</v>
      </c>
      <c r="B1051" t="s">
        <v>1754</v>
      </c>
      <c r="C1051" t="s">
        <v>1170</v>
      </c>
      <c r="D1051">
        <v>17.54</v>
      </c>
      <c r="E1051">
        <v>1</v>
      </c>
      <c r="F1051">
        <v>0</v>
      </c>
      <c r="G1051" s="1">
        <v>1000000</v>
      </c>
      <c r="H1051" s="1">
        <v>540000</v>
      </c>
      <c r="I1051" s="2">
        <f t="shared" si="16"/>
        <v>0.54</v>
      </c>
    </row>
    <row r="1052" spans="1:9">
      <c r="A1052" t="s">
        <v>1175</v>
      </c>
      <c r="B1052" t="s">
        <v>1754</v>
      </c>
      <c r="C1052" t="s">
        <v>1170</v>
      </c>
      <c r="D1052">
        <v>19.02</v>
      </c>
      <c r="E1052">
        <v>1</v>
      </c>
      <c r="F1052">
        <v>1</v>
      </c>
      <c r="G1052" s="1">
        <v>306000</v>
      </c>
      <c r="H1052" s="1">
        <v>104000</v>
      </c>
      <c r="I1052" s="2">
        <f t="shared" si="16"/>
        <v>0.33986928104575165</v>
      </c>
    </row>
    <row r="1053" spans="1:9">
      <c r="A1053" t="s">
        <v>1176</v>
      </c>
      <c r="B1053" t="s">
        <v>1754</v>
      </c>
      <c r="C1053" t="s">
        <v>1170</v>
      </c>
      <c r="D1053">
        <v>19.57</v>
      </c>
      <c r="E1053">
        <v>1</v>
      </c>
      <c r="F1053">
        <v>0</v>
      </c>
      <c r="G1053" s="1">
        <v>832000</v>
      </c>
      <c r="H1053" s="1">
        <v>246000</v>
      </c>
      <c r="I1053" s="2">
        <f t="shared" si="16"/>
        <v>0.29567307692307693</v>
      </c>
    </row>
    <row r="1054" spans="1:9">
      <c r="A1054" t="s">
        <v>1177</v>
      </c>
      <c r="B1054" t="s">
        <v>1754</v>
      </c>
      <c r="C1054" t="s">
        <v>1170</v>
      </c>
      <c r="D1054">
        <v>16.73</v>
      </c>
      <c r="E1054">
        <v>2</v>
      </c>
      <c r="F1054">
        <v>0</v>
      </c>
      <c r="G1054" s="1">
        <v>209000</v>
      </c>
      <c r="H1054" s="1">
        <v>41700</v>
      </c>
      <c r="I1054" s="2">
        <f t="shared" si="16"/>
        <v>0.19952153110047846</v>
      </c>
    </row>
    <row r="1055" spans="1:9">
      <c r="A1055" t="s">
        <v>1178</v>
      </c>
      <c r="B1055" t="s">
        <v>1754</v>
      </c>
      <c r="C1055" t="s">
        <v>1170</v>
      </c>
      <c r="D1055">
        <v>19.2</v>
      </c>
      <c r="E1055">
        <v>1</v>
      </c>
      <c r="F1055">
        <v>1</v>
      </c>
      <c r="G1055" s="1">
        <v>1300000</v>
      </c>
      <c r="H1055" s="1">
        <v>406000</v>
      </c>
      <c r="I1055" s="2">
        <f t="shared" si="16"/>
        <v>0.31230769230769229</v>
      </c>
    </row>
    <row r="1056" spans="1:9">
      <c r="A1056" t="s">
        <v>1179</v>
      </c>
      <c r="B1056" t="s">
        <v>1754</v>
      </c>
      <c r="C1056" t="s">
        <v>1170</v>
      </c>
      <c r="D1056">
        <v>19.03</v>
      </c>
      <c r="E1056">
        <v>1</v>
      </c>
      <c r="F1056">
        <v>0</v>
      </c>
      <c r="G1056" s="1">
        <v>258000</v>
      </c>
      <c r="H1056" s="1">
        <v>110000</v>
      </c>
      <c r="I1056" s="2">
        <f t="shared" si="16"/>
        <v>0.4263565891472868</v>
      </c>
    </row>
    <row r="1057" spans="1:9">
      <c r="A1057" t="s">
        <v>1180</v>
      </c>
      <c r="B1057" t="s">
        <v>1755</v>
      </c>
      <c r="C1057" t="s">
        <v>1181</v>
      </c>
      <c r="D1057">
        <v>18.55</v>
      </c>
      <c r="E1057">
        <v>0</v>
      </c>
      <c r="F1057">
        <v>1</v>
      </c>
      <c r="G1057" s="1">
        <v>110000</v>
      </c>
      <c r="H1057" s="1">
        <v>66900</v>
      </c>
      <c r="I1057" s="2">
        <f t="shared" si="16"/>
        <v>0.60818181818181816</v>
      </c>
    </row>
    <row r="1058" spans="1:9">
      <c r="A1058" t="s">
        <v>1182</v>
      </c>
      <c r="B1058" t="s">
        <v>1755</v>
      </c>
      <c r="C1058" t="s">
        <v>1181</v>
      </c>
      <c r="D1058">
        <v>17.989999999999998</v>
      </c>
      <c r="E1058">
        <v>1</v>
      </c>
      <c r="F1058">
        <v>1</v>
      </c>
      <c r="G1058" s="1">
        <v>212000</v>
      </c>
      <c r="H1058" s="1">
        <v>141000</v>
      </c>
      <c r="I1058" s="2">
        <f t="shared" si="16"/>
        <v>0.66509433962264153</v>
      </c>
    </row>
    <row r="1059" spans="1:9">
      <c r="A1059" t="s">
        <v>1183</v>
      </c>
      <c r="B1059" t="s">
        <v>1755</v>
      </c>
      <c r="C1059" t="s">
        <v>1181</v>
      </c>
      <c r="D1059">
        <v>18.54</v>
      </c>
      <c r="E1059">
        <v>0</v>
      </c>
      <c r="F1059">
        <v>2</v>
      </c>
      <c r="G1059" s="1">
        <v>664000</v>
      </c>
      <c r="H1059" s="1">
        <v>500000</v>
      </c>
      <c r="I1059" s="2">
        <f t="shared" si="16"/>
        <v>0.75301204819277112</v>
      </c>
    </row>
    <row r="1060" spans="1:9">
      <c r="A1060" t="s">
        <v>1184</v>
      </c>
      <c r="B1060" t="s">
        <v>1755</v>
      </c>
      <c r="C1060" t="s">
        <v>1181</v>
      </c>
      <c r="D1060">
        <v>18.96</v>
      </c>
      <c r="E1060">
        <v>1</v>
      </c>
      <c r="F1060">
        <v>0</v>
      </c>
      <c r="G1060" s="1">
        <v>522000</v>
      </c>
      <c r="H1060" s="1">
        <v>351000</v>
      </c>
      <c r="I1060" s="2">
        <f t="shared" si="16"/>
        <v>0.67241379310344829</v>
      </c>
    </row>
    <row r="1061" spans="1:9">
      <c r="A1061" t="s">
        <v>1185</v>
      </c>
      <c r="B1061" t="s">
        <v>1755</v>
      </c>
      <c r="C1061" t="s">
        <v>1181</v>
      </c>
      <c r="D1061">
        <v>17.489999999999998</v>
      </c>
      <c r="E1061">
        <v>1</v>
      </c>
      <c r="F1061">
        <v>1</v>
      </c>
      <c r="G1061" s="1">
        <v>148000</v>
      </c>
      <c r="H1061" s="1">
        <v>140000</v>
      </c>
      <c r="I1061" s="2">
        <f t="shared" si="16"/>
        <v>0.94594594594594594</v>
      </c>
    </row>
    <row r="1062" spans="1:9">
      <c r="A1062" t="s">
        <v>1186</v>
      </c>
      <c r="B1062" t="s">
        <v>1755</v>
      </c>
      <c r="C1062" t="s">
        <v>1181</v>
      </c>
      <c r="D1062">
        <v>19.36</v>
      </c>
      <c r="E1062">
        <v>1</v>
      </c>
      <c r="F1062">
        <v>0</v>
      </c>
      <c r="G1062" s="1">
        <v>51400</v>
      </c>
      <c r="H1062" s="1">
        <v>42900</v>
      </c>
      <c r="I1062" s="2">
        <f t="shared" si="16"/>
        <v>0.83463035019455256</v>
      </c>
    </row>
    <row r="1063" spans="1:9">
      <c r="A1063" t="s">
        <v>1187</v>
      </c>
      <c r="B1063" t="s">
        <v>1755</v>
      </c>
      <c r="C1063" t="s">
        <v>1181</v>
      </c>
      <c r="D1063">
        <v>19.88</v>
      </c>
      <c r="E1063">
        <v>1</v>
      </c>
      <c r="F1063">
        <v>1</v>
      </c>
      <c r="G1063" s="1">
        <v>82900</v>
      </c>
      <c r="H1063" s="1">
        <v>49000</v>
      </c>
      <c r="I1063" s="2">
        <f t="shared" si="16"/>
        <v>0.59107358262967435</v>
      </c>
    </row>
    <row r="1064" spans="1:9">
      <c r="A1064" t="s">
        <v>1188</v>
      </c>
      <c r="B1064" t="s">
        <v>1755</v>
      </c>
      <c r="C1064" t="s">
        <v>1181</v>
      </c>
      <c r="D1064">
        <v>19.079999999999998</v>
      </c>
      <c r="E1064">
        <v>0</v>
      </c>
      <c r="F1064">
        <v>1</v>
      </c>
      <c r="G1064" s="1">
        <v>523000</v>
      </c>
      <c r="H1064" s="1">
        <v>360000</v>
      </c>
      <c r="I1064" s="2">
        <f t="shared" si="16"/>
        <v>0.68833652007648183</v>
      </c>
    </row>
    <row r="1065" spans="1:9">
      <c r="A1065" t="s">
        <v>1189</v>
      </c>
      <c r="B1065" t="s">
        <v>1755</v>
      </c>
      <c r="C1065" t="s">
        <v>1181</v>
      </c>
      <c r="D1065">
        <v>19.93</v>
      </c>
      <c r="E1065">
        <v>0</v>
      </c>
      <c r="F1065">
        <v>1</v>
      </c>
      <c r="G1065" s="1">
        <v>46700</v>
      </c>
      <c r="H1065" s="1">
        <v>56700</v>
      </c>
      <c r="I1065" s="2">
        <f t="shared" si="16"/>
        <v>1.2141327623126339</v>
      </c>
    </row>
    <row r="1066" spans="1:9">
      <c r="A1066" t="s">
        <v>1190</v>
      </c>
      <c r="B1066" t="s">
        <v>1755</v>
      </c>
      <c r="C1066" t="s">
        <v>1181</v>
      </c>
      <c r="D1066">
        <v>17.3</v>
      </c>
      <c r="E1066">
        <v>1</v>
      </c>
      <c r="F1066">
        <v>1</v>
      </c>
      <c r="G1066" s="1">
        <v>311000</v>
      </c>
      <c r="H1066" s="1">
        <v>224000</v>
      </c>
      <c r="I1066" s="2">
        <f t="shared" si="16"/>
        <v>0.72025723472668812</v>
      </c>
    </row>
    <row r="1067" spans="1:9">
      <c r="A1067" t="s">
        <v>1191</v>
      </c>
      <c r="B1067" t="s">
        <v>1755</v>
      </c>
      <c r="C1067" t="s">
        <v>1181</v>
      </c>
      <c r="D1067">
        <v>18.899999999999999</v>
      </c>
      <c r="E1067">
        <v>1</v>
      </c>
      <c r="F1067">
        <v>0</v>
      </c>
      <c r="G1067" s="1">
        <v>46600</v>
      </c>
      <c r="H1067" s="1">
        <v>30800</v>
      </c>
      <c r="I1067" s="2">
        <f t="shared" si="16"/>
        <v>0.66094420600858372</v>
      </c>
    </row>
    <row r="1068" spans="1:9">
      <c r="A1068" t="s">
        <v>1192</v>
      </c>
      <c r="B1068" t="s">
        <v>1755</v>
      </c>
      <c r="C1068" t="s">
        <v>1181</v>
      </c>
      <c r="D1068">
        <v>13.04</v>
      </c>
      <c r="E1068">
        <v>3</v>
      </c>
      <c r="F1068">
        <v>2</v>
      </c>
      <c r="G1068" s="1">
        <v>2690000</v>
      </c>
      <c r="H1068" s="1">
        <v>1990000</v>
      </c>
      <c r="I1068" s="2">
        <f t="shared" si="16"/>
        <v>0.7397769516728625</v>
      </c>
    </row>
    <row r="1069" spans="1:9">
      <c r="A1069" t="s">
        <v>1193</v>
      </c>
      <c r="B1069" t="s">
        <v>1756</v>
      </c>
      <c r="C1069" t="s">
        <v>1194</v>
      </c>
      <c r="D1069">
        <v>17.899999999999999</v>
      </c>
      <c r="E1069">
        <v>1</v>
      </c>
      <c r="F1069">
        <v>1</v>
      </c>
      <c r="G1069" s="1">
        <v>374000</v>
      </c>
      <c r="H1069" s="1">
        <v>215000</v>
      </c>
      <c r="I1069" s="2">
        <f t="shared" si="16"/>
        <v>0.57486631016042777</v>
      </c>
    </row>
    <row r="1070" spans="1:9">
      <c r="A1070" t="s">
        <v>1195</v>
      </c>
      <c r="B1070" t="s">
        <v>1756</v>
      </c>
      <c r="C1070" t="s">
        <v>1194</v>
      </c>
      <c r="D1070">
        <v>16.88</v>
      </c>
      <c r="E1070">
        <v>0</v>
      </c>
      <c r="F1070">
        <v>1</v>
      </c>
      <c r="G1070" s="1">
        <v>44600</v>
      </c>
      <c r="H1070" s="1">
        <v>31600</v>
      </c>
      <c r="I1070" s="2">
        <f t="shared" si="16"/>
        <v>0.70852017937219736</v>
      </c>
    </row>
    <row r="1071" spans="1:9">
      <c r="A1071" t="s">
        <v>1196</v>
      </c>
      <c r="B1071" t="s">
        <v>1757</v>
      </c>
      <c r="C1071" t="s">
        <v>1197</v>
      </c>
      <c r="D1071">
        <v>18.5</v>
      </c>
      <c r="E1071">
        <v>0</v>
      </c>
      <c r="F1071">
        <v>1</v>
      </c>
      <c r="G1071" s="1">
        <v>48700</v>
      </c>
      <c r="H1071" s="1">
        <v>25000</v>
      </c>
      <c r="I1071" s="2">
        <f t="shared" si="16"/>
        <v>0.51334702258726894</v>
      </c>
    </row>
    <row r="1072" spans="1:9">
      <c r="A1072" t="s">
        <v>1198</v>
      </c>
      <c r="B1072" t="s">
        <v>1757</v>
      </c>
      <c r="C1072" t="s">
        <v>1197</v>
      </c>
      <c r="D1072">
        <v>17.32</v>
      </c>
      <c r="E1072">
        <v>1</v>
      </c>
      <c r="F1072">
        <v>0</v>
      </c>
      <c r="G1072" s="1">
        <v>338000</v>
      </c>
      <c r="H1072" s="1">
        <v>249000</v>
      </c>
      <c r="I1072" s="2">
        <f t="shared" si="16"/>
        <v>0.73668639053254437</v>
      </c>
    </row>
    <row r="1073" spans="1:9">
      <c r="A1073" t="s">
        <v>1199</v>
      </c>
      <c r="B1073" t="s">
        <v>1757</v>
      </c>
      <c r="C1073" t="s">
        <v>1197</v>
      </c>
      <c r="D1073">
        <v>17.32</v>
      </c>
      <c r="E1073">
        <v>1</v>
      </c>
      <c r="F1073">
        <v>2</v>
      </c>
      <c r="G1073" s="1">
        <v>343000</v>
      </c>
      <c r="H1073" s="1">
        <v>280000</v>
      </c>
      <c r="I1073" s="2">
        <f t="shared" si="16"/>
        <v>0.81632653061224492</v>
      </c>
    </row>
    <row r="1074" spans="1:9">
      <c r="A1074" t="s">
        <v>1200</v>
      </c>
      <c r="B1074" t="s">
        <v>1757</v>
      </c>
      <c r="C1074" t="s">
        <v>1197</v>
      </c>
      <c r="D1074">
        <v>16.350000000000001</v>
      </c>
      <c r="E1074">
        <v>1</v>
      </c>
      <c r="F1074">
        <v>0</v>
      </c>
      <c r="G1074" s="1">
        <v>1240000</v>
      </c>
      <c r="H1074" s="1">
        <v>905000</v>
      </c>
      <c r="I1074" s="2">
        <f t="shared" si="16"/>
        <v>0.72983870967741937</v>
      </c>
    </row>
    <row r="1075" spans="1:9">
      <c r="A1075" t="s">
        <v>1201</v>
      </c>
      <c r="B1075" t="s">
        <v>1757</v>
      </c>
      <c r="C1075" t="s">
        <v>1197</v>
      </c>
      <c r="D1075">
        <v>19.309999999999999</v>
      </c>
      <c r="E1075">
        <v>2</v>
      </c>
      <c r="F1075">
        <v>0</v>
      </c>
      <c r="G1075" s="1">
        <v>136000</v>
      </c>
      <c r="H1075" s="1">
        <v>86000</v>
      </c>
      <c r="I1075" s="2">
        <f t="shared" si="16"/>
        <v>0.63235294117647056</v>
      </c>
    </row>
    <row r="1076" spans="1:9">
      <c r="A1076" t="s">
        <v>1202</v>
      </c>
      <c r="B1076" t="s">
        <v>1757</v>
      </c>
      <c r="C1076" t="s">
        <v>1197</v>
      </c>
      <c r="D1076">
        <v>19.3</v>
      </c>
      <c r="E1076">
        <v>1</v>
      </c>
      <c r="F1076">
        <v>0</v>
      </c>
      <c r="G1076" s="1">
        <v>116000</v>
      </c>
      <c r="H1076" s="1">
        <v>68200</v>
      </c>
      <c r="I1076" s="2">
        <f t="shared" si="16"/>
        <v>0.58793103448275863</v>
      </c>
    </row>
    <row r="1077" spans="1:9">
      <c r="A1077" t="s">
        <v>1203</v>
      </c>
      <c r="B1077" t="s">
        <v>1757</v>
      </c>
      <c r="C1077" t="s">
        <v>1197</v>
      </c>
      <c r="D1077">
        <v>16.39</v>
      </c>
      <c r="E1077">
        <v>1</v>
      </c>
      <c r="F1077">
        <v>1</v>
      </c>
      <c r="G1077" s="1">
        <v>727000</v>
      </c>
      <c r="H1077" s="1">
        <v>446000</v>
      </c>
      <c r="I1077" s="2">
        <f t="shared" si="16"/>
        <v>0.61348005502063274</v>
      </c>
    </row>
    <row r="1078" spans="1:9">
      <c r="A1078" t="s">
        <v>1204</v>
      </c>
      <c r="B1078" t="s">
        <v>1757</v>
      </c>
      <c r="C1078" t="s">
        <v>1197</v>
      </c>
      <c r="D1078">
        <v>17.23</v>
      </c>
      <c r="E1078">
        <v>1</v>
      </c>
      <c r="F1078">
        <v>1</v>
      </c>
      <c r="G1078" s="1">
        <v>584000</v>
      </c>
      <c r="H1078" s="1">
        <v>370000</v>
      </c>
      <c r="I1078" s="2">
        <f t="shared" si="16"/>
        <v>0.63356164383561642</v>
      </c>
    </row>
    <row r="1079" spans="1:9">
      <c r="A1079" t="s">
        <v>1205</v>
      </c>
      <c r="B1079" t="s">
        <v>1757</v>
      </c>
      <c r="C1079" t="s">
        <v>1197</v>
      </c>
      <c r="D1079">
        <v>14.18</v>
      </c>
      <c r="E1079">
        <v>2</v>
      </c>
      <c r="F1079">
        <v>1</v>
      </c>
      <c r="G1079" s="1">
        <v>40800</v>
      </c>
      <c r="H1079" s="1">
        <v>27200</v>
      </c>
      <c r="I1079" s="2">
        <f t="shared" si="16"/>
        <v>0.66666666666666663</v>
      </c>
    </row>
    <row r="1080" spans="1:9">
      <c r="A1080" t="s">
        <v>1206</v>
      </c>
      <c r="B1080" t="s">
        <v>1757</v>
      </c>
      <c r="C1080" t="s">
        <v>1197</v>
      </c>
      <c r="D1080">
        <v>19.22</v>
      </c>
      <c r="E1080">
        <v>1</v>
      </c>
      <c r="F1080">
        <v>0</v>
      </c>
      <c r="G1080" s="1">
        <v>90800</v>
      </c>
      <c r="H1080" s="1">
        <v>77900</v>
      </c>
      <c r="I1080" s="2">
        <f t="shared" si="16"/>
        <v>0.85792951541850215</v>
      </c>
    </row>
    <row r="1081" spans="1:9">
      <c r="A1081" t="s">
        <v>1207</v>
      </c>
      <c r="B1081" t="s">
        <v>1757</v>
      </c>
      <c r="C1081" t="s">
        <v>1197</v>
      </c>
      <c r="D1081">
        <v>19.8</v>
      </c>
      <c r="E1081">
        <v>1</v>
      </c>
      <c r="F1081">
        <v>0</v>
      </c>
      <c r="G1081" s="1">
        <v>28700</v>
      </c>
      <c r="H1081" s="1">
        <v>17600</v>
      </c>
      <c r="I1081" s="2">
        <f t="shared" si="16"/>
        <v>0.61324041811846686</v>
      </c>
    </row>
    <row r="1082" spans="1:9">
      <c r="A1082" t="s">
        <v>1208</v>
      </c>
      <c r="B1082" t="s">
        <v>1757</v>
      </c>
      <c r="C1082" t="s">
        <v>1197</v>
      </c>
      <c r="D1082">
        <v>19.600000000000001</v>
      </c>
      <c r="E1082">
        <v>1</v>
      </c>
      <c r="F1082">
        <v>1</v>
      </c>
      <c r="G1082" s="1">
        <v>388000</v>
      </c>
      <c r="H1082" s="1">
        <v>228000</v>
      </c>
      <c r="I1082" s="2">
        <f t="shared" si="16"/>
        <v>0.58762886597938147</v>
      </c>
    </row>
    <row r="1083" spans="1:9">
      <c r="A1083" t="s">
        <v>1209</v>
      </c>
      <c r="B1083" t="s">
        <v>1757</v>
      </c>
      <c r="C1083" t="s">
        <v>1197</v>
      </c>
      <c r="D1083">
        <v>17.96</v>
      </c>
      <c r="E1083">
        <v>1</v>
      </c>
      <c r="F1083">
        <v>1</v>
      </c>
      <c r="G1083" s="1">
        <v>505000</v>
      </c>
      <c r="H1083" s="1">
        <v>320000</v>
      </c>
      <c r="I1083" s="2">
        <f t="shared" si="16"/>
        <v>0.63366336633663367</v>
      </c>
    </row>
    <row r="1084" spans="1:9">
      <c r="A1084" t="s">
        <v>1210</v>
      </c>
      <c r="B1084" t="s">
        <v>1757</v>
      </c>
      <c r="C1084" t="s">
        <v>1197</v>
      </c>
      <c r="D1084">
        <v>17.559999999999999</v>
      </c>
      <c r="E1084">
        <v>1</v>
      </c>
      <c r="F1084">
        <v>0</v>
      </c>
      <c r="G1084" s="1">
        <v>403000</v>
      </c>
      <c r="H1084" s="1">
        <v>336000</v>
      </c>
      <c r="I1084" s="2">
        <f t="shared" si="16"/>
        <v>0.83374689826302728</v>
      </c>
    </row>
    <row r="1085" spans="1:9">
      <c r="A1085" t="s">
        <v>1211</v>
      </c>
      <c r="B1085" t="s">
        <v>1757</v>
      </c>
      <c r="C1085" t="s">
        <v>1197</v>
      </c>
      <c r="D1085">
        <v>15.01</v>
      </c>
      <c r="E1085">
        <v>1</v>
      </c>
      <c r="F1085">
        <v>0</v>
      </c>
      <c r="G1085" s="1">
        <v>388000</v>
      </c>
      <c r="H1085" s="1">
        <v>247000</v>
      </c>
      <c r="I1085" s="2">
        <f t="shared" si="16"/>
        <v>0.63659793814432986</v>
      </c>
    </row>
    <row r="1086" spans="1:9">
      <c r="A1086" t="s">
        <v>1212</v>
      </c>
      <c r="B1086" t="s">
        <v>1758</v>
      </c>
      <c r="C1086" t="s">
        <v>1213</v>
      </c>
      <c r="D1086">
        <v>19.399999999999999</v>
      </c>
      <c r="E1086">
        <v>1</v>
      </c>
      <c r="F1086">
        <v>0</v>
      </c>
      <c r="G1086" s="1">
        <v>239000</v>
      </c>
      <c r="H1086" s="1">
        <v>112000</v>
      </c>
      <c r="I1086" s="2">
        <f t="shared" si="16"/>
        <v>0.46861924686192469</v>
      </c>
    </row>
    <row r="1087" spans="1:9">
      <c r="A1087" t="s">
        <v>1214</v>
      </c>
      <c r="B1087" t="s">
        <v>1758</v>
      </c>
      <c r="C1087" t="s">
        <v>1213</v>
      </c>
      <c r="D1087">
        <v>19.37</v>
      </c>
      <c r="E1087">
        <v>1</v>
      </c>
      <c r="F1087">
        <v>0</v>
      </c>
      <c r="G1087" s="1">
        <v>262000</v>
      </c>
      <c r="H1087" s="1">
        <v>140000</v>
      </c>
      <c r="I1087" s="2">
        <f t="shared" si="16"/>
        <v>0.53435114503816794</v>
      </c>
    </row>
    <row r="1088" spans="1:9">
      <c r="A1088" t="s">
        <v>1215</v>
      </c>
      <c r="B1088" t="s">
        <v>1758</v>
      </c>
      <c r="C1088" t="s">
        <v>1213</v>
      </c>
      <c r="D1088">
        <v>14.64</v>
      </c>
      <c r="E1088">
        <v>1</v>
      </c>
      <c r="F1088">
        <v>0</v>
      </c>
      <c r="G1088" s="1">
        <v>264000</v>
      </c>
      <c r="H1088" s="1">
        <v>104000</v>
      </c>
      <c r="I1088" s="2">
        <f t="shared" si="16"/>
        <v>0.39393939393939392</v>
      </c>
    </row>
    <row r="1089" spans="1:9">
      <c r="A1089" t="s">
        <v>1216</v>
      </c>
      <c r="B1089" t="s">
        <v>1758</v>
      </c>
      <c r="C1089" t="s">
        <v>1213</v>
      </c>
      <c r="D1089">
        <v>18.53</v>
      </c>
      <c r="E1089">
        <v>1</v>
      </c>
      <c r="F1089">
        <v>0</v>
      </c>
      <c r="G1089" s="1">
        <v>48200</v>
      </c>
      <c r="H1089" s="1">
        <v>28800</v>
      </c>
      <c r="I1089" s="2">
        <f t="shared" si="16"/>
        <v>0.59751037344398339</v>
      </c>
    </row>
    <row r="1090" spans="1:9">
      <c r="A1090" t="s">
        <v>1217</v>
      </c>
      <c r="B1090" t="s">
        <v>1759</v>
      </c>
      <c r="C1090" t="s">
        <v>1218</v>
      </c>
      <c r="D1090">
        <v>19.03</v>
      </c>
      <c r="E1090">
        <v>0</v>
      </c>
      <c r="F1090">
        <v>1</v>
      </c>
      <c r="G1090" s="1">
        <v>181000</v>
      </c>
      <c r="H1090" s="1">
        <v>123000</v>
      </c>
      <c r="I1090" s="2">
        <f t="shared" si="16"/>
        <v>0.6795580110497238</v>
      </c>
    </row>
    <row r="1091" spans="1:9">
      <c r="A1091" t="s">
        <v>1219</v>
      </c>
      <c r="B1091" t="s">
        <v>1759</v>
      </c>
      <c r="C1091" t="s">
        <v>1218</v>
      </c>
      <c r="D1091">
        <v>17.45</v>
      </c>
      <c r="E1091">
        <v>1</v>
      </c>
      <c r="F1091">
        <v>0</v>
      </c>
      <c r="G1091" s="1">
        <v>107000</v>
      </c>
      <c r="H1091" s="1">
        <v>80900</v>
      </c>
      <c r="I1091" s="2">
        <f t="shared" ref="I1091:I1154" si="17">H1091/G1091</f>
        <v>0.75607476635514015</v>
      </c>
    </row>
    <row r="1092" spans="1:9">
      <c r="A1092" t="s">
        <v>1220</v>
      </c>
      <c r="B1092" t="s">
        <v>1760</v>
      </c>
      <c r="C1092" t="s">
        <v>1221</v>
      </c>
      <c r="D1092">
        <v>15.69</v>
      </c>
      <c r="E1092">
        <v>1</v>
      </c>
      <c r="F1092">
        <v>1</v>
      </c>
      <c r="G1092" s="1">
        <v>386000</v>
      </c>
      <c r="H1092" s="1">
        <v>339000</v>
      </c>
      <c r="I1092" s="2">
        <f t="shared" si="17"/>
        <v>0.87823834196891193</v>
      </c>
    </row>
    <row r="1093" spans="1:9">
      <c r="A1093" t="s">
        <v>1222</v>
      </c>
      <c r="B1093" t="s">
        <v>1760</v>
      </c>
      <c r="C1093" t="s">
        <v>1221</v>
      </c>
      <c r="D1093">
        <v>19.12</v>
      </c>
      <c r="E1093">
        <v>1</v>
      </c>
      <c r="F1093">
        <v>3</v>
      </c>
      <c r="G1093" s="1">
        <v>533000</v>
      </c>
      <c r="H1093" s="1">
        <v>715000</v>
      </c>
      <c r="I1093" s="2">
        <f t="shared" si="17"/>
        <v>1.3414634146341464</v>
      </c>
    </row>
    <row r="1094" spans="1:9">
      <c r="A1094" t="s">
        <v>1223</v>
      </c>
      <c r="B1094" t="s">
        <v>1760</v>
      </c>
      <c r="C1094" t="s">
        <v>1221</v>
      </c>
      <c r="D1094">
        <v>17.420000000000002</v>
      </c>
      <c r="E1094">
        <v>1</v>
      </c>
      <c r="F1094">
        <v>2</v>
      </c>
      <c r="G1094" s="1">
        <v>1880000</v>
      </c>
      <c r="H1094" s="1">
        <v>1710000</v>
      </c>
      <c r="I1094" s="2">
        <f t="shared" si="17"/>
        <v>0.90957446808510634</v>
      </c>
    </row>
    <row r="1095" spans="1:9">
      <c r="A1095" t="s">
        <v>1224</v>
      </c>
      <c r="B1095" t="s">
        <v>1760</v>
      </c>
      <c r="C1095" t="s">
        <v>1221</v>
      </c>
      <c r="D1095">
        <v>18.440000000000001</v>
      </c>
      <c r="E1095">
        <v>2</v>
      </c>
      <c r="F1095">
        <v>1</v>
      </c>
      <c r="G1095" s="1">
        <v>1040000</v>
      </c>
      <c r="H1095" s="1">
        <v>1020000</v>
      </c>
      <c r="I1095" s="2">
        <f t="shared" si="17"/>
        <v>0.98076923076923073</v>
      </c>
    </row>
    <row r="1096" spans="1:9">
      <c r="A1096" t="s">
        <v>1225</v>
      </c>
      <c r="B1096" t="s">
        <v>1760</v>
      </c>
      <c r="C1096" t="s">
        <v>1221</v>
      </c>
      <c r="D1096">
        <v>17.600000000000001</v>
      </c>
      <c r="E1096">
        <v>0</v>
      </c>
      <c r="F1096">
        <v>2</v>
      </c>
      <c r="G1096" s="1">
        <v>72600</v>
      </c>
      <c r="H1096" s="1">
        <v>92700</v>
      </c>
      <c r="I1096" s="2">
        <f t="shared" si="17"/>
        <v>1.2768595041322315</v>
      </c>
    </row>
    <row r="1097" spans="1:9">
      <c r="A1097" t="s">
        <v>1226</v>
      </c>
      <c r="B1097" t="s">
        <v>1760</v>
      </c>
      <c r="C1097" t="s">
        <v>1221</v>
      </c>
      <c r="D1097">
        <v>18.07</v>
      </c>
      <c r="E1097">
        <v>1</v>
      </c>
      <c r="F1097">
        <v>0</v>
      </c>
      <c r="G1097" s="1">
        <v>956000</v>
      </c>
      <c r="H1097" s="1">
        <v>1150000</v>
      </c>
      <c r="I1097" s="2">
        <f t="shared" si="17"/>
        <v>1.2029288702928871</v>
      </c>
    </row>
    <row r="1098" spans="1:9">
      <c r="A1098" t="s">
        <v>1227</v>
      </c>
      <c r="B1098" t="s">
        <v>1760</v>
      </c>
      <c r="C1098" t="s">
        <v>1221</v>
      </c>
      <c r="D1098">
        <v>19.100000000000001</v>
      </c>
      <c r="E1098">
        <v>2</v>
      </c>
      <c r="F1098">
        <v>1</v>
      </c>
      <c r="G1098" s="1">
        <v>125000</v>
      </c>
      <c r="H1098" s="1">
        <v>85200</v>
      </c>
      <c r="I1098" s="2">
        <f t="shared" si="17"/>
        <v>0.68159999999999998</v>
      </c>
    </row>
    <row r="1099" spans="1:9">
      <c r="A1099" t="s">
        <v>1228</v>
      </c>
      <c r="B1099" t="s">
        <v>1760</v>
      </c>
      <c r="C1099" t="s">
        <v>1221</v>
      </c>
      <c r="D1099">
        <v>16.64</v>
      </c>
      <c r="E1099">
        <v>0</v>
      </c>
      <c r="F1099">
        <v>1</v>
      </c>
      <c r="G1099" s="1">
        <v>46700</v>
      </c>
      <c r="H1099" s="1">
        <v>54600</v>
      </c>
      <c r="I1099" s="2">
        <f t="shared" si="17"/>
        <v>1.1691648822269807</v>
      </c>
    </row>
    <row r="1100" spans="1:9">
      <c r="A1100" t="s">
        <v>1229</v>
      </c>
      <c r="B1100" t="s">
        <v>1760</v>
      </c>
      <c r="C1100" t="s">
        <v>1221</v>
      </c>
      <c r="D1100">
        <v>19.260000000000002</v>
      </c>
      <c r="E1100">
        <v>1</v>
      </c>
      <c r="F1100">
        <v>2</v>
      </c>
      <c r="G1100" s="1">
        <v>571000</v>
      </c>
      <c r="H1100" s="1">
        <v>556000</v>
      </c>
      <c r="I1100" s="2">
        <f t="shared" si="17"/>
        <v>0.97373029772329245</v>
      </c>
    </row>
    <row r="1101" spans="1:9">
      <c r="A1101" t="s">
        <v>1230</v>
      </c>
      <c r="B1101" t="s">
        <v>1760</v>
      </c>
      <c r="C1101" t="s">
        <v>1221</v>
      </c>
      <c r="D1101">
        <v>18.309999999999999</v>
      </c>
      <c r="E1101">
        <v>1</v>
      </c>
      <c r="F1101">
        <v>1</v>
      </c>
      <c r="G1101" s="1">
        <v>198000</v>
      </c>
      <c r="H1101" s="1">
        <v>171000</v>
      </c>
      <c r="I1101" s="2">
        <f t="shared" si="17"/>
        <v>0.86363636363636365</v>
      </c>
    </row>
    <row r="1102" spans="1:9">
      <c r="A1102" t="s">
        <v>1231</v>
      </c>
      <c r="B1102" t="s">
        <v>1760</v>
      </c>
      <c r="C1102" t="s">
        <v>1221</v>
      </c>
      <c r="D1102">
        <v>19.84</v>
      </c>
      <c r="E1102">
        <v>0</v>
      </c>
      <c r="F1102">
        <v>1</v>
      </c>
      <c r="G1102" s="1">
        <v>17500</v>
      </c>
      <c r="H1102" s="1">
        <v>18400</v>
      </c>
      <c r="I1102" s="2">
        <f t="shared" si="17"/>
        <v>1.0514285714285714</v>
      </c>
    </row>
    <row r="1103" spans="1:9">
      <c r="A1103" t="s">
        <v>1232</v>
      </c>
      <c r="B1103" t="s">
        <v>1760</v>
      </c>
      <c r="C1103" t="s">
        <v>1221</v>
      </c>
      <c r="D1103">
        <v>19.899999999999999</v>
      </c>
      <c r="E1103">
        <v>0</v>
      </c>
      <c r="F1103">
        <v>1</v>
      </c>
      <c r="G1103" s="1">
        <v>392000</v>
      </c>
      <c r="H1103" s="1">
        <v>328000</v>
      </c>
      <c r="I1103" s="2">
        <f t="shared" si="17"/>
        <v>0.83673469387755106</v>
      </c>
    </row>
    <row r="1104" spans="1:9">
      <c r="A1104" t="s">
        <v>1233</v>
      </c>
      <c r="B1104" t="s">
        <v>1760</v>
      </c>
      <c r="C1104" t="s">
        <v>1221</v>
      </c>
      <c r="D1104">
        <v>18</v>
      </c>
      <c r="E1104">
        <v>1</v>
      </c>
      <c r="F1104">
        <v>0</v>
      </c>
      <c r="G1104" s="1">
        <v>520000</v>
      </c>
      <c r="H1104" s="1">
        <v>519000</v>
      </c>
      <c r="I1104" s="2">
        <f t="shared" si="17"/>
        <v>0.99807692307692308</v>
      </c>
    </row>
    <row r="1105" spans="1:9">
      <c r="A1105" t="s">
        <v>1234</v>
      </c>
      <c r="B1105" t="s">
        <v>1760</v>
      </c>
      <c r="C1105" t="s">
        <v>1221</v>
      </c>
      <c r="D1105">
        <v>19.39</v>
      </c>
      <c r="E1105">
        <v>1</v>
      </c>
      <c r="F1105">
        <v>0</v>
      </c>
      <c r="G1105" s="1">
        <v>32000</v>
      </c>
      <c r="H1105" s="1">
        <v>30900</v>
      </c>
      <c r="I1105" s="2">
        <f t="shared" si="17"/>
        <v>0.96562499999999996</v>
      </c>
    </row>
    <row r="1106" spans="1:9">
      <c r="A1106" t="s">
        <v>1235</v>
      </c>
      <c r="B1106" t="s">
        <v>1760</v>
      </c>
      <c r="C1106" t="s">
        <v>1221</v>
      </c>
      <c r="D1106">
        <v>19.600000000000001</v>
      </c>
      <c r="E1106">
        <v>0</v>
      </c>
      <c r="F1106">
        <v>1</v>
      </c>
      <c r="G1106" s="1">
        <v>493000</v>
      </c>
      <c r="H1106" s="1">
        <v>356000</v>
      </c>
      <c r="I1106" s="2">
        <f t="shared" si="17"/>
        <v>0.72210953346855988</v>
      </c>
    </row>
    <row r="1107" spans="1:9">
      <c r="A1107" t="s">
        <v>1236</v>
      </c>
      <c r="B1107" t="s">
        <v>1760</v>
      </c>
      <c r="C1107" t="s">
        <v>1221</v>
      </c>
      <c r="D1107">
        <v>19.28</v>
      </c>
      <c r="E1107">
        <v>1</v>
      </c>
      <c r="F1107">
        <v>1</v>
      </c>
      <c r="G1107" s="1">
        <v>419000</v>
      </c>
      <c r="H1107" s="1">
        <v>450000</v>
      </c>
      <c r="I1107" s="2">
        <f t="shared" si="17"/>
        <v>1.0739856801909309</v>
      </c>
    </row>
    <row r="1108" spans="1:9">
      <c r="A1108" t="s">
        <v>1237</v>
      </c>
      <c r="B1108" t="s">
        <v>1760</v>
      </c>
      <c r="C1108" t="s">
        <v>1221</v>
      </c>
      <c r="D1108">
        <v>19.41</v>
      </c>
      <c r="E1108">
        <v>1</v>
      </c>
      <c r="F1108">
        <v>1</v>
      </c>
      <c r="G1108" s="1">
        <v>120000</v>
      </c>
      <c r="H1108" s="1">
        <v>123000</v>
      </c>
      <c r="I1108" s="2">
        <f t="shared" si="17"/>
        <v>1.0249999999999999</v>
      </c>
    </row>
    <row r="1109" spans="1:9">
      <c r="A1109" t="s">
        <v>1238</v>
      </c>
      <c r="B1109" t="s">
        <v>1760</v>
      </c>
      <c r="C1109" t="s">
        <v>1221</v>
      </c>
      <c r="D1109">
        <v>708.99</v>
      </c>
      <c r="E1109">
        <v>1</v>
      </c>
      <c r="F1109">
        <v>0</v>
      </c>
      <c r="G1109" s="1">
        <v>63100</v>
      </c>
      <c r="H1109" s="1">
        <v>63500</v>
      </c>
      <c r="I1109" s="2">
        <f t="shared" si="17"/>
        <v>1.0063391442155309</v>
      </c>
    </row>
    <row r="1110" spans="1:9">
      <c r="A1110" t="s">
        <v>1239</v>
      </c>
      <c r="B1110" t="s">
        <v>1760</v>
      </c>
      <c r="C1110" t="s">
        <v>1221</v>
      </c>
      <c r="D1110">
        <v>18.68</v>
      </c>
      <c r="E1110">
        <v>1</v>
      </c>
      <c r="F1110">
        <v>1</v>
      </c>
      <c r="G1110" s="1">
        <v>44000</v>
      </c>
      <c r="H1110" s="1">
        <v>43500</v>
      </c>
      <c r="I1110" s="2">
        <f t="shared" si="17"/>
        <v>0.98863636363636365</v>
      </c>
    </row>
    <row r="1111" spans="1:9">
      <c r="A1111" t="s">
        <v>1240</v>
      </c>
      <c r="B1111" t="s">
        <v>1760</v>
      </c>
      <c r="C1111" t="s">
        <v>1221</v>
      </c>
      <c r="D1111">
        <v>17.899999999999999</v>
      </c>
      <c r="E1111">
        <v>2</v>
      </c>
      <c r="F1111">
        <v>3</v>
      </c>
      <c r="G1111" s="1">
        <v>258000</v>
      </c>
      <c r="H1111" s="1">
        <v>228000</v>
      </c>
      <c r="I1111" s="2">
        <f t="shared" si="17"/>
        <v>0.88372093023255816</v>
      </c>
    </row>
    <row r="1112" spans="1:9">
      <c r="A1112" t="s">
        <v>1241</v>
      </c>
      <c r="B1112" t="s">
        <v>1760</v>
      </c>
      <c r="C1112" t="s">
        <v>1221</v>
      </c>
      <c r="D1112">
        <v>621.65</v>
      </c>
      <c r="E1112">
        <v>1</v>
      </c>
      <c r="F1112">
        <v>0</v>
      </c>
      <c r="G1112" s="1">
        <v>3230</v>
      </c>
      <c r="H1112" s="1">
        <v>1000</v>
      </c>
      <c r="I1112" s="2">
        <f t="shared" si="17"/>
        <v>0.30959752321981426</v>
      </c>
    </row>
    <row r="1113" spans="1:9">
      <c r="A1113" t="s">
        <v>1242</v>
      </c>
      <c r="B1113" t="s">
        <v>1761</v>
      </c>
      <c r="C1113" t="s">
        <v>1243</v>
      </c>
      <c r="D1113">
        <v>17.32</v>
      </c>
      <c r="E1113">
        <v>0</v>
      </c>
      <c r="F1113">
        <v>1</v>
      </c>
      <c r="G1113" s="1">
        <v>78800</v>
      </c>
      <c r="H1113" s="1">
        <v>89800</v>
      </c>
      <c r="I1113" s="2">
        <f t="shared" si="17"/>
        <v>1.1395939086294415</v>
      </c>
    </row>
    <row r="1114" spans="1:9">
      <c r="A1114" t="s">
        <v>1244</v>
      </c>
      <c r="B1114" t="s">
        <v>1761</v>
      </c>
      <c r="C1114" t="s">
        <v>1243</v>
      </c>
      <c r="D1114">
        <v>18.989999999999998</v>
      </c>
      <c r="E1114">
        <v>0</v>
      </c>
      <c r="F1114">
        <v>1</v>
      </c>
      <c r="G1114" s="1">
        <v>190000</v>
      </c>
      <c r="H1114" s="1">
        <v>206000</v>
      </c>
      <c r="I1114" s="2">
        <f t="shared" si="17"/>
        <v>1.0842105263157895</v>
      </c>
    </row>
    <row r="1115" spans="1:9">
      <c r="A1115" t="s">
        <v>1245</v>
      </c>
      <c r="B1115" t="s">
        <v>1761</v>
      </c>
      <c r="C1115" t="s">
        <v>1243</v>
      </c>
      <c r="D1115">
        <v>16.59</v>
      </c>
      <c r="E1115">
        <v>0</v>
      </c>
      <c r="F1115">
        <v>1</v>
      </c>
      <c r="G1115" s="1">
        <v>37300</v>
      </c>
      <c r="H1115" s="1">
        <v>26400</v>
      </c>
      <c r="I1115" s="2">
        <f t="shared" si="17"/>
        <v>0.70777479892761397</v>
      </c>
    </row>
    <row r="1116" spans="1:9">
      <c r="A1116" t="s">
        <v>1246</v>
      </c>
      <c r="B1116" t="s">
        <v>1761</v>
      </c>
      <c r="C1116" t="s">
        <v>1243</v>
      </c>
      <c r="D1116">
        <v>16.95</v>
      </c>
      <c r="E1116">
        <v>0</v>
      </c>
      <c r="F1116">
        <v>1</v>
      </c>
      <c r="G1116" s="1">
        <v>61700</v>
      </c>
      <c r="H1116" s="1">
        <v>69100</v>
      </c>
      <c r="I1116" s="2">
        <f t="shared" si="17"/>
        <v>1.119935170178282</v>
      </c>
    </row>
    <row r="1117" spans="1:9">
      <c r="A1117" t="s">
        <v>1247</v>
      </c>
      <c r="B1117" t="s">
        <v>1761</v>
      </c>
      <c r="C1117" t="s">
        <v>1243</v>
      </c>
      <c r="D1117">
        <v>17.43</v>
      </c>
      <c r="E1117">
        <v>1</v>
      </c>
      <c r="F1117">
        <v>0</v>
      </c>
      <c r="G1117" s="1">
        <v>182000</v>
      </c>
      <c r="H1117" s="1">
        <v>200000</v>
      </c>
      <c r="I1117" s="2">
        <f t="shared" si="17"/>
        <v>1.098901098901099</v>
      </c>
    </row>
    <row r="1118" spans="1:9">
      <c r="A1118" t="s">
        <v>1248</v>
      </c>
      <c r="B1118" t="s">
        <v>1761</v>
      </c>
      <c r="C1118" t="s">
        <v>1243</v>
      </c>
      <c r="D1118">
        <v>18.71</v>
      </c>
      <c r="E1118">
        <v>1</v>
      </c>
      <c r="F1118">
        <v>0</v>
      </c>
      <c r="G1118" s="1">
        <v>92900</v>
      </c>
      <c r="H1118" s="1">
        <v>109000</v>
      </c>
      <c r="I1118" s="2">
        <f t="shared" si="17"/>
        <v>1.1733046286329387</v>
      </c>
    </row>
    <row r="1119" spans="1:9">
      <c r="A1119" t="s">
        <v>1249</v>
      </c>
      <c r="B1119" t="s">
        <v>1761</v>
      </c>
      <c r="C1119" t="s">
        <v>1243</v>
      </c>
      <c r="D1119">
        <v>19.63</v>
      </c>
      <c r="E1119">
        <v>0</v>
      </c>
      <c r="F1119">
        <v>1</v>
      </c>
      <c r="G1119" s="1">
        <v>103000</v>
      </c>
      <c r="H1119" s="1">
        <v>98000</v>
      </c>
      <c r="I1119" s="2">
        <f t="shared" si="17"/>
        <v>0.95145631067961167</v>
      </c>
    </row>
    <row r="1120" spans="1:9">
      <c r="A1120" t="s">
        <v>1250</v>
      </c>
      <c r="B1120" t="s">
        <v>1762</v>
      </c>
      <c r="C1120" t="s">
        <v>1251</v>
      </c>
      <c r="D1120">
        <v>18.04</v>
      </c>
      <c r="E1120">
        <v>0</v>
      </c>
      <c r="F1120">
        <v>1</v>
      </c>
      <c r="G1120" s="1">
        <v>150000</v>
      </c>
      <c r="H1120" s="1">
        <v>106000</v>
      </c>
      <c r="I1120" s="2">
        <f t="shared" si="17"/>
        <v>0.70666666666666667</v>
      </c>
    </row>
    <row r="1121" spans="1:9">
      <c r="A1121" t="s">
        <v>1252</v>
      </c>
      <c r="B1121" t="s">
        <v>1762</v>
      </c>
      <c r="C1121" t="s">
        <v>1251</v>
      </c>
      <c r="D1121">
        <v>18.38</v>
      </c>
      <c r="E1121">
        <v>0</v>
      </c>
      <c r="F1121">
        <v>1</v>
      </c>
      <c r="G1121" s="1">
        <v>112000</v>
      </c>
      <c r="H1121" s="1">
        <v>142000</v>
      </c>
      <c r="I1121" s="2">
        <f t="shared" si="17"/>
        <v>1.2678571428571428</v>
      </c>
    </row>
    <row r="1122" spans="1:9">
      <c r="A1122" t="s">
        <v>1253</v>
      </c>
      <c r="B1122" t="s">
        <v>1762</v>
      </c>
      <c r="C1122" t="s">
        <v>1251</v>
      </c>
      <c r="D1122">
        <v>19.8</v>
      </c>
      <c r="E1122">
        <v>1</v>
      </c>
      <c r="F1122">
        <v>1</v>
      </c>
      <c r="G1122" s="1">
        <v>77800</v>
      </c>
      <c r="H1122" s="1">
        <v>98400</v>
      </c>
      <c r="I1122" s="2">
        <f t="shared" si="17"/>
        <v>1.2647814910025708</v>
      </c>
    </row>
    <row r="1123" spans="1:9">
      <c r="A1123" t="s">
        <v>1254</v>
      </c>
      <c r="B1123" t="s">
        <v>1762</v>
      </c>
      <c r="C1123" t="s">
        <v>1251</v>
      </c>
      <c r="D1123">
        <v>19.239999999999998</v>
      </c>
      <c r="E1123">
        <v>0</v>
      </c>
      <c r="F1123">
        <v>1</v>
      </c>
      <c r="G1123" s="1">
        <v>76800</v>
      </c>
      <c r="H1123" s="1">
        <v>105000</v>
      </c>
      <c r="I1123" s="2">
        <f t="shared" si="17"/>
        <v>1.3671875</v>
      </c>
    </row>
    <row r="1124" spans="1:9">
      <c r="A1124" t="s">
        <v>1255</v>
      </c>
      <c r="B1124" t="s">
        <v>1762</v>
      </c>
      <c r="C1124" t="s">
        <v>1251</v>
      </c>
      <c r="D1124">
        <v>19.25</v>
      </c>
      <c r="E1124">
        <v>0</v>
      </c>
      <c r="F1124">
        <v>1</v>
      </c>
      <c r="G1124" s="1">
        <v>160000</v>
      </c>
      <c r="H1124" s="1">
        <v>181000</v>
      </c>
      <c r="I1124" s="2">
        <f t="shared" si="17"/>
        <v>1.1312500000000001</v>
      </c>
    </row>
    <row r="1125" spans="1:9">
      <c r="A1125" t="s">
        <v>1256</v>
      </c>
      <c r="B1125" t="s">
        <v>1762</v>
      </c>
      <c r="C1125" t="s">
        <v>1251</v>
      </c>
      <c r="D1125">
        <v>17.510000000000002</v>
      </c>
      <c r="E1125">
        <v>0</v>
      </c>
      <c r="F1125">
        <v>1</v>
      </c>
      <c r="G1125" s="1">
        <v>186000</v>
      </c>
      <c r="H1125" s="1">
        <v>234000</v>
      </c>
      <c r="I1125" s="2">
        <f t="shared" si="17"/>
        <v>1.2580645161290323</v>
      </c>
    </row>
    <row r="1126" spans="1:9">
      <c r="A1126" t="s">
        <v>1257</v>
      </c>
      <c r="B1126" t="s">
        <v>1762</v>
      </c>
      <c r="C1126" t="s">
        <v>1251</v>
      </c>
      <c r="D1126">
        <v>16.22</v>
      </c>
      <c r="E1126">
        <v>0</v>
      </c>
      <c r="F1126">
        <v>1</v>
      </c>
      <c r="G1126" s="1">
        <v>232000</v>
      </c>
      <c r="H1126" s="1">
        <v>311000</v>
      </c>
      <c r="I1126" s="2">
        <f t="shared" si="17"/>
        <v>1.3405172413793103</v>
      </c>
    </row>
    <row r="1127" spans="1:9">
      <c r="A1127" t="s">
        <v>1258</v>
      </c>
      <c r="B1127" t="s">
        <v>1763</v>
      </c>
      <c r="C1127" t="s">
        <v>1259</v>
      </c>
      <c r="D1127">
        <v>19.09</v>
      </c>
      <c r="E1127">
        <v>1</v>
      </c>
      <c r="F1127">
        <v>1</v>
      </c>
      <c r="G1127" s="1">
        <v>104000</v>
      </c>
      <c r="H1127" s="1">
        <v>147000</v>
      </c>
      <c r="I1127" s="2">
        <f t="shared" si="17"/>
        <v>1.4134615384615385</v>
      </c>
    </row>
    <row r="1128" spans="1:9">
      <c r="A1128" t="s">
        <v>1260</v>
      </c>
      <c r="B1128" t="s">
        <v>1763</v>
      </c>
      <c r="C1128" t="s">
        <v>1259</v>
      </c>
      <c r="D1128">
        <v>19.12</v>
      </c>
      <c r="E1128">
        <v>1</v>
      </c>
      <c r="F1128">
        <v>0</v>
      </c>
      <c r="G1128" s="1">
        <v>145000</v>
      </c>
      <c r="H1128" s="1">
        <v>1000</v>
      </c>
      <c r="I1128" s="2">
        <f t="shared" si="17"/>
        <v>6.8965517241379309E-3</v>
      </c>
    </row>
    <row r="1129" spans="1:9">
      <c r="A1129" t="s">
        <v>1261</v>
      </c>
      <c r="B1129" t="s">
        <v>1763</v>
      </c>
      <c r="C1129" t="s">
        <v>1259</v>
      </c>
      <c r="D1129">
        <v>18.66</v>
      </c>
      <c r="E1129">
        <v>0</v>
      </c>
      <c r="F1129">
        <v>1</v>
      </c>
      <c r="G1129" s="1">
        <v>23500</v>
      </c>
      <c r="H1129" s="1">
        <v>24800</v>
      </c>
      <c r="I1129" s="2">
        <f t="shared" si="17"/>
        <v>1.0553191489361702</v>
      </c>
    </row>
    <row r="1130" spans="1:9">
      <c r="A1130" t="s">
        <v>1262</v>
      </c>
      <c r="B1130" t="s">
        <v>1764</v>
      </c>
      <c r="C1130" t="s">
        <v>1263</v>
      </c>
      <c r="D1130">
        <v>19.12</v>
      </c>
      <c r="E1130">
        <v>0</v>
      </c>
      <c r="F1130">
        <v>1</v>
      </c>
      <c r="G1130" s="1">
        <v>9670</v>
      </c>
      <c r="H1130" s="1">
        <v>29800</v>
      </c>
      <c r="I1130" s="2">
        <f t="shared" si="17"/>
        <v>3.0816959669079629</v>
      </c>
    </row>
    <row r="1131" spans="1:9">
      <c r="A1131" t="s">
        <v>1264</v>
      </c>
      <c r="B1131" t="s">
        <v>1764</v>
      </c>
      <c r="C1131" t="s">
        <v>1263</v>
      </c>
      <c r="D1131">
        <v>16.64</v>
      </c>
      <c r="E1131">
        <v>0</v>
      </c>
      <c r="F1131">
        <v>1</v>
      </c>
      <c r="G1131" s="1">
        <v>27200</v>
      </c>
      <c r="H1131" s="1">
        <v>185000</v>
      </c>
      <c r="I1131" s="2">
        <f t="shared" si="17"/>
        <v>6.8014705882352944</v>
      </c>
    </row>
    <row r="1132" spans="1:9">
      <c r="A1132" t="s">
        <v>1265</v>
      </c>
      <c r="B1132" t="s">
        <v>1764</v>
      </c>
      <c r="C1132" t="s">
        <v>1263</v>
      </c>
      <c r="D1132">
        <v>18.07</v>
      </c>
      <c r="E1132">
        <v>0</v>
      </c>
      <c r="F1132">
        <v>1</v>
      </c>
      <c r="G1132" s="1">
        <v>51500</v>
      </c>
      <c r="H1132" s="1">
        <v>139000</v>
      </c>
      <c r="I1132" s="2">
        <f t="shared" si="17"/>
        <v>2.6990291262135924</v>
      </c>
    </row>
    <row r="1133" spans="1:9">
      <c r="A1133" t="s">
        <v>1266</v>
      </c>
      <c r="B1133" t="s">
        <v>1764</v>
      </c>
      <c r="C1133" t="s">
        <v>1263</v>
      </c>
      <c r="D1133">
        <v>19.36</v>
      </c>
      <c r="E1133">
        <v>0</v>
      </c>
      <c r="F1133">
        <v>1</v>
      </c>
      <c r="G1133" s="1">
        <v>17400</v>
      </c>
      <c r="H1133" s="1">
        <v>49000</v>
      </c>
      <c r="I1133" s="2">
        <f t="shared" si="17"/>
        <v>2.8160919540229883</v>
      </c>
    </row>
    <row r="1134" spans="1:9">
      <c r="A1134" t="s">
        <v>1267</v>
      </c>
      <c r="B1134" t="s">
        <v>1764</v>
      </c>
      <c r="C1134" t="s">
        <v>1263</v>
      </c>
      <c r="D1134">
        <v>17.63</v>
      </c>
      <c r="E1134">
        <v>0</v>
      </c>
      <c r="F1134">
        <v>1</v>
      </c>
      <c r="G1134" s="1">
        <v>73400</v>
      </c>
      <c r="H1134" s="1">
        <v>180000</v>
      </c>
      <c r="I1134" s="2">
        <f t="shared" si="17"/>
        <v>2.4523160762942777</v>
      </c>
    </row>
    <row r="1135" spans="1:9">
      <c r="A1135" t="s">
        <v>1268</v>
      </c>
      <c r="B1135" t="s">
        <v>1764</v>
      </c>
      <c r="C1135" t="s">
        <v>1263</v>
      </c>
      <c r="D1135">
        <v>15.7</v>
      </c>
      <c r="E1135">
        <v>0</v>
      </c>
      <c r="F1135">
        <v>1</v>
      </c>
      <c r="G1135" s="1">
        <v>52600</v>
      </c>
      <c r="H1135" s="1">
        <v>132000</v>
      </c>
      <c r="I1135" s="2">
        <f t="shared" si="17"/>
        <v>2.5095057034220534</v>
      </c>
    </row>
    <row r="1136" spans="1:9">
      <c r="A1136" t="s">
        <v>1269</v>
      </c>
      <c r="B1136" t="s">
        <v>1764</v>
      </c>
      <c r="C1136" t="s">
        <v>1263</v>
      </c>
      <c r="D1136">
        <v>16.48</v>
      </c>
      <c r="E1136">
        <v>1</v>
      </c>
      <c r="F1136">
        <v>0</v>
      </c>
      <c r="G1136" s="1">
        <v>39700</v>
      </c>
      <c r="H1136" s="1">
        <v>130000</v>
      </c>
      <c r="I1136" s="2">
        <f t="shared" si="17"/>
        <v>3.2745591939546599</v>
      </c>
    </row>
    <row r="1137" spans="1:9">
      <c r="A1137" t="s">
        <v>1270</v>
      </c>
      <c r="B1137" t="s">
        <v>1765</v>
      </c>
      <c r="C1137" t="s">
        <v>1271</v>
      </c>
      <c r="D1137">
        <v>19.05</v>
      </c>
      <c r="E1137">
        <v>1</v>
      </c>
      <c r="F1137">
        <v>1</v>
      </c>
      <c r="G1137" s="1">
        <v>37700</v>
      </c>
      <c r="H1137" s="1">
        <v>94700</v>
      </c>
      <c r="I1137" s="2">
        <f t="shared" si="17"/>
        <v>2.5119363395225465</v>
      </c>
    </row>
    <row r="1138" spans="1:9">
      <c r="A1138" t="s">
        <v>1272</v>
      </c>
      <c r="B1138" t="s">
        <v>1766</v>
      </c>
      <c r="C1138" t="s">
        <v>1273</v>
      </c>
      <c r="D1138">
        <v>14.38</v>
      </c>
      <c r="E1138">
        <v>0</v>
      </c>
      <c r="F1138">
        <v>1</v>
      </c>
      <c r="G1138" s="1">
        <v>25700</v>
      </c>
      <c r="H1138" s="1">
        <v>66900</v>
      </c>
      <c r="I1138" s="2">
        <f t="shared" si="17"/>
        <v>2.6031128404669261</v>
      </c>
    </row>
    <row r="1139" spans="1:9">
      <c r="A1139" t="s">
        <v>1274</v>
      </c>
      <c r="B1139" t="s">
        <v>1766</v>
      </c>
      <c r="C1139" t="s">
        <v>1273</v>
      </c>
      <c r="D1139">
        <v>18.97</v>
      </c>
      <c r="E1139">
        <v>0</v>
      </c>
      <c r="F1139">
        <v>1</v>
      </c>
      <c r="G1139" s="1">
        <v>158000</v>
      </c>
      <c r="H1139" s="1">
        <v>399000</v>
      </c>
      <c r="I1139" s="2">
        <f t="shared" si="17"/>
        <v>2.5253164556962027</v>
      </c>
    </row>
    <row r="1140" spans="1:9">
      <c r="A1140" t="s">
        <v>1275</v>
      </c>
      <c r="B1140" t="s">
        <v>1766</v>
      </c>
      <c r="C1140" t="s">
        <v>1273</v>
      </c>
      <c r="D1140">
        <v>19.68</v>
      </c>
      <c r="E1140">
        <v>0</v>
      </c>
      <c r="F1140">
        <v>1</v>
      </c>
      <c r="G1140" s="1">
        <v>38900</v>
      </c>
      <c r="H1140" s="1">
        <v>118000</v>
      </c>
      <c r="I1140" s="2">
        <f t="shared" si="17"/>
        <v>3.033419023136247</v>
      </c>
    </row>
    <row r="1141" spans="1:9">
      <c r="A1141" t="s">
        <v>1276</v>
      </c>
      <c r="B1141" t="s">
        <v>1766</v>
      </c>
      <c r="C1141" t="s">
        <v>1273</v>
      </c>
      <c r="D1141">
        <v>14.9</v>
      </c>
      <c r="E1141">
        <v>0</v>
      </c>
      <c r="F1141">
        <v>1</v>
      </c>
      <c r="G1141" s="1">
        <v>33200</v>
      </c>
      <c r="H1141" s="1">
        <v>67000</v>
      </c>
      <c r="I1141" s="2">
        <f t="shared" si="17"/>
        <v>2.0180722891566263</v>
      </c>
    </row>
    <row r="1142" spans="1:9">
      <c r="A1142" t="s">
        <v>1277</v>
      </c>
      <c r="B1142" t="s">
        <v>1766</v>
      </c>
      <c r="C1142" t="s">
        <v>1273</v>
      </c>
      <c r="D1142">
        <v>17.75</v>
      </c>
      <c r="E1142">
        <v>0</v>
      </c>
      <c r="F1142">
        <v>1</v>
      </c>
      <c r="G1142" s="1">
        <v>55100</v>
      </c>
      <c r="H1142" s="1">
        <v>124000</v>
      </c>
      <c r="I1142" s="2">
        <f t="shared" si="17"/>
        <v>2.2504537205081672</v>
      </c>
    </row>
    <row r="1143" spans="1:9">
      <c r="A1143" t="s">
        <v>1278</v>
      </c>
      <c r="B1143" t="s">
        <v>1766</v>
      </c>
      <c r="C1143" t="s">
        <v>1273</v>
      </c>
      <c r="D1143">
        <v>16.93</v>
      </c>
      <c r="E1143">
        <v>0</v>
      </c>
      <c r="F1143">
        <v>1</v>
      </c>
      <c r="G1143" s="1">
        <v>27800</v>
      </c>
      <c r="H1143" s="1">
        <v>60000</v>
      </c>
      <c r="I1143" s="2">
        <f t="shared" si="17"/>
        <v>2.1582733812949639</v>
      </c>
    </row>
    <row r="1144" spans="1:9">
      <c r="A1144" t="s">
        <v>1279</v>
      </c>
      <c r="B1144" t="s">
        <v>1766</v>
      </c>
      <c r="C1144" t="s">
        <v>1273</v>
      </c>
      <c r="D1144">
        <v>18.149999999999999</v>
      </c>
      <c r="E1144">
        <v>0</v>
      </c>
      <c r="F1144">
        <v>1</v>
      </c>
      <c r="G1144" s="1">
        <v>79100</v>
      </c>
      <c r="H1144" s="1">
        <v>175000</v>
      </c>
      <c r="I1144" s="2">
        <f t="shared" si="17"/>
        <v>2.2123893805309733</v>
      </c>
    </row>
    <row r="1145" spans="1:9">
      <c r="A1145" t="s">
        <v>1280</v>
      </c>
      <c r="B1145" t="s">
        <v>1767</v>
      </c>
      <c r="C1145" t="s">
        <v>1281</v>
      </c>
      <c r="D1145">
        <v>17.05</v>
      </c>
      <c r="E1145">
        <v>2</v>
      </c>
      <c r="F1145">
        <v>2</v>
      </c>
      <c r="G1145" s="1">
        <v>3360000</v>
      </c>
      <c r="H1145" s="1">
        <v>2450000</v>
      </c>
      <c r="I1145" s="2">
        <f t="shared" si="17"/>
        <v>0.72916666666666663</v>
      </c>
    </row>
    <row r="1146" spans="1:9">
      <c r="A1146" t="s">
        <v>1282</v>
      </c>
      <c r="B1146" t="s">
        <v>1767</v>
      </c>
      <c r="C1146" t="s">
        <v>1281</v>
      </c>
      <c r="D1146">
        <v>14.56</v>
      </c>
      <c r="E1146">
        <v>1</v>
      </c>
      <c r="F1146">
        <v>1</v>
      </c>
      <c r="G1146" s="1">
        <v>1050000</v>
      </c>
      <c r="H1146" s="1">
        <v>801000</v>
      </c>
      <c r="I1146" s="2">
        <f t="shared" si="17"/>
        <v>0.7628571428571429</v>
      </c>
    </row>
    <row r="1147" spans="1:9">
      <c r="A1147" t="s">
        <v>1283</v>
      </c>
      <c r="B1147" t="s">
        <v>1767</v>
      </c>
      <c r="C1147" t="s">
        <v>1281</v>
      </c>
      <c r="D1147">
        <v>19.309999999999999</v>
      </c>
      <c r="E1147">
        <v>1</v>
      </c>
      <c r="F1147">
        <v>0</v>
      </c>
      <c r="G1147" s="1">
        <v>2350000</v>
      </c>
      <c r="H1147" s="1">
        <v>1650000</v>
      </c>
      <c r="I1147" s="2">
        <f t="shared" si="17"/>
        <v>0.7021276595744681</v>
      </c>
    </row>
    <row r="1148" spans="1:9">
      <c r="A1148" t="s">
        <v>1284</v>
      </c>
      <c r="B1148" t="s">
        <v>1767</v>
      </c>
      <c r="C1148" t="s">
        <v>1281</v>
      </c>
      <c r="D1148">
        <v>19.350000000000001</v>
      </c>
      <c r="E1148">
        <v>1</v>
      </c>
      <c r="F1148">
        <v>1</v>
      </c>
      <c r="G1148" s="1">
        <v>139000</v>
      </c>
      <c r="H1148" s="1">
        <v>82600</v>
      </c>
      <c r="I1148" s="2">
        <f t="shared" si="17"/>
        <v>0.5942446043165468</v>
      </c>
    </row>
    <row r="1149" spans="1:9">
      <c r="A1149" t="s">
        <v>1285</v>
      </c>
      <c r="B1149" t="s">
        <v>1767</v>
      </c>
      <c r="C1149" t="s">
        <v>1281</v>
      </c>
      <c r="D1149">
        <v>17.59</v>
      </c>
      <c r="E1149">
        <v>1</v>
      </c>
      <c r="F1149">
        <v>0</v>
      </c>
      <c r="G1149" s="1">
        <v>241000</v>
      </c>
      <c r="H1149" s="1">
        <v>192000</v>
      </c>
      <c r="I1149" s="2">
        <f t="shared" si="17"/>
        <v>0.79668049792531115</v>
      </c>
    </row>
    <row r="1150" spans="1:9">
      <c r="A1150" t="s">
        <v>1286</v>
      </c>
      <c r="B1150" t="s">
        <v>1767</v>
      </c>
      <c r="C1150" t="s">
        <v>1281</v>
      </c>
      <c r="D1150">
        <v>18.059999999999999</v>
      </c>
      <c r="E1150">
        <v>2</v>
      </c>
      <c r="F1150">
        <v>1</v>
      </c>
      <c r="G1150" s="1">
        <v>3490000</v>
      </c>
      <c r="H1150" s="1">
        <v>2660000</v>
      </c>
      <c r="I1150" s="2">
        <f t="shared" si="17"/>
        <v>0.76217765042979946</v>
      </c>
    </row>
    <row r="1151" spans="1:9">
      <c r="A1151" t="s">
        <v>1287</v>
      </c>
      <c r="B1151" t="s">
        <v>1767</v>
      </c>
      <c r="C1151" t="s">
        <v>1281</v>
      </c>
      <c r="D1151">
        <v>19.68</v>
      </c>
      <c r="E1151">
        <v>0</v>
      </c>
      <c r="F1151">
        <v>1</v>
      </c>
      <c r="G1151" s="1">
        <v>64800</v>
      </c>
      <c r="H1151" s="1">
        <v>50400</v>
      </c>
      <c r="I1151" s="2">
        <f t="shared" si="17"/>
        <v>0.77777777777777779</v>
      </c>
    </row>
    <row r="1152" spans="1:9">
      <c r="A1152" t="s">
        <v>1288</v>
      </c>
      <c r="B1152" t="s">
        <v>1767</v>
      </c>
      <c r="C1152" t="s">
        <v>1281</v>
      </c>
      <c r="D1152">
        <v>15.87</v>
      </c>
      <c r="E1152">
        <v>0</v>
      </c>
      <c r="F1152">
        <v>1</v>
      </c>
      <c r="G1152" s="1">
        <v>57400</v>
      </c>
      <c r="H1152" s="1">
        <v>51000</v>
      </c>
      <c r="I1152" s="2">
        <f t="shared" si="17"/>
        <v>0.88850174216027877</v>
      </c>
    </row>
    <row r="1153" spans="1:9">
      <c r="A1153" t="s">
        <v>1289</v>
      </c>
      <c r="B1153" t="s">
        <v>1767</v>
      </c>
      <c r="C1153" t="s">
        <v>1281</v>
      </c>
      <c r="D1153">
        <v>17.440000000000001</v>
      </c>
      <c r="E1153">
        <v>1</v>
      </c>
      <c r="F1153">
        <v>0</v>
      </c>
      <c r="G1153" s="1">
        <v>450000</v>
      </c>
      <c r="H1153" s="1">
        <v>315000</v>
      </c>
      <c r="I1153" s="2">
        <f t="shared" si="17"/>
        <v>0.7</v>
      </c>
    </row>
    <row r="1154" spans="1:9">
      <c r="A1154" t="s">
        <v>1290</v>
      </c>
      <c r="B1154" t="s">
        <v>1767</v>
      </c>
      <c r="C1154" t="s">
        <v>1281</v>
      </c>
      <c r="D1154">
        <v>19.579999999999998</v>
      </c>
      <c r="E1154">
        <v>1</v>
      </c>
      <c r="F1154">
        <v>0</v>
      </c>
      <c r="G1154" s="1">
        <v>250000</v>
      </c>
      <c r="H1154" s="1">
        <v>178000</v>
      </c>
      <c r="I1154" s="2">
        <f t="shared" si="17"/>
        <v>0.71199999999999997</v>
      </c>
    </row>
    <row r="1155" spans="1:9">
      <c r="A1155" t="s">
        <v>1291</v>
      </c>
      <c r="B1155" t="s">
        <v>1767</v>
      </c>
      <c r="C1155" t="s">
        <v>1281</v>
      </c>
      <c r="D1155">
        <v>18.18</v>
      </c>
      <c r="E1155">
        <v>2</v>
      </c>
      <c r="F1155">
        <v>3</v>
      </c>
      <c r="G1155" s="1">
        <v>490000</v>
      </c>
      <c r="H1155" s="1">
        <v>381000</v>
      </c>
      <c r="I1155" s="2">
        <f t="shared" ref="I1155:I1218" si="18">H1155/G1155</f>
        <v>0.77755102040816326</v>
      </c>
    </row>
    <row r="1156" spans="1:9">
      <c r="A1156" t="s">
        <v>1292</v>
      </c>
      <c r="B1156" t="s">
        <v>1767</v>
      </c>
      <c r="C1156" t="s">
        <v>1281</v>
      </c>
      <c r="D1156">
        <v>15.19</v>
      </c>
      <c r="E1156">
        <v>1</v>
      </c>
      <c r="F1156">
        <v>1</v>
      </c>
      <c r="G1156" s="1">
        <v>2050000</v>
      </c>
      <c r="H1156" s="1">
        <v>1450000</v>
      </c>
      <c r="I1156" s="2">
        <f t="shared" si="18"/>
        <v>0.70731707317073167</v>
      </c>
    </row>
    <row r="1157" spans="1:9">
      <c r="A1157" t="s">
        <v>1293</v>
      </c>
      <c r="B1157" t="s">
        <v>1767</v>
      </c>
      <c r="C1157" t="s">
        <v>1281</v>
      </c>
      <c r="D1157">
        <v>19.7</v>
      </c>
      <c r="E1157">
        <v>1</v>
      </c>
      <c r="F1157">
        <v>1</v>
      </c>
      <c r="G1157" s="1">
        <v>347000</v>
      </c>
      <c r="H1157" s="1">
        <v>280000</v>
      </c>
      <c r="I1157" s="2">
        <f t="shared" si="18"/>
        <v>0.80691642651296835</v>
      </c>
    </row>
    <row r="1158" spans="1:9">
      <c r="A1158" t="s">
        <v>1294</v>
      </c>
      <c r="B1158" t="s">
        <v>1768</v>
      </c>
      <c r="C1158" t="s">
        <v>1295</v>
      </c>
      <c r="D1158">
        <v>19.59</v>
      </c>
      <c r="E1158">
        <v>0</v>
      </c>
      <c r="F1158">
        <v>1</v>
      </c>
      <c r="G1158" s="1">
        <v>57200</v>
      </c>
      <c r="H1158" s="1">
        <v>85000</v>
      </c>
      <c r="I1158" s="2">
        <f t="shared" si="18"/>
        <v>1.486013986013986</v>
      </c>
    </row>
    <row r="1159" spans="1:9">
      <c r="A1159" t="s">
        <v>1296</v>
      </c>
      <c r="B1159" t="s">
        <v>1768</v>
      </c>
      <c r="C1159" t="s">
        <v>1295</v>
      </c>
      <c r="D1159">
        <v>19.940000000000001</v>
      </c>
      <c r="E1159">
        <v>1</v>
      </c>
      <c r="F1159">
        <v>0</v>
      </c>
      <c r="G1159" s="1">
        <v>101000</v>
      </c>
      <c r="H1159" s="1">
        <v>80900</v>
      </c>
      <c r="I1159" s="2">
        <f t="shared" si="18"/>
        <v>0.80099009900990104</v>
      </c>
    </row>
    <row r="1160" spans="1:9">
      <c r="A1160" t="s">
        <v>1297</v>
      </c>
      <c r="B1160" t="s">
        <v>1768</v>
      </c>
      <c r="C1160" t="s">
        <v>1295</v>
      </c>
      <c r="D1160">
        <v>19.95</v>
      </c>
      <c r="E1160">
        <v>0</v>
      </c>
      <c r="F1160">
        <v>1</v>
      </c>
      <c r="G1160" s="1">
        <v>167000</v>
      </c>
      <c r="H1160" s="1">
        <v>132000</v>
      </c>
      <c r="I1160" s="2">
        <f t="shared" si="18"/>
        <v>0.79041916167664672</v>
      </c>
    </row>
    <row r="1161" spans="1:9">
      <c r="A1161" t="s">
        <v>1298</v>
      </c>
      <c r="B1161" t="s">
        <v>1768</v>
      </c>
      <c r="C1161" t="s">
        <v>1295</v>
      </c>
      <c r="D1161">
        <v>17.72</v>
      </c>
      <c r="E1161">
        <v>1</v>
      </c>
      <c r="F1161">
        <v>1</v>
      </c>
      <c r="G1161" s="1">
        <v>51700</v>
      </c>
      <c r="H1161" s="1">
        <v>44600</v>
      </c>
      <c r="I1161" s="2">
        <f t="shared" si="18"/>
        <v>0.8626692456479691</v>
      </c>
    </row>
    <row r="1162" spans="1:9">
      <c r="A1162" t="s">
        <v>1299</v>
      </c>
      <c r="B1162" t="s">
        <v>1769</v>
      </c>
      <c r="C1162" t="s">
        <v>1300</v>
      </c>
      <c r="D1162">
        <v>17.920000000000002</v>
      </c>
      <c r="E1162">
        <v>0</v>
      </c>
      <c r="F1162">
        <v>1</v>
      </c>
      <c r="G1162" s="1">
        <v>93600</v>
      </c>
      <c r="H1162" s="1">
        <v>126000</v>
      </c>
      <c r="I1162" s="2">
        <f t="shared" si="18"/>
        <v>1.3461538461538463</v>
      </c>
    </row>
    <row r="1163" spans="1:9">
      <c r="A1163" t="s">
        <v>1301</v>
      </c>
      <c r="B1163" t="s">
        <v>1769</v>
      </c>
      <c r="C1163" t="s">
        <v>1300</v>
      </c>
      <c r="D1163">
        <v>17.940000000000001</v>
      </c>
      <c r="E1163">
        <v>1</v>
      </c>
      <c r="F1163">
        <v>0</v>
      </c>
      <c r="G1163" s="1">
        <v>64800</v>
      </c>
      <c r="H1163" s="1">
        <v>51300</v>
      </c>
      <c r="I1163" s="2">
        <f t="shared" si="18"/>
        <v>0.79166666666666663</v>
      </c>
    </row>
    <row r="1164" spans="1:9">
      <c r="A1164" t="s">
        <v>1302</v>
      </c>
      <c r="B1164" t="s">
        <v>1769</v>
      </c>
      <c r="C1164" t="s">
        <v>1300</v>
      </c>
      <c r="D1164">
        <v>18.98</v>
      </c>
      <c r="E1164">
        <v>1</v>
      </c>
      <c r="F1164">
        <v>1</v>
      </c>
      <c r="G1164" s="1">
        <v>33200</v>
      </c>
      <c r="H1164" s="1">
        <v>33000</v>
      </c>
      <c r="I1164" s="2">
        <f t="shared" si="18"/>
        <v>0.99397590361445787</v>
      </c>
    </row>
    <row r="1165" spans="1:9">
      <c r="A1165" t="s">
        <v>1303</v>
      </c>
      <c r="B1165" t="s">
        <v>1770</v>
      </c>
      <c r="C1165" t="s">
        <v>1304</v>
      </c>
      <c r="D1165">
        <v>19.260000000000002</v>
      </c>
      <c r="E1165">
        <v>0</v>
      </c>
      <c r="F1165">
        <v>1</v>
      </c>
      <c r="G1165" s="1">
        <v>72700</v>
      </c>
      <c r="H1165" s="1">
        <v>154000</v>
      </c>
      <c r="I1165" s="2">
        <f t="shared" si="18"/>
        <v>2.1182943603851445</v>
      </c>
    </row>
    <row r="1166" spans="1:9">
      <c r="A1166" t="s">
        <v>1305</v>
      </c>
      <c r="B1166" t="s">
        <v>1770</v>
      </c>
      <c r="C1166" t="s">
        <v>1304</v>
      </c>
      <c r="D1166">
        <v>19.46</v>
      </c>
      <c r="E1166">
        <v>0</v>
      </c>
      <c r="F1166">
        <v>1</v>
      </c>
      <c r="G1166" s="1">
        <v>14600</v>
      </c>
      <c r="H1166" s="1">
        <v>30000</v>
      </c>
      <c r="I1166" s="2">
        <f t="shared" si="18"/>
        <v>2.0547945205479454</v>
      </c>
    </row>
    <row r="1167" spans="1:9">
      <c r="A1167" t="s">
        <v>1306</v>
      </c>
      <c r="B1167" t="s">
        <v>1770</v>
      </c>
      <c r="C1167" t="s">
        <v>1304</v>
      </c>
      <c r="D1167">
        <v>18.62</v>
      </c>
      <c r="E1167">
        <v>1</v>
      </c>
      <c r="F1167">
        <v>0</v>
      </c>
      <c r="G1167" s="1">
        <v>21100</v>
      </c>
      <c r="H1167" s="1">
        <v>64100</v>
      </c>
      <c r="I1167" s="2">
        <f t="shared" si="18"/>
        <v>3.0379146919431279</v>
      </c>
    </row>
    <row r="1168" spans="1:9">
      <c r="A1168" t="s">
        <v>1307</v>
      </c>
      <c r="B1168" t="s">
        <v>1770</v>
      </c>
      <c r="C1168" t="s">
        <v>1304</v>
      </c>
      <c r="D1168">
        <v>17.3</v>
      </c>
      <c r="E1168">
        <v>0</v>
      </c>
      <c r="F1168">
        <v>1</v>
      </c>
      <c r="G1168" s="1">
        <v>72800</v>
      </c>
      <c r="H1168" s="1">
        <v>175000</v>
      </c>
      <c r="I1168" s="2">
        <f t="shared" si="18"/>
        <v>2.4038461538461537</v>
      </c>
    </row>
    <row r="1169" spans="1:9">
      <c r="A1169" t="s">
        <v>1308</v>
      </c>
      <c r="B1169" t="s">
        <v>1770</v>
      </c>
      <c r="C1169" t="s">
        <v>1304</v>
      </c>
      <c r="D1169">
        <v>17.89</v>
      </c>
      <c r="E1169">
        <v>0</v>
      </c>
      <c r="F1169">
        <v>1</v>
      </c>
      <c r="G1169" s="1">
        <v>10200</v>
      </c>
      <c r="H1169" s="1">
        <v>27300</v>
      </c>
      <c r="I1169" s="2">
        <f t="shared" si="18"/>
        <v>2.6764705882352939</v>
      </c>
    </row>
    <row r="1170" spans="1:9">
      <c r="A1170" t="s">
        <v>1309</v>
      </c>
      <c r="B1170" t="s">
        <v>1771</v>
      </c>
      <c r="C1170" t="s">
        <v>1310</v>
      </c>
      <c r="D1170">
        <v>19.8</v>
      </c>
      <c r="E1170">
        <v>1</v>
      </c>
      <c r="F1170">
        <v>1</v>
      </c>
      <c r="G1170" s="1">
        <v>46600</v>
      </c>
      <c r="H1170" s="1">
        <v>45100</v>
      </c>
      <c r="I1170" s="2">
        <f t="shared" si="18"/>
        <v>0.96781115879828328</v>
      </c>
    </row>
    <row r="1171" spans="1:9">
      <c r="A1171" t="s">
        <v>1311</v>
      </c>
      <c r="B1171" t="s">
        <v>1771</v>
      </c>
      <c r="C1171" t="s">
        <v>1310</v>
      </c>
      <c r="D1171">
        <v>17.8</v>
      </c>
      <c r="E1171">
        <v>0</v>
      </c>
      <c r="F1171">
        <v>1</v>
      </c>
      <c r="G1171" s="1">
        <v>53800</v>
      </c>
      <c r="H1171" s="1">
        <v>49300</v>
      </c>
      <c r="I1171" s="2">
        <f t="shared" si="18"/>
        <v>0.91635687732342008</v>
      </c>
    </row>
    <row r="1172" spans="1:9">
      <c r="A1172" t="s">
        <v>1312</v>
      </c>
      <c r="B1172" t="s">
        <v>1772</v>
      </c>
      <c r="C1172" t="s">
        <v>1313</v>
      </c>
      <c r="D1172">
        <v>18.920000000000002</v>
      </c>
      <c r="E1172">
        <v>0</v>
      </c>
      <c r="F1172">
        <v>1</v>
      </c>
      <c r="G1172" s="1">
        <v>47300</v>
      </c>
      <c r="H1172" s="1">
        <v>58000</v>
      </c>
      <c r="I1172" s="2">
        <f t="shared" si="18"/>
        <v>1.2262156448202959</v>
      </c>
    </row>
    <row r="1173" spans="1:9">
      <c r="A1173" t="s">
        <v>1314</v>
      </c>
      <c r="B1173" t="s">
        <v>1772</v>
      </c>
      <c r="C1173" t="s">
        <v>1313</v>
      </c>
      <c r="D1173">
        <v>15.28</v>
      </c>
      <c r="E1173">
        <v>1</v>
      </c>
      <c r="F1173">
        <v>2</v>
      </c>
      <c r="G1173" s="1">
        <v>6070000</v>
      </c>
      <c r="H1173" s="1">
        <v>8480000</v>
      </c>
      <c r="I1173" s="2">
        <f t="shared" si="18"/>
        <v>1.3970345963756179</v>
      </c>
    </row>
    <row r="1174" spans="1:9">
      <c r="A1174" t="s">
        <v>1315</v>
      </c>
      <c r="B1174" t="s">
        <v>1772</v>
      </c>
      <c r="C1174" t="s">
        <v>1313</v>
      </c>
      <c r="D1174">
        <v>16.329999999999998</v>
      </c>
      <c r="E1174">
        <v>1</v>
      </c>
      <c r="F1174">
        <v>2</v>
      </c>
      <c r="G1174" s="1">
        <v>784000</v>
      </c>
      <c r="H1174" s="1">
        <v>1170000</v>
      </c>
      <c r="I1174" s="2">
        <f t="shared" si="18"/>
        <v>1.4923469387755102</v>
      </c>
    </row>
    <row r="1175" spans="1:9">
      <c r="A1175" t="s">
        <v>1316</v>
      </c>
      <c r="B1175" t="s">
        <v>1772</v>
      </c>
      <c r="C1175" t="s">
        <v>1313</v>
      </c>
      <c r="D1175">
        <v>14.65</v>
      </c>
      <c r="E1175">
        <v>0</v>
      </c>
      <c r="F1175">
        <v>2</v>
      </c>
      <c r="G1175" s="1">
        <v>5260000</v>
      </c>
      <c r="H1175" s="1">
        <v>7100000</v>
      </c>
      <c r="I1175" s="2">
        <f t="shared" si="18"/>
        <v>1.349809885931559</v>
      </c>
    </row>
    <row r="1176" spans="1:9">
      <c r="A1176" t="s">
        <v>1317</v>
      </c>
      <c r="B1176" t="s">
        <v>1772</v>
      </c>
      <c r="C1176" t="s">
        <v>1313</v>
      </c>
      <c r="D1176">
        <v>18.440000000000001</v>
      </c>
      <c r="E1176">
        <v>2</v>
      </c>
      <c r="F1176">
        <v>3</v>
      </c>
      <c r="G1176" s="1">
        <v>302000</v>
      </c>
      <c r="H1176" s="1">
        <v>415000</v>
      </c>
      <c r="I1176" s="2">
        <f t="shared" si="18"/>
        <v>1.3741721854304636</v>
      </c>
    </row>
    <row r="1177" spans="1:9">
      <c r="A1177" t="s">
        <v>1318</v>
      </c>
      <c r="B1177" t="s">
        <v>1772</v>
      </c>
      <c r="C1177" t="s">
        <v>1313</v>
      </c>
      <c r="D1177">
        <v>18.170000000000002</v>
      </c>
      <c r="E1177">
        <v>2</v>
      </c>
      <c r="F1177">
        <v>2</v>
      </c>
      <c r="G1177" s="1">
        <v>376000</v>
      </c>
      <c r="H1177" s="1">
        <v>545000</v>
      </c>
      <c r="I1177" s="2">
        <f t="shared" si="18"/>
        <v>1.449468085106383</v>
      </c>
    </row>
    <row r="1178" spans="1:9">
      <c r="A1178" t="s">
        <v>1319</v>
      </c>
      <c r="B1178" t="s">
        <v>1772</v>
      </c>
      <c r="C1178" t="s">
        <v>1313</v>
      </c>
      <c r="D1178">
        <v>19.66</v>
      </c>
      <c r="E1178">
        <v>3</v>
      </c>
      <c r="F1178">
        <v>3</v>
      </c>
      <c r="G1178" s="1">
        <v>4750000</v>
      </c>
      <c r="H1178" s="1">
        <v>6640000</v>
      </c>
      <c r="I1178" s="2">
        <f t="shared" si="18"/>
        <v>1.3978947368421053</v>
      </c>
    </row>
    <row r="1179" spans="1:9">
      <c r="A1179" t="s">
        <v>1320</v>
      </c>
      <c r="B1179" t="s">
        <v>1772</v>
      </c>
      <c r="C1179" t="s">
        <v>1313</v>
      </c>
      <c r="D1179">
        <v>-3.67</v>
      </c>
      <c r="E1179">
        <v>3</v>
      </c>
      <c r="F1179">
        <v>0</v>
      </c>
      <c r="G1179" s="1">
        <v>4370000</v>
      </c>
      <c r="H1179" s="1">
        <v>6120000</v>
      </c>
      <c r="I1179" s="2">
        <f t="shared" si="18"/>
        <v>1.4004576659038901</v>
      </c>
    </row>
    <row r="1180" spans="1:9">
      <c r="A1180" t="s">
        <v>1321</v>
      </c>
      <c r="B1180" t="s">
        <v>1772</v>
      </c>
      <c r="C1180" t="s">
        <v>1313</v>
      </c>
      <c r="D1180">
        <v>19.37</v>
      </c>
      <c r="E1180">
        <v>0</v>
      </c>
      <c r="F1180">
        <v>1</v>
      </c>
      <c r="G1180" s="1">
        <v>103000</v>
      </c>
      <c r="H1180" s="1">
        <v>149000</v>
      </c>
      <c r="I1180" s="2">
        <f t="shared" si="18"/>
        <v>1.4466019417475728</v>
      </c>
    </row>
    <row r="1181" spans="1:9">
      <c r="A1181" t="s">
        <v>1322</v>
      </c>
      <c r="B1181" t="s">
        <v>1772</v>
      </c>
      <c r="C1181" t="s">
        <v>1313</v>
      </c>
      <c r="D1181">
        <v>19.25</v>
      </c>
      <c r="E1181">
        <v>0</v>
      </c>
      <c r="F1181">
        <v>1</v>
      </c>
      <c r="G1181" s="1">
        <v>546000</v>
      </c>
      <c r="H1181" s="1">
        <v>610000</v>
      </c>
      <c r="I1181" s="2">
        <f t="shared" si="18"/>
        <v>1.1172161172161172</v>
      </c>
    </row>
    <row r="1182" spans="1:9">
      <c r="A1182" t="s">
        <v>1323</v>
      </c>
      <c r="B1182" t="s">
        <v>1772</v>
      </c>
      <c r="C1182" t="s">
        <v>1313</v>
      </c>
      <c r="D1182">
        <v>9.91</v>
      </c>
      <c r="E1182">
        <v>2</v>
      </c>
      <c r="F1182">
        <v>0</v>
      </c>
      <c r="G1182" s="1">
        <v>488000</v>
      </c>
      <c r="H1182" s="1">
        <v>2610</v>
      </c>
      <c r="I1182" s="2">
        <f t="shared" si="18"/>
        <v>5.3483606557377045E-3</v>
      </c>
    </row>
    <row r="1183" spans="1:9">
      <c r="A1183" t="s">
        <v>1324</v>
      </c>
      <c r="B1183" t="s">
        <v>1772</v>
      </c>
      <c r="C1183" t="s">
        <v>1313</v>
      </c>
      <c r="D1183">
        <v>17.37</v>
      </c>
      <c r="E1183">
        <v>0</v>
      </c>
      <c r="F1183">
        <v>1</v>
      </c>
      <c r="G1183" s="1">
        <v>60200</v>
      </c>
      <c r="H1183" s="1">
        <v>90600</v>
      </c>
      <c r="I1183" s="2">
        <f t="shared" si="18"/>
        <v>1.5049833887043189</v>
      </c>
    </row>
    <row r="1184" spans="1:9">
      <c r="A1184" t="s">
        <v>1325</v>
      </c>
      <c r="B1184" t="s">
        <v>1772</v>
      </c>
      <c r="C1184" t="s">
        <v>1313</v>
      </c>
      <c r="D1184">
        <v>19.329999999999998</v>
      </c>
      <c r="E1184">
        <v>0</v>
      </c>
      <c r="F1184">
        <v>1</v>
      </c>
      <c r="G1184" s="1">
        <v>14900</v>
      </c>
      <c r="H1184" s="1">
        <v>20800</v>
      </c>
      <c r="I1184" s="2">
        <f t="shared" si="18"/>
        <v>1.3959731543624161</v>
      </c>
    </row>
    <row r="1185" spans="1:9">
      <c r="A1185" t="s">
        <v>1326</v>
      </c>
      <c r="B1185" t="s">
        <v>1773</v>
      </c>
      <c r="C1185" t="s">
        <v>1327</v>
      </c>
      <c r="D1185">
        <v>18.27</v>
      </c>
      <c r="E1185">
        <v>1</v>
      </c>
      <c r="F1185">
        <v>0</v>
      </c>
      <c r="G1185" s="1">
        <v>140000</v>
      </c>
      <c r="H1185" s="1">
        <v>116000</v>
      </c>
      <c r="I1185" s="2">
        <f t="shared" si="18"/>
        <v>0.82857142857142863</v>
      </c>
    </row>
    <row r="1186" spans="1:9">
      <c r="A1186" t="s">
        <v>1328</v>
      </c>
      <c r="B1186" t="s">
        <v>1774</v>
      </c>
      <c r="C1186" t="s">
        <v>1329</v>
      </c>
      <c r="D1186">
        <v>17.71</v>
      </c>
      <c r="E1186">
        <v>1</v>
      </c>
      <c r="F1186">
        <v>1</v>
      </c>
      <c r="G1186" s="1">
        <v>360000</v>
      </c>
      <c r="H1186" s="1">
        <v>619000</v>
      </c>
      <c r="I1186" s="2">
        <f t="shared" si="18"/>
        <v>1.7194444444444446</v>
      </c>
    </row>
    <row r="1187" spans="1:9">
      <c r="A1187" t="s">
        <v>1330</v>
      </c>
      <c r="B1187" t="s">
        <v>1774</v>
      </c>
      <c r="C1187" t="s">
        <v>1329</v>
      </c>
      <c r="D1187">
        <v>18.489999999999998</v>
      </c>
      <c r="E1187">
        <v>1</v>
      </c>
      <c r="F1187">
        <v>0</v>
      </c>
      <c r="G1187" s="1">
        <v>128000</v>
      </c>
      <c r="H1187" s="1">
        <v>242000</v>
      </c>
      <c r="I1187" s="2">
        <f t="shared" si="18"/>
        <v>1.890625</v>
      </c>
    </row>
    <row r="1188" spans="1:9">
      <c r="A1188" t="s">
        <v>1331</v>
      </c>
      <c r="B1188" t="s">
        <v>1774</v>
      </c>
      <c r="C1188" t="s">
        <v>1329</v>
      </c>
      <c r="D1188">
        <v>15.23</v>
      </c>
      <c r="E1188">
        <v>1</v>
      </c>
      <c r="F1188">
        <v>1</v>
      </c>
      <c r="G1188" s="1">
        <v>220000</v>
      </c>
      <c r="H1188" s="1">
        <v>273000</v>
      </c>
      <c r="I1188" s="2">
        <f t="shared" si="18"/>
        <v>1.240909090909091</v>
      </c>
    </row>
    <row r="1189" spans="1:9">
      <c r="A1189" t="s">
        <v>1332</v>
      </c>
      <c r="B1189" t="s">
        <v>1774</v>
      </c>
      <c r="C1189" t="s">
        <v>1329</v>
      </c>
      <c r="D1189">
        <v>17.21</v>
      </c>
      <c r="E1189">
        <v>2</v>
      </c>
      <c r="F1189">
        <v>0</v>
      </c>
      <c r="G1189" s="1">
        <v>912000</v>
      </c>
      <c r="H1189" s="1">
        <v>1850000</v>
      </c>
      <c r="I1189" s="2">
        <f t="shared" si="18"/>
        <v>2.0285087719298245</v>
      </c>
    </row>
    <row r="1190" spans="1:9">
      <c r="A1190" t="s">
        <v>1333</v>
      </c>
      <c r="B1190" t="s">
        <v>1774</v>
      </c>
      <c r="C1190" t="s">
        <v>1329</v>
      </c>
      <c r="D1190">
        <v>19.420000000000002</v>
      </c>
      <c r="E1190">
        <v>0</v>
      </c>
      <c r="F1190">
        <v>1</v>
      </c>
      <c r="G1190" s="1">
        <v>47200</v>
      </c>
      <c r="H1190" s="1">
        <v>30000</v>
      </c>
      <c r="I1190" s="2">
        <f t="shared" si="18"/>
        <v>0.63559322033898302</v>
      </c>
    </row>
    <row r="1191" spans="1:9">
      <c r="A1191" t="s">
        <v>1334</v>
      </c>
      <c r="B1191" t="s">
        <v>1774</v>
      </c>
      <c r="C1191" t="s">
        <v>1329</v>
      </c>
      <c r="D1191">
        <v>19.27</v>
      </c>
      <c r="E1191">
        <v>1</v>
      </c>
      <c r="F1191">
        <v>2</v>
      </c>
      <c r="G1191" s="1">
        <v>1220000</v>
      </c>
      <c r="H1191" s="1">
        <v>1980000</v>
      </c>
      <c r="I1191" s="2">
        <f t="shared" si="18"/>
        <v>1.6229508196721312</v>
      </c>
    </row>
    <row r="1192" spans="1:9">
      <c r="A1192" t="s">
        <v>1335</v>
      </c>
      <c r="B1192" t="s">
        <v>1774</v>
      </c>
      <c r="C1192" t="s">
        <v>1329</v>
      </c>
      <c r="D1192">
        <v>18.77</v>
      </c>
      <c r="E1192">
        <v>1</v>
      </c>
      <c r="F1192">
        <v>1</v>
      </c>
      <c r="G1192" s="1">
        <v>264000</v>
      </c>
      <c r="H1192" s="1">
        <v>389000</v>
      </c>
      <c r="I1192" s="2">
        <f t="shared" si="18"/>
        <v>1.4734848484848484</v>
      </c>
    </row>
    <row r="1193" spans="1:9">
      <c r="A1193" t="s">
        <v>1336</v>
      </c>
      <c r="B1193" t="s">
        <v>1774</v>
      </c>
      <c r="C1193" t="s">
        <v>1329</v>
      </c>
      <c r="D1193">
        <v>18.739999999999998</v>
      </c>
      <c r="E1193">
        <v>1</v>
      </c>
      <c r="F1193">
        <v>1</v>
      </c>
      <c r="G1193" s="1">
        <v>1430000</v>
      </c>
      <c r="H1193" s="1">
        <v>2380000</v>
      </c>
      <c r="I1193" s="2">
        <f t="shared" si="18"/>
        <v>1.6643356643356644</v>
      </c>
    </row>
    <row r="1194" spans="1:9">
      <c r="A1194" t="s">
        <v>1337</v>
      </c>
      <c r="B1194" t="s">
        <v>1774</v>
      </c>
      <c r="C1194" t="s">
        <v>1329</v>
      </c>
      <c r="D1194">
        <v>15.51</v>
      </c>
      <c r="E1194">
        <v>0</v>
      </c>
      <c r="F1194">
        <v>1</v>
      </c>
      <c r="G1194" s="1">
        <v>61600</v>
      </c>
      <c r="H1194" s="1">
        <v>123000</v>
      </c>
      <c r="I1194" s="2">
        <f t="shared" si="18"/>
        <v>1.9967532467532467</v>
      </c>
    </row>
    <row r="1195" spans="1:9">
      <c r="A1195" t="s">
        <v>1338</v>
      </c>
      <c r="B1195" t="s">
        <v>1774</v>
      </c>
      <c r="C1195" t="s">
        <v>1329</v>
      </c>
      <c r="D1195">
        <v>19.850000000000001</v>
      </c>
      <c r="E1195">
        <v>0</v>
      </c>
      <c r="F1195">
        <v>1</v>
      </c>
      <c r="G1195" s="1">
        <v>28900</v>
      </c>
      <c r="H1195" s="1">
        <v>48800</v>
      </c>
      <c r="I1195" s="2">
        <f t="shared" si="18"/>
        <v>1.6885813148788926</v>
      </c>
    </row>
    <row r="1196" spans="1:9">
      <c r="A1196" t="s">
        <v>1339</v>
      </c>
      <c r="B1196" t="s">
        <v>1774</v>
      </c>
      <c r="C1196" t="s">
        <v>1329</v>
      </c>
      <c r="D1196">
        <v>17.25</v>
      </c>
      <c r="E1196">
        <v>0</v>
      </c>
      <c r="F1196">
        <v>1</v>
      </c>
      <c r="G1196" s="1">
        <v>298000</v>
      </c>
      <c r="H1196" s="1">
        <v>473000</v>
      </c>
      <c r="I1196" s="2">
        <f t="shared" si="18"/>
        <v>1.587248322147651</v>
      </c>
    </row>
    <row r="1197" spans="1:9">
      <c r="A1197" t="s">
        <v>1340</v>
      </c>
      <c r="B1197" t="s">
        <v>1774</v>
      </c>
      <c r="C1197" t="s">
        <v>1329</v>
      </c>
      <c r="D1197">
        <v>19.98</v>
      </c>
      <c r="E1197">
        <v>1</v>
      </c>
      <c r="F1197">
        <v>1</v>
      </c>
      <c r="G1197" s="1">
        <v>137000</v>
      </c>
      <c r="H1197" s="1">
        <v>295000</v>
      </c>
      <c r="I1197" s="2">
        <f t="shared" si="18"/>
        <v>2.1532846715328469</v>
      </c>
    </row>
    <row r="1198" spans="1:9">
      <c r="A1198" t="s">
        <v>1341</v>
      </c>
      <c r="B1198" t="s">
        <v>1774</v>
      </c>
      <c r="C1198" t="s">
        <v>1329</v>
      </c>
      <c r="D1198">
        <v>19.690000000000001</v>
      </c>
      <c r="E1198">
        <v>2</v>
      </c>
      <c r="F1198">
        <v>2</v>
      </c>
      <c r="G1198" s="1">
        <v>706000</v>
      </c>
      <c r="H1198" s="1">
        <v>1240000</v>
      </c>
      <c r="I1198" s="2">
        <f t="shared" si="18"/>
        <v>1.7563739376770537</v>
      </c>
    </row>
    <row r="1199" spans="1:9">
      <c r="A1199" t="s">
        <v>1342</v>
      </c>
      <c r="B1199" t="s">
        <v>1774</v>
      </c>
      <c r="C1199" t="s">
        <v>1329</v>
      </c>
      <c r="D1199">
        <v>18.059999999999999</v>
      </c>
      <c r="E1199">
        <v>0</v>
      </c>
      <c r="F1199">
        <v>1</v>
      </c>
      <c r="G1199" s="1">
        <v>132000</v>
      </c>
      <c r="H1199" s="1">
        <v>232000</v>
      </c>
      <c r="I1199" s="2">
        <f t="shared" si="18"/>
        <v>1.7575757575757576</v>
      </c>
    </row>
    <row r="1200" spans="1:9">
      <c r="A1200" t="s">
        <v>1343</v>
      </c>
      <c r="B1200" t="s">
        <v>1774</v>
      </c>
      <c r="C1200" t="s">
        <v>1329</v>
      </c>
      <c r="D1200">
        <v>18.54</v>
      </c>
      <c r="E1200">
        <v>0</v>
      </c>
      <c r="F1200">
        <v>1</v>
      </c>
      <c r="G1200" s="1">
        <v>44800</v>
      </c>
      <c r="H1200" s="1">
        <v>77100</v>
      </c>
      <c r="I1200" s="2">
        <f t="shared" si="18"/>
        <v>1.7209821428571428</v>
      </c>
    </row>
    <row r="1201" spans="1:9">
      <c r="A1201" t="s">
        <v>1344</v>
      </c>
      <c r="B1201" t="s">
        <v>1774</v>
      </c>
      <c r="C1201" t="s">
        <v>1329</v>
      </c>
      <c r="D1201">
        <v>16.55</v>
      </c>
      <c r="E1201">
        <v>0</v>
      </c>
      <c r="F1201">
        <v>1</v>
      </c>
      <c r="G1201" s="1">
        <v>1060000</v>
      </c>
      <c r="H1201" s="1">
        <v>195000</v>
      </c>
      <c r="I1201" s="2">
        <f t="shared" si="18"/>
        <v>0.18396226415094338</v>
      </c>
    </row>
    <row r="1202" spans="1:9">
      <c r="A1202" t="s">
        <v>1345</v>
      </c>
      <c r="B1202" t="s">
        <v>1774</v>
      </c>
      <c r="C1202" t="s">
        <v>1329</v>
      </c>
      <c r="D1202">
        <v>19.7</v>
      </c>
      <c r="E1202">
        <v>1</v>
      </c>
      <c r="F1202">
        <v>0</v>
      </c>
      <c r="G1202" s="1">
        <v>275000</v>
      </c>
      <c r="H1202" s="1">
        <v>399000</v>
      </c>
      <c r="I1202" s="2">
        <f t="shared" si="18"/>
        <v>1.4509090909090909</v>
      </c>
    </row>
    <row r="1203" spans="1:9">
      <c r="A1203" t="s">
        <v>1346</v>
      </c>
      <c r="B1203" t="s">
        <v>1774</v>
      </c>
      <c r="C1203" t="s">
        <v>1329</v>
      </c>
      <c r="D1203">
        <v>18.940000000000001</v>
      </c>
      <c r="E1203">
        <v>0</v>
      </c>
      <c r="F1203">
        <v>1</v>
      </c>
      <c r="G1203" s="1">
        <v>672000</v>
      </c>
      <c r="H1203" s="1">
        <v>1020000</v>
      </c>
      <c r="I1203" s="2">
        <f t="shared" si="18"/>
        <v>1.5178571428571428</v>
      </c>
    </row>
    <row r="1204" spans="1:9">
      <c r="A1204" t="s">
        <v>1347</v>
      </c>
      <c r="B1204" t="s">
        <v>1774</v>
      </c>
      <c r="C1204" t="s">
        <v>1329</v>
      </c>
      <c r="D1204">
        <v>18.55</v>
      </c>
      <c r="E1204">
        <v>1</v>
      </c>
      <c r="F1204">
        <v>2</v>
      </c>
      <c r="G1204" s="1">
        <v>2230000</v>
      </c>
      <c r="H1204" s="1">
        <v>3360000</v>
      </c>
      <c r="I1204" s="2">
        <f t="shared" si="18"/>
        <v>1.506726457399103</v>
      </c>
    </row>
    <row r="1205" spans="1:9">
      <c r="A1205" t="s">
        <v>1348</v>
      </c>
      <c r="B1205" t="s">
        <v>1774</v>
      </c>
      <c r="C1205" t="s">
        <v>1329</v>
      </c>
      <c r="D1205">
        <v>19.54</v>
      </c>
      <c r="E1205">
        <v>0</v>
      </c>
      <c r="F1205">
        <v>1</v>
      </c>
      <c r="G1205" s="1">
        <v>72700</v>
      </c>
      <c r="H1205" s="1">
        <v>98900</v>
      </c>
      <c r="I1205" s="2">
        <f t="shared" si="18"/>
        <v>1.360385144429161</v>
      </c>
    </row>
    <row r="1206" spans="1:9">
      <c r="A1206" t="s">
        <v>1349</v>
      </c>
      <c r="B1206" t="s">
        <v>1774</v>
      </c>
      <c r="C1206" t="s">
        <v>1329</v>
      </c>
      <c r="D1206">
        <v>16.399999999999999</v>
      </c>
      <c r="E1206">
        <v>0</v>
      </c>
      <c r="F1206">
        <v>1</v>
      </c>
      <c r="G1206" s="1">
        <v>80200</v>
      </c>
      <c r="H1206" s="1">
        <v>65700</v>
      </c>
      <c r="I1206" s="2">
        <f t="shared" si="18"/>
        <v>0.81920199501246882</v>
      </c>
    </row>
    <row r="1207" spans="1:9">
      <c r="A1207" t="s">
        <v>1350</v>
      </c>
      <c r="B1207" t="s">
        <v>1774</v>
      </c>
      <c r="C1207" t="s">
        <v>1329</v>
      </c>
      <c r="D1207">
        <v>18.920000000000002</v>
      </c>
      <c r="E1207">
        <v>0</v>
      </c>
      <c r="F1207">
        <v>1</v>
      </c>
      <c r="G1207" s="1">
        <v>2280000</v>
      </c>
      <c r="H1207" s="1">
        <v>3410000</v>
      </c>
      <c r="I1207" s="2">
        <f t="shared" si="18"/>
        <v>1.4956140350877194</v>
      </c>
    </row>
    <row r="1208" spans="1:9">
      <c r="A1208" t="s">
        <v>1351</v>
      </c>
      <c r="B1208" t="s">
        <v>1774</v>
      </c>
      <c r="C1208" t="s">
        <v>1329</v>
      </c>
      <c r="D1208">
        <v>16.68</v>
      </c>
      <c r="E1208">
        <v>1</v>
      </c>
      <c r="F1208">
        <v>1</v>
      </c>
      <c r="G1208" s="1">
        <v>1040000</v>
      </c>
      <c r="H1208" s="1">
        <v>1530000</v>
      </c>
      <c r="I1208" s="2">
        <f t="shared" si="18"/>
        <v>1.4711538461538463</v>
      </c>
    </row>
    <row r="1209" spans="1:9">
      <c r="A1209" t="s">
        <v>1352</v>
      </c>
      <c r="B1209" t="s">
        <v>1774</v>
      </c>
      <c r="C1209" t="s">
        <v>1329</v>
      </c>
      <c r="D1209">
        <v>15.15</v>
      </c>
      <c r="E1209">
        <v>0</v>
      </c>
      <c r="F1209">
        <v>1</v>
      </c>
      <c r="G1209" s="1">
        <v>498000</v>
      </c>
      <c r="H1209" s="1">
        <v>775000</v>
      </c>
      <c r="I1209" s="2">
        <f t="shared" si="18"/>
        <v>1.5562248995983936</v>
      </c>
    </row>
    <row r="1210" spans="1:9">
      <c r="A1210" t="s">
        <v>1353</v>
      </c>
      <c r="B1210" t="s">
        <v>1774</v>
      </c>
      <c r="C1210" t="s">
        <v>1329</v>
      </c>
      <c r="D1210">
        <v>18.04</v>
      </c>
      <c r="E1210">
        <v>1</v>
      </c>
      <c r="F1210">
        <v>1</v>
      </c>
      <c r="G1210" s="1">
        <v>464000</v>
      </c>
      <c r="H1210" s="1">
        <v>759000</v>
      </c>
      <c r="I1210" s="2">
        <f t="shared" si="18"/>
        <v>1.6357758620689655</v>
      </c>
    </row>
    <row r="1211" spans="1:9">
      <c r="A1211" t="s">
        <v>1354</v>
      </c>
      <c r="B1211" t="s">
        <v>1774</v>
      </c>
      <c r="C1211" t="s">
        <v>1329</v>
      </c>
      <c r="D1211">
        <v>18.41</v>
      </c>
      <c r="E1211">
        <v>0</v>
      </c>
      <c r="F1211">
        <v>1</v>
      </c>
      <c r="G1211" s="1">
        <v>46900</v>
      </c>
      <c r="H1211" s="1">
        <v>63600</v>
      </c>
      <c r="I1211" s="2">
        <f t="shared" si="18"/>
        <v>1.3560767590618337</v>
      </c>
    </row>
    <row r="1212" spans="1:9">
      <c r="A1212" t="s">
        <v>1355</v>
      </c>
      <c r="B1212" t="s">
        <v>1774</v>
      </c>
      <c r="C1212" t="s">
        <v>1329</v>
      </c>
      <c r="D1212">
        <v>16.27</v>
      </c>
      <c r="E1212">
        <v>0</v>
      </c>
      <c r="F1212">
        <v>1</v>
      </c>
      <c r="G1212" s="1">
        <v>490000</v>
      </c>
      <c r="H1212" s="1">
        <v>576000</v>
      </c>
      <c r="I1212" s="2">
        <f t="shared" si="18"/>
        <v>1.1755102040816328</v>
      </c>
    </row>
    <row r="1213" spans="1:9">
      <c r="A1213" t="s">
        <v>1356</v>
      </c>
      <c r="B1213" t="s">
        <v>1774</v>
      </c>
      <c r="C1213" t="s">
        <v>1329</v>
      </c>
      <c r="D1213">
        <v>18.95</v>
      </c>
      <c r="E1213">
        <v>1</v>
      </c>
      <c r="F1213">
        <v>2</v>
      </c>
      <c r="G1213" s="1">
        <v>540000</v>
      </c>
      <c r="H1213" s="1">
        <v>898000</v>
      </c>
      <c r="I1213" s="2">
        <f t="shared" si="18"/>
        <v>1.662962962962963</v>
      </c>
    </row>
    <row r="1214" spans="1:9">
      <c r="A1214" t="s">
        <v>1357</v>
      </c>
      <c r="B1214" t="s">
        <v>1774</v>
      </c>
      <c r="C1214" t="s">
        <v>1329</v>
      </c>
      <c r="D1214">
        <v>16.61</v>
      </c>
      <c r="E1214">
        <v>0</v>
      </c>
      <c r="F1214">
        <v>1</v>
      </c>
      <c r="G1214" s="1">
        <v>420000</v>
      </c>
      <c r="H1214" s="1">
        <v>601000</v>
      </c>
      <c r="I1214" s="2">
        <f t="shared" si="18"/>
        <v>1.430952380952381</v>
      </c>
    </row>
    <row r="1215" spans="1:9">
      <c r="A1215" t="s">
        <v>1358</v>
      </c>
      <c r="B1215" t="s">
        <v>1774</v>
      </c>
      <c r="C1215" t="s">
        <v>1329</v>
      </c>
      <c r="D1215">
        <v>18.899999999999999</v>
      </c>
      <c r="E1215">
        <v>0</v>
      </c>
      <c r="F1215">
        <v>1</v>
      </c>
      <c r="G1215" s="1">
        <v>136000</v>
      </c>
      <c r="H1215" s="1">
        <v>206000</v>
      </c>
      <c r="I1215" s="2">
        <f t="shared" si="18"/>
        <v>1.5147058823529411</v>
      </c>
    </row>
    <row r="1216" spans="1:9">
      <c r="A1216" t="s">
        <v>1359</v>
      </c>
      <c r="B1216" t="s">
        <v>1774</v>
      </c>
      <c r="C1216" t="s">
        <v>1329</v>
      </c>
      <c r="D1216">
        <v>17.55</v>
      </c>
      <c r="E1216">
        <v>0</v>
      </c>
      <c r="F1216">
        <v>1</v>
      </c>
      <c r="G1216" s="1">
        <v>191000</v>
      </c>
      <c r="H1216" s="1">
        <v>339000</v>
      </c>
      <c r="I1216" s="2">
        <f t="shared" si="18"/>
        <v>1.7748691099476439</v>
      </c>
    </row>
    <row r="1217" spans="1:9">
      <c r="A1217" t="s">
        <v>1360</v>
      </c>
      <c r="B1217" t="s">
        <v>1774</v>
      </c>
      <c r="C1217" t="s">
        <v>1329</v>
      </c>
      <c r="D1217">
        <v>19.88</v>
      </c>
      <c r="E1217">
        <v>2</v>
      </c>
      <c r="F1217">
        <v>1</v>
      </c>
      <c r="G1217" s="1">
        <v>818000</v>
      </c>
      <c r="H1217" s="1">
        <v>1310000</v>
      </c>
      <c r="I1217" s="2">
        <f t="shared" si="18"/>
        <v>1.6014669926650367</v>
      </c>
    </row>
    <row r="1218" spans="1:9">
      <c r="A1218" t="s">
        <v>1361</v>
      </c>
      <c r="B1218" t="s">
        <v>1774</v>
      </c>
      <c r="C1218" t="s">
        <v>1329</v>
      </c>
      <c r="D1218">
        <v>18.68</v>
      </c>
      <c r="E1218">
        <v>0</v>
      </c>
      <c r="F1218">
        <v>1</v>
      </c>
      <c r="G1218" s="1">
        <v>257000</v>
      </c>
      <c r="H1218" s="1">
        <v>452000</v>
      </c>
      <c r="I1218" s="2">
        <f t="shared" si="18"/>
        <v>1.7587548638132295</v>
      </c>
    </row>
    <row r="1219" spans="1:9">
      <c r="A1219" t="s">
        <v>1362</v>
      </c>
      <c r="B1219" t="s">
        <v>1774</v>
      </c>
      <c r="C1219" t="s">
        <v>1329</v>
      </c>
      <c r="D1219">
        <v>15.66</v>
      </c>
      <c r="E1219">
        <v>0</v>
      </c>
      <c r="F1219">
        <v>1</v>
      </c>
      <c r="G1219" s="1">
        <v>203000</v>
      </c>
      <c r="H1219" s="1">
        <v>323000</v>
      </c>
      <c r="I1219" s="2">
        <f t="shared" ref="I1219:I1282" si="19">H1219/G1219</f>
        <v>1.5911330049261083</v>
      </c>
    </row>
    <row r="1220" spans="1:9">
      <c r="A1220" t="s">
        <v>1363</v>
      </c>
      <c r="B1220" t="s">
        <v>1774</v>
      </c>
      <c r="C1220" t="s">
        <v>1329</v>
      </c>
      <c r="D1220">
        <v>16.899999999999999</v>
      </c>
      <c r="E1220">
        <v>0</v>
      </c>
      <c r="F1220">
        <v>3</v>
      </c>
      <c r="G1220" s="1">
        <v>103000</v>
      </c>
      <c r="H1220" s="1">
        <v>198000</v>
      </c>
      <c r="I1220" s="2">
        <f t="shared" si="19"/>
        <v>1.9223300970873787</v>
      </c>
    </row>
    <row r="1221" spans="1:9">
      <c r="A1221" t="s">
        <v>1364</v>
      </c>
      <c r="B1221" t="s">
        <v>1365</v>
      </c>
      <c r="C1221" t="s">
        <v>1365</v>
      </c>
      <c r="D1221">
        <v>16.440000000000001</v>
      </c>
      <c r="E1221">
        <v>1</v>
      </c>
      <c r="F1221">
        <v>1</v>
      </c>
      <c r="G1221" s="1">
        <v>49300</v>
      </c>
      <c r="H1221" s="1">
        <v>76200</v>
      </c>
      <c r="I1221" s="2">
        <f t="shared" si="19"/>
        <v>1.5456389452332657</v>
      </c>
    </row>
    <row r="1222" spans="1:9">
      <c r="A1222" t="s">
        <v>1366</v>
      </c>
      <c r="B1222" t="s">
        <v>1365</v>
      </c>
      <c r="C1222" t="s">
        <v>1365</v>
      </c>
      <c r="D1222">
        <v>19.11</v>
      </c>
      <c r="E1222">
        <v>1</v>
      </c>
      <c r="F1222">
        <v>0</v>
      </c>
      <c r="G1222" s="1">
        <v>130000</v>
      </c>
      <c r="H1222" s="1">
        <v>139000</v>
      </c>
      <c r="I1222" s="2">
        <f t="shared" si="19"/>
        <v>1.0692307692307692</v>
      </c>
    </row>
    <row r="1223" spans="1:9">
      <c r="A1223" t="s">
        <v>1367</v>
      </c>
      <c r="B1223" t="s">
        <v>1365</v>
      </c>
      <c r="C1223" t="s">
        <v>1365</v>
      </c>
      <c r="D1223">
        <v>19.91</v>
      </c>
      <c r="E1223">
        <v>1</v>
      </c>
      <c r="F1223">
        <v>1</v>
      </c>
      <c r="G1223" s="1">
        <v>36200</v>
      </c>
      <c r="H1223" s="1">
        <v>28100</v>
      </c>
      <c r="I1223" s="2">
        <f t="shared" si="19"/>
        <v>0.77624309392265189</v>
      </c>
    </row>
    <row r="1224" spans="1:9">
      <c r="A1224" t="s">
        <v>1368</v>
      </c>
      <c r="B1224" t="s">
        <v>1775</v>
      </c>
      <c r="C1224" t="s">
        <v>1369</v>
      </c>
      <c r="D1224">
        <v>19.21</v>
      </c>
      <c r="E1224">
        <v>1</v>
      </c>
      <c r="F1224">
        <v>1</v>
      </c>
      <c r="G1224" s="1">
        <v>31000</v>
      </c>
      <c r="H1224" s="1">
        <v>45500</v>
      </c>
      <c r="I1224" s="2">
        <f t="shared" si="19"/>
        <v>1.467741935483871</v>
      </c>
    </row>
    <row r="1225" spans="1:9">
      <c r="A1225" t="s">
        <v>1370</v>
      </c>
      <c r="B1225" t="s">
        <v>1776</v>
      </c>
      <c r="C1225" t="s">
        <v>1371</v>
      </c>
      <c r="D1225">
        <v>18.809999999999999</v>
      </c>
      <c r="E1225">
        <v>0</v>
      </c>
      <c r="F1225">
        <v>1</v>
      </c>
      <c r="G1225" s="1">
        <v>61600</v>
      </c>
      <c r="H1225" s="1">
        <v>122000</v>
      </c>
      <c r="I1225" s="2">
        <f t="shared" si="19"/>
        <v>1.9805194805194806</v>
      </c>
    </row>
    <row r="1226" spans="1:9">
      <c r="A1226" t="s">
        <v>1372</v>
      </c>
      <c r="B1226" t="s">
        <v>1776</v>
      </c>
      <c r="C1226" t="s">
        <v>1371</v>
      </c>
      <c r="D1226">
        <v>16.48</v>
      </c>
      <c r="E1226">
        <v>1</v>
      </c>
      <c r="F1226">
        <v>2</v>
      </c>
      <c r="G1226" s="1">
        <v>1320000</v>
      </c>
      <c r="H1226" s="1">
        <v>1950000</v>
      </c>
      <c r="I1226" s="2">
        <f t="shared" si="19"/>
        <v>1.4772727272727273</v>
      </c>
    </row>
    <row r="1227" spans="1:9">
      <c r="A1227" t="s">
        <v>1373</v>
      </c>
      <c r="B1227" t="s">
        <v>1776</v>
      </c>
      <c r="C1227" t="s">
        <v>1371</v>
      </c>
      <c r="D1227">
        <v>19.62</v>
      </c>
      <c r="E1227">
        <v>0</v>
      </c>
      <c r="F1227">
        <v>1</v>
      </c>
      <c r="G1227" s="1">
        <v>280000</v>
      </c>
      <c r="H1227" s="1">
        <v>518000</v>
      </c>
      <c r="I1227" s="2">
        <f t="shared" si="19"/>
        <v>1.85</v>
      </c>
    </row>
    <row r="1228" spans="1:9">
      <c r="A1228" t="s">
        <v>1374</v>
      </c>
      <c r="B1228" t="s">
        <v>1776</v>
      </c>
      <c r="C1228" t="s">
        <v>1371</v>
      </c>
      <c r="D1228">
        <v>19</v>
      </c>
      <c r="E1228">
        <v>1</v>
      </c>
      <c r="F1228">
        <v>5</v>
      </c>
      <c r="G1228" s="1">
        <v>2340000</v>
      </c>
      <c r="H1228" s="1">
        <v>3470000</v>
      </c>
      <c r="I1228" s="2">
        <f t="shared" si="19"/>
        <v>1.482905982905983</v>
      </c>
    </row>
    <row r="1229" spans="1:9">
      <c r="A1229" t="s">
        <v>1375</v>
      </c>
      <c r="B1229" t="s">
        <v>1776</v>
      </c>
      <c r="C1229" t="s">
        <v>1371</v>
      </c>
      <c r="D1229">
        <v>15.33</v>
      </c>
      <c r="E1229">
        <v>1</v>
      </c>
      <c r="F1229">
        <v>1</v>
      </c>
      <c r="G1229" s="1">
        <v>6410000</v>
      </c>
      <c r="H1229" s="1">
        <v>11100000</v>
      </c>
      <c r="I1229" s="2">
        <f t="shared" si="19"/>
        <v>1.7316692667706708</v>
      </c>
    </row>
    <row r="1230" spans="1:9">
      <c r="A1230" t="s">
        <v>1376</v>
      </c>
      <c r="B1230" t="s">
        <v>1776</v>
      </c>
      <c r="C1230" t="s">
        <v>1371</v>
      </c>
      <c r="D1230">
        <v>14.68</v>
      </c>
      <c r="E1230">
        <v>0</v>
      </c>
      <c r="F1230">
        <v>1</v>
      </c>
      <c r="G1230" s="1">
        <v>30700</v>
      </c>
      <c r="H1230" s="1">
        <v>35100</v>
      </c>
      <c r="I1230" s="2">
        <f t="shared" si="19"/>
        <v>1.1433224755700326</v>
      </c>
    </row>
    <row r="1231" spans="1:9">
      <c r="A1231" t="s">
        <v>1377</v>
      </c>
      <c r="B1231" t="s">
        <v>1776</v>
      </c>
      <c r="C1231" t="s">
        <v>1371</v>
      </c>
      <c r="D1231">
        <v>18.8</v>
      </c>
      <c r="E1231">
        <v>1</v>
      </c>
      <c r="F1231">
        <v>2</v>
      </c>
      <c r="G1231" s="1">
        <v>2080000</v>
      </c>
      <c r="H1231" s="1">
        <v>3230000</v>
      </c>
      <c r="I1231" s="2">
        <f t="shared" si="19"/>
        <v>1.5528846153846154</v>
      </c>
    </row>
    <row r="1232" spans="1:9">
      <c r="A1232" t="s">
        <v>1378</v>
      </c>
      <c r="B1232" t="s">
        <v>1777</v>
      </c>
      <c r="C1232" t="s">
        <v>1379</v>
      </c>
      <c r="D1232">
        <v>17.309999999999999</v>
      </c>
      <c r="E1232">
        <v>0</v>
      </c>
      <c r="F1232">
        <v>1</v>
      </c>
      <c r="G1232" s="1">
        <v>39500</v>
      </c>
      <c r="H1232" s="1">
        <v>41500</v>
      </c>
      <c r="I1232" s="2">
        <f t="shared" si="19"/>
        <v>1.0506329113924051</v>
      </c>
    </row>
    <row r="1233" spans="1:9">
      <c r="A1233" t="s">
        <v>1380</v>
      </c>
      <c r="B1233" t="s">
        <v>1777</v>
      </c>
      <c r="C1233" t="s">
        <v>1379</v>
      </c>
      <c r="D1233">
        <v>17.96</v>
      </c>
      <c r="E1233">
        <v>2</v>
      </c>
      <c r="F1233">
        <v>4</v>
      </c>
      <c r="G1233" s="1">
        <v>4130000</v>
      </c>
      <c r="H1233" s="1">
        <v>5260000</v>
      </c>
      <c r="I1233" s="2">
        <f t="shared" si="19"/>
        <v>1.2736077481840193</v>
      </c>
    </row>
    <row r="1234" spans="1:9">
      <c r="A1234" t="s">
        <v>1381</v>
      </c>
      <c r="B1234" t="s">
        <v>1777</v>
      </c>
      <c r="C1234" t="s">
        <v>1379</v>
      </c>
      <c r="D1234">
        <v>18.940000000000001</v>
      </c>
      <c r="E1234">
        <v>2</v>
      </c>
      <c r="F1234">
        <v>3</v>
      </c>
      <c r="G1234" s="1">
        <v>895000</v>
      </c>
      <c r="H1234" s="1">
        <v>1060000</v>
      </c>
      <c r="I1234" s="2">
        <f t="shared" si="19"/>
        <v>1.1843575418994414</v>
      </c>
    </row>
    <row r="1235" spans="1:9">
      <c r="A1235" t="s">
        <v>1382</v>
      </c>
      <c r="B1235" t="s">
        <v>1777</v>
      </c>
      <c r="C1235" t="s">
        <v>1379</v>
      </c>
      <c r="D1235">
        <v>17.02</v>
      </c>
      <c r="E1235">
        <v>1</v>
      </c>
      <c r="F1235">
        <v>0</v>
      </c>
      <c r="G1235" s="1">
        <v>73600</v>
      </c>
      <c r="H1235" s="1">
        <v>92100</v>
      </c>
      <c r="I1235" s="2">
        <f t="shared" si="19"/>
        <v>1.2513586956521738</v>
      </c>
    </row>
    <row r="1236" spans="1:9">
      <c r="A1236" t="s">
        <v>1383</v>
      </c>
      <c r="B1236" t="s">
        <v>1777</v>
      </c>
      <c r="C1236" t="s">
        <v>1379</v>
      </c>
      <c r="D1236">
        <v>16.739999999999998</v>
      </c>
      <c r="E1236">
        <v>0</v>
      </c>
      <c r="F1236">
        <v>2</v>
      </c>
      <c r="G1236" s="1">
        <v>1240000</v>
      </c>
      <c r="H1236" s="1">
        <v>1510000</v>
      </c>
      <c r="I1236" s="2">
        <f t="shared" si="19"/>
        <v>1.217741935483871</v>
      </c>
    </row>
    <row r="1237" spans="1:9">
      <c r="A1237" t="s">
        <v>1384</v>
      </c>
      <c r="B1237" t="s">
        <v>1777</v>
      </c>
      <c r="C1237" t="s">
        <v>1379</v>
      </c>
      <c r="D1237">
        <v>16.96</v>
      </c>
      <c r="E1237">
        <v>1</v>
      </c>
      <c r="F1237">
        <v>1</v>
      </c>
      <c r="G1237" s="1">
        <v>362000</v>
      </c>
      <c r="H1237" s="1">
        <v>526000</v>
      </c>
      <c r="I1237" s="2">
        <f t="shared" si="19"/>
        <v>1.4530386740331491</v>
      </c>
    </row>
    <row r="1238" spans="1:9">
      <c r="A1238" t="s">
        <v>1385</v>
      </c>
      <c r="B1238" t="s">
        <v>1777</v>
      </c>
      <c r="C1238" t="s">
        <v>1379</v>
      </c>
      <c r="D1238">
        <v>19.36</v>
      </c>
      <c r="E1238">
        <v>0</v>
      </c>
      <c r="F1238">
        <v>1</v>
      </c>
      <c r="G1238" s="1">
        <v>247000</v>
      </c>
      <c r="H1238" s="1">
        <v>252000</v>
      </c>
      <c r="I1238" s="2">
        <f t="shared" si="19"/>
        <v>1.0202429149797572</v>
      </c>
    </row>
    <row r="1239" spans="1:9">
      <c r="A1239" t="s">
        <v>1386</v>
      </c>
      <c r="B1239" t="s">
        <v>1777</v>
      </c>
      <c r="C1239" t="s">
        <v>1379</v>
      </c>
      <c r="D1239">
        <v>17.55</v>
      </c>
      <c r="E1239">
        <v>1</v>
      </c>
      <c r="F1239">
        <v>1</v>
      </c>
      <c r="G1239" s="1">
        <v>1640000</v>
      </c>
      <c r="H1239" s="1">
        <v>2030000</v>
      </c>
      <c r="I1239" s="2">
        <f t="shared" si="19"/>
        <v>1.2378048780487805</v>
      </c>
    </row>
    <row r="1240" spans="1:9">
      <c r="A1240" t="s">
        <v>1387</v>
      </c>
      <c r="B1240" t="s">
        <v>1777</v>
      </c>
      <c r="C1240" t="s">
        <v>1379</v>
      </c>
      <c r="D1240">
        <v>19.420000000000002</v>
      </c>
      <c r="E1240">
        <v>5</v>
      </c>
      <c r="F1240">
        <v>2</v>
      </c>
      <c r="G1240" s="1">
        <v>20900000</v>
      </c>
      <c r="H1240" s="1">
        <v>22200000</v>
      </c>
      <c r="I1240" s="2">
        <f t="shared" si="19"/>
        <v>1.062200956937799</v>
      </c>
    </row>
    <row r="1241" spans="1:9">
      <c r="A1241" t="s">
        <v>1388</v>
      </c>
      <c r="B1241" t="s">
        <v>1777</v>
      </c>
      <c r="C1241" t="s">
        <v>1379</v>
      </c>
      <c r="D1241">
        <v>19.71</v>
      </c>
      <c r="E1241">
        <v>2</v>
      </c>
      <c r="F1241">
        <v>1</v>
      </c>
      <c r="G1241" s="1">
        <v>4800000</v>
      </c>
      <c r="H1241" s="1">
        <v>5230000</v>
      </c>
      <c r="I1241" s="2">
        <f t="shared" si="19"/>
        <v>1.0895833333333333</v>
      </c>
    </row>
    <row r="1242" spans="1:9">
      <c r="A1242" t="s">
        <v>1389</v>
      </c>
      <c r="B1242" t="s">
        <v>1777</v>
      </c>
      <c r="C1242" t="s">
        <v>1379</v>
      </c>
      <c r="D1242">
        <v>18.2</v>
      </c>
      <c r="E1242">
        <v>1</v>
      </c>
      <c r="F1242">
        <v>2</v>
      </c>
      <c r="G1242" s="1">
        <v>98200</v>
      </c>
      <c r="H1242" s="1">
        <v>107000</v>
      </c>
      <c r="I1242" s="2">
        <f t="shared" si="19"/>
        <v>1.089613034623218</v>
      </c>
    </row>
    <row r="1243" spans="1:9">
      <c r="A1243" t="s">
        <v>1390</v>
      </c>
      <c r="B1243" t="s">
        <v>1777</v>
      </c>
      <c r="C1243" t="s">
        <v>1379</v>
      </c>
      <c r="D1243">
        <v>18.52</v>
      </c>
      <c r="E1243">
        <v>1</v>
      </c>
      <c r="F1243">
        <v>0</v>
      </c>
      <c r="G1243" s="1">
        <v>359000</v>
      </c>
      <c r="H1243" s="1">
        <v>473000</v>
      </c>
      <c r="I1243" s="2">
        <f t="shared" si="19"/>
        <v>1.3175487465181059</v>
      </c>
    </row>
    <row r="1244" spans="1:9">
      <c r="A1244" t="s">
        <v>1391</v>
      </c>
      <c r="B1244" t="s">
        <v>1777</v>
      </c>
      <c r="C1244" t="s">
        <v>1379</v>
      </c>
      <c r="D1244">
        <v>16.09</v>
      </c>
      <c r="E1244">
        <v>2</v>
      </c>
      <c r="F1244">
        <v>0</v>
      </c>
      <c r="G1244" s="1">
        <v>111000</v>
      </c>
      <c r="H1244" s="1">
        <v>1000</v>
      </c>
      <c r="I1244" s="2">
        <f t="shared" si="19"/>
        <v>9.0090090090090089E-3</v>
      </c>
    </row>
    <row r="1245" spans="1:9">
      <c r="A1245" t="s">
        <v>1392</v>
      </c>
      <c r="B1245" t="s">
        <v>1777</v>
      </c>
      <c r="C1245" t="s">
        <v>1379</v>
      </c>
      <c r="D1245">
        <v>17.34</v>
      </c>
      <c r="E1245">
        <v>2</v>
      </c>
      <c r="F1245">
        <v>3</v>
      </c>
      <c r="G1245" s="1">
        <v>11100000</v>
      </c>
      <c r="H1245" s="1">
        <v>13600000</v>
      </c>
      <c r="I1245" s="2">
        <f t="shared" si="19"/>
        <v>1.2252252252252251</v>
      </c>
    </row>
    <row r="1246" spans="1:9">
      <c r="A1246" t="s">
        <v>1393</v>
      </c>
      <c r="B1246" t="s">
        <v>1777</v>
      </c>
      <c r="C1246" t="s">
        <v>1379</v>
      </c>
      <c r="D1246">
        <v>19.39</v>
      </c>
      <c r="E1246">
        <v>4</v>
      </c>
      <c r="F1246">
        <v>6</v>
      </c>
      <c r="G1246" s="1">
        <v>18500000</v>
      </c>
      <c r="H1246" s="1">
        <v>20000000</v>
      </c>
      <c r="I1246" s="2">
        <f t="shared" si="19"/>
        <v>1.0810810810810811</v>
      </c>
    </row>
    <row r="1247" spans="1:9">
      <c r="A1247" t="s">
        <v>1394</v>
      </c>
      <c r="B1247" t="s">
        <v>1777</v>
      </c>
      <c r="C1247" t="s">
        <v>1379</v>
      </c>
      <c r="D1247">
        <v>16.16</v>
      </c>
      <c r="E1247">
        <v>1</v>
      </c>
      <c r="F1247">
        <v>0</v>
      </c>
      <c r="G1247" s="1">
        <v>1960000</v>
      </c>
      <c r="H1247" s="1">
        <v>2350000</v>
      </c>
      <c r="I1247" s="2">
        <f t="shared" si="19"/>
        <v>1.1989795918367347</v>
      </c>
    </row>
    <row r="1248" spans="1:9">
      <c r="A1248" t="s">
        <v>1395</v>
      </c>
      <c r="B1248" t="s">
        <v>1777</v>
      </c>
      <c r="C1248" t="s">
        <v>1379</v>
      </c>
      <c r="D1248">
        <v>15.11</v>
      </c>
      <c r="E1248">
        <v>2</v>
      </c>
      <c r="F1248">
        <v>1</v>
      </c>
      <c r="G1248" s="1">
        <v>5030000</v>
      </c>
      <c r="H1248" s="1">
        <v>5370000</v>
      </c>
      <c r="I1248" s="2">
        <f t="shared" si="19"/>
        <v>1.0675944333996024</v>
      </c>
    </row>
    <row r="1249" spans="1:9">
      <c r="A1249" t="s">
        <v>1396</v>
      </c>
      <c r="B1249" t="s">
        <v>1777</v>
      </c>
      <c r="C1249" t="s">
        <v>1379</v>
      </c>
      <c r="D1249">
        <v>19.079999999999998</v>
      </c>
      <c r="E1249">
        <v>2</v>
      </c>
      <c r="F1249">
        <v>2</v>
      </c>
      <c r="G1249" s="1">
        <v>2460000</v>
      </c>
      <c r="H1249" s="1">
        <v>3150000</v>
      </c>
      <c r="I1249" s="2">
        <f t="shared" si="19"/>
        <v>1.2804878048780488</v>
      </c>
    </row>
    <row r="1250" spans="1:9">
      <c r="A1250" t="s">
        <v>1397</v>
      </c>
      <c r="B1250" t="s">
        <v>1777</v>
      </c>
      <c r="C1250" t="s">
        <v>1379</v>
      </c>
      <c r="D1250">
        <v>15.75</v>
      </c>
      <c r="E1250">
        <v>1</v>
      </c>
      <c r="F1250">
        <v>1</v>
      </c>
      <c r="G1250" s="1">
        <v>310000</v>
      </c>
      <c r="H1250" s="1">
        <v>314000</v>
      </c>
      <c r="I1250" s="2">
        <f t="shared" si="19"/>
        <v>1.0129032258064516</v>
      </c>
    </row>
    <row r="1251" spans="1:9">
      <c r="A1251" t="s">
        <v>1398</v>
      </c>
      <c r="B1251" t="s">
        <v>1777</v>
      </c>
      <c r="C1251" t="s">
        <v>1379</v>
      </c>
      <c r="D1251">
        <v>15.36</v>
      </c>
      <c r="E1251">
        <v>2</v>
      </c>
      <c r="F1251">
        <v>2</v>
      </c>
      <c r="G1251" s="1">
        <v>2100000</v>
      </c>
      <c r="H1251" s="1">
        <v>2430000</v>
      </c>
      <c r="I1251" s="2">
        <f t="shared" si="19"/>
        <v>1.1571428571428573</v>
      </c>
    </row>
    <row r="1252" spans="1:9">
      <c r="A1252" t="s">
        <v>1399</v>
      </c>
      <c r="B1252" t="s">
        <v>1777</v>
      </c>
      <c r="C1252" t="s">
        <v>1379</v>
      </c>
      <c r="D1252">
        <v>18.32</v>
      </c>
      <c r="E1252">
        <v>3</v>
      </c>
      <c r="F1252">
        <v>5</v>
      </c>
      <c r="G1252" s="1">
        <v>5650000</v>
      </c>
      <c r="H1252" s="1">
        <v>6670000</v>
      </c>
      <c r="I1252" s="2">
        <f t="shared" si="19"/>
        <v>1.1805309734513274</v>
      </c>
    </row>
    <row r="1253" spans="1:9">
      <c r="A1253" t="s">
        <v>1400</v>
      </c>
      <c r="B1253" t="s">
        <v>1777</v>
      </c>
      <c r="C1253" t="s">
        <v>1379</v>
      </c>
      <c r="D1253">
        <v>15.95</v>
      </c>
      <c r="E1253">
        <v>3</v>
      </c>
      <c r="F1253">
        <v>0</v>
      </c>
      <c r="G1253" s="1">
        <v>367000</v>
      </c>
      <c r="H1253" s="1">
        <v>474000</v>
      </c>
      <c r="I1253" s="2">
        <f t="shared" si="19"/>
        <v>1.2915531335149864</v>
      </c>
    </row>
    <row r="1254" spans="1:9">
      <c r="A1254" t="s">
        <v>1401</v>
      </c>
      <c r="B1254" t="s">
        <v>1777</v>
      </c>
      <c r="C1254" t="s">
        <v>1379</v>
      </c>
      <c r="D1254">
        <v>18.579999999999998</v>
      </c>
      <c r="E1254">
        <v>0</v>
      </c>
      <c r="F1254">
        <v>1</v>
      </c>
      <c r="G1254" s="1">
        <v>218000</v>
      </c>
      <c r="H1254" s="1">
        <v>136000</v>
      </c>
      <c r="I1254" s="2">
        <f t="shared" si="19"/>
        <v>0.62385321100917435</v>
      </c>
    </row>
    <row r="1255" spans="1:9">
      <c r="A1255" t="s">
        <v>1402</v>
      </c>
      <c r="B1255" t="s">
        <v>1777</v>
      </c>
      <c r="C1255" t="s">
        <v>1379</v>
      </c>
      <c r="D1255">
        <v>19.38</v>
      </c>
      <c r="E1255">
        <v>1</v>
      </c>
      <c r="F1255">
        <v>1</v>
      </c>
      <c r="G1255" s="1">
        <v>485000</v>
      </c>
      <c r="H1255" s="1">
        <v>556000</v>
      </c>
      <c r="I1255" s="2">
        <f t="shared" si="19"/>
        <v>1.1463917525773195</v>
      </c>
    </row>
    <row r="1256" spans="1:9">
      <c r="A1256" t="s">
        <v>1403</v>
      </c>
      <c r="B1256" t="s">
        <v>1777</v>
      </c>
      <c r="C1256" t="s">
        <v>1379</v>
      </c>
      <c r="D1256">
        <v>17.350000000000001</v>
      </c>
      <c r="E1256">
        <v>2</v>
      </c>
      <c r="F1256">
        <v>2</v>
      </c>
      <c r="G1256" s="1">
        <v>14400000</v>
      </c>
      <c r="H1256" s="1">
        <v>14900000</v>
      </c>
      <c r="I1256" s="2">
        <f t="shared" si="19"/>
        <v>1.0347222222222223</v>
      </c>
    </row>
    <row r="1257" spans="1:9">
      <c r="A1257" t="s">
        <v>1404</v>
      </c>
      <c r="B1257" t="s">
        <v>1777</v>
      </c>
      <c r="C1257" t="s">
        <v>1379</v>
      </c>
      <c r="D1257">
        <v>18.3</v>
      </c>
      <c r="E1257">
        <v>0</v>
      </c>
      <c r="F1257">
        <v>2</v>
      </c>
      <c r="G1257" s="1">
        <v>18400000</v>
      </c>
      <c r="H1257" s="1">
        <v>22200000</v>
      </c>
      <c r="I1257" s="2">
        <f t="shared" si="19"/>
        <v>1.2065217391304348</v>
      </c>
    </row>
    <row r="1258" spans="1:9">
      <c r="A1258" t="s">
        <v>1405</v>
      </c>
      <c r="B1258" t="s">
        <v>1777</v>
      </c>
      <c r="C1258" t="s">
        <v>1379</v>
      </c>
      <c r="D1258">
        <v>18.25</v>
      </c>
      <c r="E1258">
        <v>1</v>
      </c>
      <c r="F1258">
        <v>1</v>
      </c>
      <c r="G1258" s="1">
        <v>550000</v>
      </c>
      <c r="H1258" s="1">
        <v>601000</v>
      </c>
      <c r="I1258" s="2">
        <f t="shared" si="19"/>
        <v>1.0927272727272728</v>
      </c>
    </row>
    <row r="1259" spans="1:9">
      <c r="A1259" t="s">
        <v>1406</v>
      </c>
      <c r="B1259" t="s">
        <v>1778</v>
      </c>
      <c r="C1259" t="s">
        <v>1407</v>
      </c>
      <c r="D1259">
        <v>15.41</v>
      </c>
      <c r="E1259">
        <v>0</v>
      </c>
      <c r="F1259">
        <v>1</v>
      </c>
      <c r="G1259" s="1">
        <v>733000</v>
      </c>
      <c r="H1259" s="1">
        <v>1140000</v>
      </c>
      <c r="I1259" s="2">
        <f t="shared" si="19"/>
        <v>1.5552523874488404</v>
      </c>
    </row>
    <row r="1260" spans="1:9">
      <c r="A1260" t="s">
        <v>1408</v>
      </c>
      <c r="B1260" t="s">
        <v>1779</v>
      </c>
      <c r="C1260" t="s">
        <v>1409</v>
      </c>
      <c r="D1260">
        <v>18.32</v>
      </c>
      <c r="E1260">
        <v>1</v>
      </c>
      <c r="F1260">
        <v>0</v>
      </c>
      <c r="G1260" s="1">
        <v>397000</v>
      </c>
      <c r="H1260" s="1">
        <v>207000</v>
      </c>
      <c r="I1260" s="2">
        <f t="shared" si="19"/>
        <v>0.52141057934508817</v>
      </c>
    </row>
    <row r="1261" spans="1:9">
      <c r="A1261" t="s">
        <v>1410</v>
      </c>
      <c r="B1261" t="s">
        <v>1779</v>
      </c>
      <c r="C1261" t="s">
        <v>1409</v>
      </c>
      <c r="D1261">
        <v>18.98</v>
      </c>
      <c r="E1261">
        <v>1</v>
      </c>
      <c r="F1261">
        <v>1</v>
      </c>
      <c r="G1261" s="1">
        <v>708000</v>
      </c>
      <c r="H1261" s="1">
        <v>759000</v>
      </c>
      <c r="I1261" s="2">
        <f t="shared" si="19"/>
        <v>1.0720338983050848</v>
      </c>
    </row>
    <row r="1262" spans="1:9">
      <c r="A1262" t="s">
        <v>1411</v>
      </c>
      <c r="B1262" t="s">
        <v>1779</v>
      </c>
      <c r="C1262" t="s">
        <v>1409</v>
      </c>
      <c r="D1262">
        <v>16.87</v>
      </c>
      <c r="E1262">
        <v>1</v>
      </c>
      <c r="F1262">
        <v>1</v>
      </c>
      <c r="G1262" s="1">
        <v>353000</v>
      </c>
      <c r="H1262" s="1">
        <v>349000</v>
      </c>
      <c r="I1262" s="2">
        <f t="shared" si="19"/>
        <v>0.98866855524079322</v>
      </c>
    </row>
    <row r="1263" spans="1:9">
      <c r="A1263" t="s">
        <v>1412</v>
      </c>
      <c r="B1263" t="s">
        <v>1779</v>
      </c>
      <c r="C1263" t="s">
        <v>1409</v>
      </c>
      <c r="D1263">
        <v>17.420000000000002</v>
      </c>
      <c r="E1263">
        <v>1</v>
      </c>
      <c r="F1263">
        <v>0</v>
      </c>
      <c r="G1263" s="1">
        <v>654000</v>
      </c>
      <c r="H1263" s="1">
        <v>1100000</v>
      </c>
      <c r="I1263" s="2">
        <f t="shared" si="19"/>
        <v>1.6819571865443426</v>
      </c>
    </row>
    <row r="1264" spans="1:9">
      <c r="A1264" t="s">
        <v>1413</v>
      </c>
      <c r="B1264" t="s">
        <v>1779</v>
      </c>
      <c r="C1264" t="s">
        <v>1409</v>
      </c>
      <c r="D1264">
        <v>15.85</v>
      </c>
      <c r="E1264">
        <v>1</v>
      </c>
      <c r="F1264">
        <v>1</v>
      </c>
      <c r="G1264" s="1">
        <v>398000</v>
      </c>
      <c r="H1264" s="1">
        <v>56600</v>
      </c>
      <c r="I1264" s="2">
        <f t="shared" si="19"/>
        <v>0.14221105527638192</v>
      </c>
    </row>
    <row r="1265" spans="1:9">
      <c r="A1265" t="s">
        <v>1414</v>
      </c>
      <c r="B1265" t="s">
        <v>1779</v>
      </c>
      <c r="C1265" t="s">
        <v>1409</v>
      </c>
      <c r="D1265">
        <v>19.2</v>
      </c>
      <c r="E1265">
        <v>1</v>
      </c>
      <c r="F1265">
        <v>1</v>
      </c>
      <c r="G1265" s="1">
        <v>376000</v>
      </c>
      <c r="H1265" s="1">
        <v>367000</v>
      </c>
      <c r="I1265" s="2">
        <f t="shared" si="19"/>
        <v>0.97606382978723405</v>
      </c>
    </row>
    <row r="1266" spans="1:9">
      <c r="A1266" t="s">
        <v>1415</v>
      </c>
      <c r="B1266" t="s">
        <v>1779</v>
      </c>
      <c r="C1266" t="s">
        <v>1409</v>
      </c>
      <c r="D1266">
        <v>15.06</v>
      </c>
      <c r="E1266">
        <v>1</v>
      </c>
      <c r="F1266">
        <v>2</v>
      </c>
      <c r="G1266" s="1">
        <v>222000</v>
      </c>
      <c r="H1266" s="1">
        <v>320000</v>
      </c>
      <c r="I1266" s="2">
        <f t="shared" si="19"/>
        <v>1.4414414414414414</v>
      </c>
    </row>
    <row r="1267" spans="1:9">
      <c r="A1267" t="s">
        <v>1416</v>
      </c>
      <c r="B1267" t="s">
        <v>1779</v>
      </c>
      <c r="C1267" t="s">
        <v>1409</v>
      </c>
      <c r="D1267">
        <v>18.47</v>
      </c>
      <c r="E1267">
        <v>1</v>
      </c>
      <c r="F1267">
        <v>0</v>
      </c>
      <c r="G1267" s="1">
        <v>502000</v>
      </c>
      <c r="H1267" s="1">
        <v>641000</v>
      </c>
      <c r="I1267" s="2">
        <f t="shared" si="19"/>
        <v>1.2768924302788844</v>
      </c>
    </row>
    <row r="1268" spans="1:9">
      <c r="A1268" t="s">
        <v>1417</v>
      </c>
      <c r="B1268" t="s">
        <v>1779</v>
      </c>
      <c r="C1268" t="s">
        <v>1409</v>
      </c>
      <c r="D1268">
        <v>18.37</v>
      </c>
      <c r="E1268">
        <v>1</v>
      </c>
      <c r="F1268">
        <v>1</v>
      </c>
      <c r="G1268" s="1">
        <v>877000</v>
      </c>
      <c r="H1268" s="1">
        <v>888000</v>
      </c>
      <c r="I1268" s="2">
        <f t="shared" si="19"/>
        <v>1.0125427594070695</v>
      </c>
    </row>
    <row r="1269" spans="1:9">
      <c r="A1269" t="s">
        <v>1418</v>
      </c>
      <c r="B1269" t="s">
        <v>1779</v>
      </c>
      <c r="C1269" t="s">
        <v>1409</v>
      </c>
      <c r="D1269">
        <v>16.77</v>
      </c>
      <c r="E1269">
        <v>1</v>
      </c>
      <c r="F1269">
        <v>1</v>
      </c>
      <c r="G1269" s="1">
        <v>496000</v>
      </c>
      <c r="H1269" s="1">
        <v>443000</v>
      </c>
      <c r="I1269" s="2">
        <f t="shared" si="19"/>
        <v>0.89314516129032262</v>
      </c>
    </row>
    <row r="1270" spans="1:9">
      <c r="A1270" t="s">
        <v>1419</v>
      </c>
      <c r="B1270" t="s">
        <v>1779</v>
      </c>
      <c r="C1270" t="s">
        <v>1409</v>
      </c>
      <c r="D1270">
        <v>18.559999999999999</v>
      </c>
      <c r="E1270">
        <v>0</v>
      </c>
      <c r="F1270">
        <v>1</v>
      </c>
      <c r="G1270" s="1">
        <v>89900</v>
      </c>
      <c r="H1270" s="1">
        <v>83900</v>
      </c>
      <c r="I1270" s="2">
        <f t="shared" si="19"/>
        <v>0.93325917686318127</v>
      </c>
    </row>
    <row r="1271" spans="1:9">
      <c r="A1271" t="s">
        <v>1420</v>
      </c>
      <c r="B1271" t="s">
        <v>1779</v>
      </c>
      <c r="C1271" t="s">
        <v>1409</v>
      </c>
      <c r="D1271">
        <v>17.96</v>
      </c>
      <c r="E1271">
        <v>0</v>
      </c>
      <c r="F1271">
        <v>1</v>
      </c>
      <c r="G1271" s="1">
        <v>8950</v>
      </c>
      <c r="H1271" s="1">
        <v>8860</v>
      </c>
      <c r="I1271" s="2">
        <f t="shared" si="19"/>
        <v>0.98994413407821225</v>
      </c>
    </row>
    <row r="1272" spans="1:9">
      <c r="A1272" t="s">
        <v>1421</v>
      </c>
      <c r="B1272" t="s">
        <v>1779</v>
      </c>
      <c r="C1272" t="s">
        <v>1409</v>
      </c>
      <c r="D1272">
        <v>18.36</v>
      </c>
      <c r="E1272">
        <v>1</v>
      </c>
      <c r="F1272">
        <v>1</v>
      </c>
      <c r="G1272" s="1">
        <v>341000</v>
      </c>
      <c r="H1272" s="1">
        <v>386000</v>
      </c>
      <c r="I1272" s="2">
        <f t="shared" si="19"/>
        <v>1.1319648093841643</v>
      </c>
    </row>
    <row r="1273" spans="1:9">
      <c r="A1273" t="s">
        <v>1422</v>
      </c>
      <c r="B1273" t="s">
        <v>1779</v>
      </c>
      <c r="C1273" t="s">
        <v>1409</v>
      </c>
      <c r="D1273">
        <v>18.88</v>
      </c>
      <c r="E1273">
        <v>0</v>
      </c>
      <c r="F1273">
        <v>1</v>
      </c>
      <c r="G1273" s="1">
        <v>188000</v>
      </c>
      <c r="H1273" s="1">
        <v>254000</v>
      </c>
      <c r="I1273" s="2">
        <f t="shared" si="19"/>
        <v>1.3510638297872339</v>
      </c>
    </row>
    <row r="1274" spans="1:9">
      <c r="A1274" t="s">
        <v>1423</v>
      </c>
      <c r="B1274" t="s">
        <v>1780</v>
      </c>
      <c r="C1274" t="s">
        <v>1424</v>
      </c>
      <c r="D1274">
        <v>18.079999999999998</v>
      </c>
      <c r="E1274">
        <v>1</v>
      </c>
      <c r="F1274">
        <v>1</v>
      </c>
      <c r="G1274" s="1">
        <v>120000</v>
      </c>
      <c r="H1274" s="1">
        <v>91200</v>
      </c>
      <c r="I1274" s="2">
        <f t="shared" si="19"/>
        <v>0.76</v>
      </c>
    </row>
    <row r="1275" spans="1:9">
      <c r="A1275" t="s">
        <v>1425</v>
      </c>
      <c r="B1275" t="s">
        <v>1780</v>
      </c>
      <c r="C1275" t="s">
        <v>1424</v>
      </c>
      <c r="D1275">
        <v>15.19</v>
      </c>
      <c r="E1275">
        <v>0</v>
      </c>
      <c r="F1275">
        <v>1</v>
      </c>
      <c r="G1275" s="1">
        <v>155000</v>
      </c>
      <c r="H1275" s="1">
        <v>94000</v>
      </c>
      <c r="I1275" s="2">
        <f t="shared" si="19"/>
        <v>0.6064516129032258</v>
      </c>
    </row>
    <row r="1276" spans="1:9">
      <c r="A1276" t="s">
        <v>1426</v>
      </c>
      <c r="B1276" t="s">
        <v>1781</v>
      </c>
      <c r="C1276" t="s">
        <v>1427</v>
      </c>
      <c r="D1276">
        <v>19.100000000000001</v>
      </c>
      <c r="E1276">
        <v>1</v>
      </c>
      <c r="F1276">
        <v>1</v>
      </c>
      <c r="G1276" s="1">
        <v>83800</v>
      </c>
      <c r="H1276" s="1">
        <v>194000</v>
      </c>
      <c r="I1276" s="2">
        <f t="shared" si="19"/>
        <v>2.3150357995226729</v>
      </c>
    </row>
    <row r="1277" spans="1:9">
      <c r="A1277" t="s">
        <v>1428</v>
      </c>
      <c r="B1277" t="s">
        <v>1781</v>
      </c>
      <c r="C1277" t="s">
        <v>1427</v>
      </c>
      <c r="D1277">
        <v>19.579999999999998</v>
      </c>
      <c r="E1277">
        <v>0</v>
      </c>
      <c r="F1277">
        <v>1</v>
      </c>
      <c r="G1277" s="1">
        <v>33600</v>
      </c>
      <c r="H1277" s="1">
        <v>74700</v>
      </c>
      <c r="I1277" s="2">
        <f t="shared" si="19"/>
        <v>2.2232142857142856</v>
      </c>
    </row>
    <row r="1278" spans="1:9">
      <c r="A1278" t="s">
        <v>1429</v>
      </c>
      <c r="B1278" t="s">
        <v>1782</v>
      </c>
      <c r="C1278" t="s">
        <v>1430</v>
      </c>
      <c r="D1278">
        <v>16.39</v>
      </c>
      <c r="E1278">
        <v>0</v>
      </c>
      <c r="F1278">
        <v>1</v>
      </c>
      <c r="G1278" s="1">
        <v>298000</v>
      </c>
      <c r="H1278" s="1">
        <v>168000</v>
      </c>
      <c r="I1278" s="2">
        <f t="shared" si="19"/>
        <v>0.56375838926174493</v>
      </c>
    </row>
    <row r="1279" spans="1:9">
      <c r="A1279" t="s">
        <v>1431</v>
      </c>
      <c r="B1279" t="s">
        <v>1782</v>
      </c>
      <c r="C1279" t="s">
        <v>1430</v>
      </c>
      <c r="D1279">
        <v>19.86</v>
      </c>
      <c r="E1279">
        <v>1</v>
      </c>
      <c r="F1279">
        <v>1</v>
      </c>
      <c r="G1279" s="1">
        <v>577000</v>
      </c>
      <c r="H1279" s="1">
        <v>324000</v>
      </c>
      <c r="I1279" s="2">
        <f t="shared" si="19"/>
        <v>0.56152512998266901</v>
      </c>
    </row>
    <row r="1280" spans="1:9">
      <c r="A1280" t="s">
        <v>1432</v>
      </c>
      <c r="B1280" t="s">
        <v>1782</v>
      </c>
      <c r="C1280" t="s">
        <v>1430</v>
      </c>
      <c r="D1280">
        <v>18.71</v>
      </c>
      <c r="E1280">
        <v>2</v>
      </c>
      <c r="F1280">
        <v>2</v>
      </c>
      <c r="G1280" s="1">
        <v>373000</v>
      </c>
      <c r="H1280" s="1">
        <v>224000</v>
      </c>
      <c r="I1280" s="2">
        <f t="shared" si="19"/>
        <v>0.60053619302949057</v>
      </c>
    </row>
    <row r="1281" spans="1:9">
      <c r="A1281" t="s">
        <v>1433</v>
      </c>
      <c r="B1281" t="s">
        <v>1782</v>
      </c>
      <c r="C1281" t="s">
        <v>1430</v>
      </c>
      <c r="D1281">
        <v>19.21</v>
      </c>
      <c r="E1281">
        <v>2</v>
      </c>
      <c r="F1281">
        <v>0</v>
      </c>
      <c r="G1281" s="1">
        <v>716000</v>
      </c>
      <c r="H1281" s="1">
        <v>478000</v>
      </c>
      <c r="I1281" s="2">
        <f t="shared" si="19"/>
        <v>0.66759776536312854</v>
      </c>
    </row>
    <row r="1282" spans="1:9">
      <c r="A1282" t="s">
        <v>1434</v>
      </c>
      <c r="B1282" t="s">
        <v>1782</v>
      </c>
      <c r="C1282" t="s">
        <v>1430</v>
      </c>
      <c r="D1282">
        <v>19.68</v>
      </c>
      <c r="E1282">
        <v>0</v>
      </c>
      <c r="F1282">
        <v>1</v>
      </c>
      <c r="G1282" s="1">
        <v>674000</v>
      </c>
      <c r="H1282" s="1">
        <v>548000</v>
      </c>
      <c r="I1282" s="2">
        <f t="shared" si="19"/>
        <v>0.81305637982195844</v>
      </c>
    </row>
    <row r="1283" spans="1:9">
      <c r="A1283" t="s">
        <v>1435</v>
      </c>
      <c r="B1283" t="s">
        <v>1782</v>
      </c>
      <c r="C1283" t="s">
        <v>1430</v>
      </c>
      <c r="D1283">
        <v>17.12</v>
      </c>
      <c r="E1283">
        <v>2</v>
      </c>
      <c r="F1283">
        <v>1</v>
      </c>
      <c r="G1283" s="1">
        <v>2240000</v>
      </c>
      <c r="H1283" s="1">
        <v>1570000</v>
      </c>
      <c r="I1283" s="2">
        <f t="shared" ref="I1283:I1346" si="20">H1283/G1283</f>
        <v>0.7008928571428571</v>
      </c>
    </row>
    <row r="1284" spans="1:9">
      <c r="A1284" t="s">
        <v>1436</v>
      </c>
      <c r="B1284" t="s">
        <v>1783</v>
      </c>
      <c r="C1284" t="s">
        <v>1437</v>
      </c>
      <c r="D1284">
        <v>17.38</v>
      </c>
      <c r="E1284">
        <v>1</v>
      </c>
      <c r="F1284">
        <v>0</v>
      </c>
      <c r="G1284" s="1">
        <v>1380000</v>
      </c>
      <c r="H1284" s="1">
        <v>1640000</v>
      </c>
      <c r="I1284" s="2">
        <f t="shared" si="20"/>
        <v>1.1884057971014492</v>
      </c>
    </row>
    <row r="1285" spans="1:9">
      <c r="A1285" t="s">
        <v>1438</v>
      </c>
      <c r="B1285" t="s">
        <v>1783</v>
      </c>
      <c r="C1285" t="s">
        <v>1437</v>
      </c>
      <c r="D1285">
        <v>16.809999999999999</v>
      </c>
      <c r="E1285">
        <v>1</v>
      </c>
      <c r="F1285">
        <v>1</v>
      </c>
      <c r="G1285" s="1">
        <v>111000</v>
      </c>
      <c r="H1285" s="1">
        <v>122000</v>
      </c>
      <c r="I1285" s="2">
        <f t="shared" si="20"/>
        <v>1.0990990990990992</v>
      </c>
    </row>
    <row r="1286" spans="1:9">
      <c r="A1286" t="s">
        <v>1439</v>
      </c>
      <c r="B1286" t="s">
        <v>1783</v>
      </c>
      <c r="C1286" t="s">
        <v>1437</v>
      </c>
      <c r="D1286">
        <v>16.86</v>
      </c>
      <c r="E1286">
        <v>2</v>
      </c>
      <c r="F1286">
        <v>1</v>
      </c>
      <c r="G1286" s="1">
        <v>224000</v>
      </c>
      <c r="H1286" s="1">
        <v>274000</v>
      </c>
      <c r="I1286" s="2">
        <f t="shared" si="20"/>
        <v>1.2232142857142858</v>
      </c>
    </row>
    <row r="1287" spans="1:9">
      <c r="A1287" t="s">
        <v>1440</v>
      </c>
      <c r="B1287" t="s">
        <v>1783</v>
      </c>
      <c r="C1287" t="s">
        <v>1437</v>
      </c>
      <c r="D1287">
        <v>16.559999999999999</v>
      </c>
      <c r="E1287">
        <v>2</v>
      </c>
      <c r="F1287">
        <v>2</v>
      </c>
      <c r="G1287" s="1">
        <v>930000</v>
      </c>
      <c r="H1287" s="1">
        <v>1230000</v>
      </c>
      <c r="I1287" s="2">
        <f t="shared" si="20"/>
        <v>1.3225806451612903</v>
      </c>
    </row>
    <row r="1288" spans="1:9">
      <c r="A1288" t="s">
        <v>1441</v>
      </c>
      <c r="B1288" t="s">
        <v>1783</v>
      </c>
      <c r="C1288" t="s">
        <v>1437</v>
      </c>
      <c r="D1288">
        <v>17.68</v>
      </c>
      <c r="E1288">
        <v>0</v>
      </c>
      <c r="F1288">
        <v>1</v>
      </c>
      <c r="G1288" s="1">
        <v>784000</v>
      </c>
      <c r="H1288" s="1">
        <v>883000</v>
      </c>
      <c r="I1288" s="2">
        <f t="shared" si="20"/>
        <v>1.1262755102040816</v>
      </c>
    </row>
    <row r="1289" spans="1:9">
      <c r="A1289" t="s">
        <v>1442</v>
      </c>
      <c r="B1289" t="s">
        <v>1783</v>
      </c>
      <c r="C1289" t="s">
        <v>1437</v>
      </c>
      <c r="D1289">
        <v>-5.33</v>
      </c>
      <c r="E1289">
        <v>4</v>
      </c>
      <c r="F1289">
        <v>4</v>
      </c>
      <c r="G1289" s="1">
        <v>2060000</v>
      </c>
      <c r="H1289" s="1">
        <v>2340000</v>
      </c>
      <c r="I1289" s="2">
        <f t="shared" si="20"/>
        <v>1.1359223300970873</v>
      </c>
    </row>
    <row r="1290" spans="1:9">
      <c r="A1290" t="s">
        <v>1443</v>
      </c>
      <c r="B1290" t="s">
        <v>1783</v>
      </c>
      <c r="C1290" t="s">
        <v>1437</v>
      </c>
      <c r="D1290">
        <v>16.98</v>
      </c>
      <c r="E1290">
        <v>1</v>
      </c>
      <c r="F1290">
        <v>1</v>
      </c>
      <c r="G1290" s="1">
        <v>1100000</v>
      </c>
      <c r="H1290" s="1">
        <v>1150000</v>
      </c>
      <c r="I1290" s="2">
        <f t="shared" si="20"/>
        <v>1.0454545454545454</v>
      </c>
    </row>
    <row r="1291" spans="1:9">
      <c r="A1291" t="s">
        <v>1444</v>
      </c>
      <c r="B1291" t="s">
        <v>1783</v>
      </c>
      <c r="C1291" t="s">
        <v>1437</v>
      </c>
      <c r="D1291">
        <v>19.829999999999998</v>
      </c>
      <c r="E1291">
        <v>1</v>
      </c>
      <c r="F1291">
        <v>1</v>
      </c>
      <c r="G1291" s="1">
        <v>846000</v>
      </c>
      <c r="H1291" s="1">
        <v>1040000</v>
      </c>
      <c r="I1291" s="2">
        <f t="shared" si="20"/>
        <v>1.2293144208037825</v>
      </c>
    </row>
    <row r="1292" spans="1:9">
      <c r="A1292" t="s">
        <v>1445</v>
      </c>
      <c r="B1292" t="s">
        <v>1783</v>
      </c>
      <c r="C1292" t="s">
        <v>1437</v>
      </c>
      <c r="D1292">
        <v>19.11</v>
      </c>
      <c r="E1292">
        <v>0</v>
      </c>
      <c r="F1292">
        <v>1</v>
      </c>
      <c r="G1292" s="1">
        <v>167000</v>
      </c>
      <c r="H1292" s="1">
        <v>238000</v>
      </c>
      <c r="I1292" s="2">
        <f t="shared" si="20"/>
        <v>1.4251497005988023</v>
      </c>
    </row>
    <row r="1293" spans="1:9">
      <c r="A1293" t="s">
        <v>1446</v>
      </c>
      <c r="B1293" t="s">
        <v>1783</v>
      </c>
      <c r="C1293" t="s">
        <v>1437</v>
      </c>
      <c r="D1293">
        <v>17.920000000000002</v>
      </c>
      <c r="E1293">
        <v>1</v>
      </c>
      <c r="F1293">
        <v>1</v>
      </c>
      <c r="G1293" s="1">
        <v>1390000</v>
      </c>
      <c r="H1293" s="1">
        <v>1600000</v>
      </c>
      <c r="I1293" s="2">
        <f t="shared" si="20"/>
        <v>1.1510791366906474</v>
      </c>
    </row>
    <row r="1294" spans="1:9">
      <c r="A1294" t="s">
        <v>1447</v>
      </c>
      <c r="B1294" t="s">
        <v>1783</v>
      </c>
      <c r="C1294" t="s">
        <v>1437</v>
      </c>
      <c r="D1294">
        <v>18.010000000000002</v>
      </c>
      <c r="E1294">
        <v>0</v>
      </c>
      <c r="F1294">
        <v>1</v>
      </c>
      <c r="G1294" s="1">
        <v>71900</v>
      </c>
      <c r="H1294" s="1">
        <v>102000</v>
      </c>
      <c r="I1294" s="2">
        <f t="shared" si="20"/>
        <v>1.4186369958275382</v>
      </c>
    </row>
    <row r="1295" spans="1:9">
      <c r="A1295" t="s">
        <v>1448</v>
      </c>
      <c r="B1295" t="s">
        <v>1783</v>
      </c>
      <c r="C1295" t="s">
        <v>1437</v>
      </c>
      <c r="D1295">
        <v>17.68</v>
      </c>
      <c r="E1295">
        <v>1</v>
      </c>
      <c r="F1295">
        <v>0</v>
      </c>
      <c r="G1295" s="1">
        <v>34200</v>
      </c>
      <c r="H1295" s="1">
        <v>42900</v>
      </c>
      <c r="I1295" s="2">
        <f t="shared" si="20"/>
        <v>1.2543859649122806</v>
      </c>
    </row>
    <row r="1296" spans="1:9">
      <c r="A1296" t="s">
        <v>1449</v>
      </c>
      <c r="B1296" t="s">
        <v>1783</v>
      </c>
      <c r="C1296" t="s">
        <v>1437</v>
      </c>
      <c r="D1296">
        <v>18.88</v>
      </c>
      <c r="E1296">
        <v>0</v>
      </c>
      <c r="F1296">
        <v>1</v>
      </c>
      <c r="G1296" s="1">
        <v>371000</v>
      </c>
      <c r="H1296" s="1">
        <v>447000</v>
      </c>
      <c r="I1296" s="2">
        <f t="shared" si="20"/>
        <v>1.2048517520215634</v>
      </c>
    </row>
    <row r="1297" spans="1:9">
      <c r="A1297" t="s">
        <v>1450</v>
      </c>
      <c r="B1297" t="s">
        <v>1783</v>
      </c>
      <c r="C1297" t="s">
        <v>1437</v>
      </c>
      <c r="D1297">
        <v>18.37</v>
      </c>
      <c r="E1297">
        <v>2</v>
      </c>
      <c r="F1297">
        <v>2</v>
      </c>
      <c r="G1297" s="1">
        <v>2470000</v>
      </c>
      <c r="H1297" s="1">
        <v>3050000</v>
      </c>
      <c r="I1297" s="2">
        <f t="shared" si="20"/>
        <v>1.2348178137651822</v>
      </c>
    </row>
    <row r="1298" spans="1:9">
      <c r="A1298" t="s">
        <v>1451</v>
      </c>
      <c r="B1298" t="s">
        <v>1783</v>
      </c>
      <c r="C1298" t="s">
        <v>1437</v>
      </c>
      <c r="D1298">
        <v>17.75</v>
      </c>
      <c r="E1298">
        <v>1</v>
      </c>
      <c r="F1298">
        <v>2</v>
      </c>
      <c r="G1298" s="1">
        <v>949000</v>
      </c>
      <c r="H1298" s="1">
        <v>1050000</v>
      </c>
      <c r="I1298" s="2">
        <f t="shared" si="20"/>
        <v>1.1064278187565859</v>
      </c>
    </row>
    <row r="1299" spans="1:9">
      <c r="A1299" t="s">
        <v>1452</v>
      </c>
      <c r="B1299" t="s">
        <v>1784</v>
      </c>
      <c r="C1299" t="s">
        <v>1453</v>
      </c>
      <c r="D1299">
        <v>18.64</v>
      </c>
      <c r="E1299">
        <v>1</v>
      </c>
      <c r="F1299">
        <v>0</v>
      </c>
      <c r="G1299" s="1">
        <v>80600</v>
      </c>
      <c r="H1299" s="1">
        <v>392000</v>
      </c>
      <c r="I1299" s="2">
        <f t="shared" si="20"/>
        <v>4.8635235732009923</v>
      </c>
    </row>
    <row r="1300" spans="1:9">
      <c r="A1300" t="s">
        <v>1454</v>
      </c>
      <c r="B1300" t="s">
        <v>1784</v>
      </c>
      <c r="C1300" t="s">
        <v>1453</v>
      </c>
      <c r="D1300">
        <v>17.809999999999999</v>
      </c>
      <c r="E1300">
        <v>0</v>
      </c>
      <c r="F1300">
        <v>1</v>
      </c>
      <c r="G1300" s="1">
        <v>17500</v>
      </c>
      <c r="H1300" s="1">
        <v>29500</v>
      </c>
      <c r="I1300" s="2">
        <f t="shared" si="20"/>
        <v>1.6857142857142857</v>
      </c>
    </row>
    <row r="1301" spans="1:9">
      <c r="A1301" t="s">
        <v>1455</v>
      </c>
      <c r="B1301" t="s">
        <v>1785</v>
      </c>
      <c r="C1301" t="s">
        <v>1456</v>
      </c>
      <c r="D1301">
        <v>17.41</v>
      </c>
      <c r="E1301">
        <v>0</v>
      </c>
      <c r="F1301">
        <v>1</v>
      </c>
      <c r="G1301" s="1">
        <v>145000</v>
      </c>
      <c r="H1301" s="1">
        <v>121000</v>
      </c>
      <c r="I1301" s="2">
        <f t="shared" si="20"/>
        <v>0.83448275862068966</v>
      </c>
    </row>
    <row r="1302" spans="1:9">
      <c r="A1302" t="s">
        <v>1457</v>
      </c>
      <c r="B1302" t="s">
        <v>1785</v>
      </c>
      <c r="C1302" t="s">
        <v>1456</v>
      </c>
      <c r="D1302">
        <v>18.93</v>
      </c>
      <c r="E1302">
        <v>1</v>
      </c>
      <c r="F1302">
        <v>0</v>
      </c>
      <c r="G1302" s="1">
        <v>394000</v>
      </c>
      <c r="H1302" s="1">
        <v>152000</v>
      </c>
      <c r="I1302" s="2">
        <f t="shared" si="20"/>
        <v>0.38578680203045684</v>
      </c>
    </row>
    <row r="1303" spans="1:9">
      <c r="A1303" t="s">
        <v>1458</v>
      </c>
      <c r="B1303" t="s">
        <v>1785</v>
      </c>
      <c r="C1303" t="s">
        <v>1456</v>
      </c>
      <c r="D1303">
        <v>19.53</v>
      </c>
      <c r="E1303">
        <v>1</v>
      </c>
      <c r="F1303">
        <v>1</v>
      </c>
      <c r="G1303" s="1">
        <v>25200</v>
      </c>
      <c r="H1303" s="1">
        <v>20800</v>
      </c>
      <c r="I1303" s="2">
        <f t="shared" si="20"/>
        <v>0.82539682539682535</v>
      </c>
    </row>
    <row r="1304" spans="1:9">
      <c r="A1304" t="s">
        <v>1459</v>
      </c>
      <c r="B1304" t="s">
        <v>1785</v>
      </c>
      <c r="C1304" t="s">
        <v>1456</v>
      </c>
      <c r="D1304">
        <v>15.59</v>
      </c>
      <c r="E1304">
        <v>1</v>
      </c>
      <c r="F1304">
        <v>0</v>
      </c>
      <c r="G1304" s="1">
        <v>287000</v>
      </c>
      <c r="H1304" s="1">
        <v>245000</v>
      </c>
      <c r="I1304" s="2">
        <f t="shared" si="20"/>
        <v>0.85365853658536583</v>
      </c>
    </row>
    <row r="1305" spans="1:9">
      <c r="A1305" t="s">
        <v>1460</v>
      </c>
      <c r="B1305" t="s">
        <v>1785</v>
      </c>
      <c r="C1305" t="s">
        <v>1456</v>
      </c>
      <c r="D1305">
        <v>17.100000000000001</v>
      </c>
      <c r="E1305">
        <v>1</v>
      </c>
      <c r="F1305">
        <v>1</v>
      </c>
      <c r="G1305" s="1">
        <v>58000</v>
      </c>
      <c r="H1305" s="1">
        <v>48300</v>
      </c>
      <c r="I1305" s="2">
        <f t="shared" si="20"/>
        <v>0.83275862068965523</v>
      </c>
    </row>
    <row r="1306" spans="1:9">
      <c r="A1306" t="s">
        <v>1461</v>
      </c>
      <c r="B1306" t="s">
        <v>1786</v>
      </c>
      <c r="C1306" t="s">
        <v>1462</v>
      </c>
      <c r="D1306">
        <v>16.27</v>
      </c>
      <c r="E1306">
        <v>0</v>
      </c>
      <c r="F1306">
        <v>1</v>
      </c>
      <c r="G1306" s="1">
        <v>140000</v>
      </c>
      <c r="H1306" s="1">
        <v>144000</v>
      </c>
      <c r="I1306" s="2">
        <f t="shared" si="20"/>
        <v>1.0285714285714285</v>
      </c>
    </row>
    <row r="1307" spans="1:9">
      <c r="A1307" t="s">
        <v>1463</v>
      </c>
      <c r="B1307" t="s">
        <v>1786</v>
      </c>
      <c r="C1307" t="s">
        <v>1462</v>
      </c>
      <c r="D1307">
        <v>18.62</v>
      </c>
      <c r="E1307">
        <v>0</v>
      </c>
      <c r="F1307">
        <v>1</v>
      </c>
      <c r="G1307" s="1">
        <v>564000</v>
      </c>
      <c r="H1307" s="1">
        <v>758000</v>
      </c>
      <c r="I1307" s="2">
        <f t="shared" si="20"/>
        <v>1.3439716312056738</v>
      </c>
    </row>
    <row r="1308" spans="1:9">
      <c r="A1308" t="s">
        <v>1464</v>
      </c>
      <c r="B1308" t="s">
        <v>1786</v>
      </c>
      <c r="C1308" t="s">
        <v>1462</v>
      </c>
      <c r="D1308">
        <v>17.350000000000001</v>
      </c>
      <c r="E1308">
        <v>1</v>
      </c>
      <c r="F1308">
        <v>0</v>
      </c>
      <c r="G1308" s="1">
        <v>304000</v>
      </c>
      <c r="H1308" s="1">
        <v>387000</v>
      </c>
      <c r="I1308" s="2">
        <f t="shared" si="20"/>
        <v>1.2730263157894737</v>
      </c>
    </row>
    <row r="1309" spans="1:9">
      <c r="A1309" t="s">
        <v>1465</v>
      </c>
      <c r="B1309" t="s">
        <v>1786</v>
      </c>
      <c r="C1309" t="s">
        <v>1462</v>
      </c>
      <c r="D1309">
        <v>14.91</v>
      </c>
      <c r="E1309">
        <v>1</v>
      </c>
      <c r="F1309">
        <v>1</v>
      </c>
      <c r="G1309" s="1">
        <v>194000</v>
      </c>
      <c r="H1309" s="1">
        <v>174000</v>
      </c>
      <c r="I1309" s="2">
        <f t="shared" si="20"/>
        <v>0.89690721649484539</v>
      </c>
    </row>
    <row r="1310" spans="1:9">
      <c r="A1310" t="s">
        <v>1466</v>
      </c>
      <c r="B1310" t="s">
        <v>1786</v>
      </c>
      <c r="C1310" t="s">
        <v>1462</v>
      </c>
      <c r="D1310">
        <v>17.77</v>
      </c>
      <c r="E1310">
        <v>0</v>
      </c>
      <c r="F1310">
        <v>1</v>
      </c>
      <c r="G1310" s="1">
        <v>45800</v>
      </c>
      <c r="H1310" s="1">
        <v>125000</v>
      </c>
      <c r="I1310" s="2">
        <f t="shared" si="20"/>
        <v>2.7292576419213974</v>
      </c>
    </row>
    <row r="1311" spans="1:9">
      <c r="A1311" t="s">
        <v>1467</v>
      </c>
      <c r="B1311" t="s">
        <v>1786</v>
      </c>
      <c r="C1311" t="s">
        <v>1462</v>
      </c>
      <c r="D1311">
        <v>17.579999999999998</v>
      </c>
      <c r="E1311">
        <v>0</v>
      </c>
      <c r="F1311">
        <v>1</v>
      </c>
      <c r="G1311" s="1">
        <v>145000</v>
      </c>
      <c r="H1311" s="1">
        <v>164000</v>
      </c>
      <c r="I1311" s="2">
        <f t="shared" si="20"/>
        <v>1.1310344827586207</v>
      </c>
    </row>
    <row r="1312" spans="1:9">
      <c r="A1312" t="s">
        <v>1468</v>
      </c>
      <c r="B1312" t="s">
        <v>1786</v>
      </c>
      <c r="C1312" t="s">
        <v>1462</v>
      </c>
      <c r="D1312">
        <v>19.11</v>
      </c>
      <c r="E1312">
        <v>0</v>
      </c>
      <c r="F1312">
        <v>1</v>
      </c>
      <c r="G1312" s="1">
        <v>209000</v>
      </c>
      <c r="H1312" s="1">
        <v>265000</v>
      </c>
      <c r="I1312" s="2">
        <f t="shared" si="20"/>
        <v>1.2679425837320575</v>
      </c>
    </row>
    <row r="1313" spans="1:9">
      <c r="A1313" t="s">
        <v>1469</v>
      </c>
      <c r="B1313" t="s">
        <v>1786</v>
      </c>
      <c r="C1313" t="s">
        <v>1462</v>
      </c>
      <c r="D1313">
        <v>18.47</v>
      </c>
      <c r="E1313">
        <v>1</v>
      </c>
      <c r="F1313">
        <v>1</v>
      </c>
      <c r="G1313" s="1">
        <v>452000</v>
      </c>
      <c r="H1313" s="1">
        <v>593000</v>
      </c>
      <c r="I1313" s="2">
        <f t="shared" si="20"/>
        <v>1.3119469026548674</v>
      </c>
    </row>
    <row r="1314" spans="1:9">
      <c r="A1314" t="s">
        <v>1470</v>
      </c>
      <c r="B1314" t="s">
        <v>1786</v>
      </c>
      <c r="C1314" t="s">
        <v>1462</v>
      </c>
      <c r="D1314">
        <v>17.38</v>
      </c>
      <c r="E1314">
        <v>0</v>
      </c>
      <c r="F1314">
        <v>1</v>
      </c>
      <c r="G1314" s="1">
        <v>49800</v>
      </c>
      <c r="H1314" s="1">
        <v>74600</v>
      </c>
      <c r="I1314" s="2">
        <f t="shared" si="20"/>
        <v>1.4979919678714859</v>
      </c>
    </row>
    <row r="1315" spans="1:9">
      <c r="A1315" t="s">
        <v>1471</v>
      </c>
      <c r="B1315" t="s">
        <v>1786</v>
      </c>
      <c r="C1315" t="s">
        <v>1462</v>
      </c>
      <c r="D1315">
        <v>15.7</v>
      </c>
      <c r="E1315">
        <v>1</v>
      </c>
      <c r="F1315">
        <v>0</v>
      </c>
      <c r="G1315" s="1">
        <v>3100000</v>
      </c>
      <c r="H1315" s="1">
        <v>3550000</v>
      </c>
      <c r="I1315" s="2">
        <f t="shared" si="20"/>
        <v>1.1451612903225807</v>
      </c>
    </row>
    <row r="1316" spans="1:9">
      <c r="A1316" t="s">
        <v>1472</v>
      </c>
      <c r="B1316" t="s">
        <v>1786</v>
      </c>
      <c r="C1316" t="s">
        <v>1462</v>
      </c>
      <c r="D1316">
        <v>17.55</v>
      </c>
      <c r="E1316">
        <v>0</v>
      </c>
      <c r="F1316">
        <v>2</v>
      </c>
      <c r="G1316" s="1">
        <v>394000</v>
      </c>
      <c r="H1316" s="1">
        <v>619000</v>
      </c>
      <c r="I1316" s="2">
        <f t="shared" si="20"/>
        <v>1.5710659898477157</v>
      </c>
    </row>
    <row r="1317" spans="1:9">
      <c r="A1317" t="s">
        <v>1473</v>
      </c>
      <c r="B1317" t="s">
        <v>1787</v>
      </c>
      <c r="C1317" t="s">
        <v>1474</v>
      </c>
      <c r="D1317">
        <v>18.059999999999999</v>
      </c>
      <c r="E1317">
        <v>2</v>
      </c>
      <c r="F1317">
        <v>1</v>
      </c>
      <c r="G1317" s="1">
        <v>607000</v>
      </c>
      <c r="H1317" s="1">
        <v>743000</v>
      </c>
      <c r="I1317" s="2">
        <f t="shared" si="20"/>
        <v>1.2240527182866556</v>
      </c>
    </row>
    <row r="1318" spans="1:9">
      <c r="A1318" t="s">
        <v>1475</v>
      </c>
      <c r="B1318" t="s">
        <v>1787</v>
      </c>
      <c r="C1318" t="s">
        <v>1474</v>
      </c>
      <c r="D1318">
        <v>14.72</v>
      </c>
      <c r="E1318">
        <v>0</v>
      </c>
      <c r="F1318">
        <v>1</v>
      </c>
      <c r="G1318" s="1">
        <v>60200</v>
      </c>
      <c r="H1318" s="1">
        <v>54200</v>
      </c>
      <c r="I1318" s="2">
        <f t="shared" si="20"/>
        <v>0.90033222591362128</v>
      </c>
    </row>
    <row r="1319" spans="1:9">
      <c r="A1319" t="s">
        <v>1476</v>
      </c>
      <c r="B1319" t="s">
        <v>1788</v>
      </c>
      <c r="C1319" t="s">
        <v>1477</v>
      </c>
      <c r="D1319">
        <v>14.75</v>
      </c>
      <c r="E1319">
        <v>0</v>
      </c>
      <c r="F1319">
        <v>1</v>
      </c>
      <c r="G1319" s="1">
        <v>168000</v>
      </c>
      <c r="H1319" s="1">
        <v>190000</v>
      </c>
      <c r="I1319" s="2">
        <f t="shared" si="20"/>
        <v>1.1309523809523809</v>
      </c>
    </row>
    <row r="1320" spans="1:9">
      <c r="A1320" t="s">
        <v>1478</v>
      </c>
      <c r="B1320" t="s">
        <v>1788</v>
      </c>
      <c r="C1320" t="s">
        <v>1477</v>
      </c>
      <c r="D1320">
        <v>17.98</v>
      </c>
      <c r="E1320">
        <v>0</v>
      </c>
      <c r="F1320">
        <v>1</v>
      </c>
      <c r="G1320" s="1">
        <v>51500</v>
      </c>
      <c r="H1320" s="1">
        <v>45900</v>
      </c>
      <c r="I1320" s="2">
        <f t="shared" si="20"/>
        <v>0.89126213592233006</v>
      </c>
    </row>
    <row r="1321" spans="1:9">
      <c r="A1321" t="s">
        <v>1479</v>
      </c>
      <c r="B1321" t="s">
        <v>1788</v>
      </c>
      <c r="C1321" t="s">
        <v>1477</v>
      </c>
      <c r="D1321">
        <v>18.579999999999998</v>
      </c>
      <c r="E1321">
        <v>1</v>
      </c>
      <c r="F1321">
        <v>1</v>
      </c>
      <c r="G1321" s="1">
        <v>317000</v>
      </c>
      <c r="H1321" s="1">
        <v>383000</v>
      </c>
      <c r="I1321" s="2">
        <f t="shared" si="20"/>
        <v>1.2082018927444795</v>
      </c>
    </row>
    <row r="1322" spans="1:9">
      <c r="A1322" t="s">
        <v>1480</v>
      </c>
      <c r="B1322" t="s">
        <v>1788</v>
      </c>
      <c r="C1322" t="s">
        <v>1477</v>
      </c>
      <c r="D1322">
        <v>19.2</v>
      </c>
      <c r="E1322">
        <v>1</v>
      </c>
      <c r="F1322">
        <v>0</v>
      </c>
      <c r="G1322" s="1">
        <v>115000</v>
      </c>
      <c r="H1322" s="1">
        <v>117000</v>
      </c>
      <c r="I1322" s="2">
        <f t="shared" si="20"/>
        <v>1.017391304347826</v>
      </c>
    </row>
    <row r="1323" spans="1:9">
      <c r="A1323" t="s">
        <v>1481</v>
      </c>
      <c r="B1323" t="s">
        <v>1788</v>
      </c>
      <c r="C1323" t="s">
        <v>1477</v>
      </c>
      <c r="D1323">
        <v>16.260000000000002</v>
      </c>
      <c r="E1323">
        <v>0</v>
      </c>
      <c r="F1323">
        <v>1</v>
      </c>
      <c r="G1323" s="1">
        <v>115000</v>
      </c>
      <c r="H1323" s="1">
        <v>391000</v>
      </c>
      <c r="I1323" s="2">
        <f t="shared" si="20"/>
        <v>3.4</v>
      </c>
    </row>
    <row r="1324" spans="1:9">
      <c r="A1324" t="s">
        <v>1482</v>
      </c>
      <c r="B1324" t="s">
        <v>1788</v>
      </c>
      <c r="C1324" t="s">
        <v>1477</v>
      </c>
      <c r="D1324">
        <v>19.149999999999999</v>
      </c>
      <c r="E1324">
        <v>1</v>
      </c>
      <c r="F1324">
        <v>0</v>
      </c>
      <c r="G1324" s="1">
        <v>389000</v>
      </c>
      <c r="H1324" s="1">
        <v>382000</v>
      </c>
      <c r="I1324" s="2">
        <f t="shared" si="20"/>
        <v>0.98200514138817485</v>
      </c>
    </row>
    <row r="1325" spans="1:9">
      <c r="A1325" t="s">
        <v>1483</v>
      </c>
      <c r="B1325" t="s">
        <v>1788</v>
      </c>
      <c r="C1325" t="s">
        <v>1477</v>
      </c>
      <c r="D1325">
        <v>17.07</v>
      </c>
      <c r="E1325">
        <v>1</v>
      </c>
      <c r="F1325">
        <v>0</v>
      </c>
      <c r="G1325" s="1">
        <v>52900</v>
      </c>
      <c r="H1325" s="1">
        <v>74100</v>
      </c>
      <c r="I1325" s="2">
        <f t="shared" si="20"/>
        <v>1.4007561436672968</v>
      </c>
    </row>
    <row r="1326" spans="1:9">
      <c r="A1326" t="s">
        <v>1484</v>
      </c>
      <c r="B1326" t="s">
        <v>1789</v>
      </c>
      <c r="C1326" t="s">
        <v>1485</v>
      </c>
      <c r="D1326">
        <v>18.62</v>
      </c>
      <c r="E1326">
        <v>1</v>
      </c>
      <c r="F1326">
        <v>1</v>
      </c>
      <c r="G1326" s="1">
        <v>240000</v>
      </c>
      <c r="H1326" s="1">
        <v>192000</v>
      </c>
      <c r="I1326" s="2">
        <f t="shared" si="20"/>
        <v>0.8</v>
      </c>
    </row>
    <row r="1327" spans="1:9">
      <c r="A1327" t="s">
        <v>1486</v>
      </c>
      <c r="B1327" t="s">
        <v>1789</v>
      </c>
      <c r="C1327" t="s">
        <v>1485</v>
      </c>
      <c r="D1327">
        <v>15.2</v>
      </c>
      <c r="E1327">
        <v>1</v>
      </c>
      <c r="F1327">
        <v>0</v>
      </c>
      <c r="G1327" s="1">
        <v>456000</v>
      </c>
      <c r="H1327" s="1">
        <v>536000</v>
      </c>
      <c r="I1327" s="2">
        <f t="shared" si="20"/>
        <v>1.1754385964912282</v>
      </c>
    </row>
    <row r="1328" spans="1:9">
      <c r="A1328" t="s">
        <v>1487</v>
      </c>
      <c r="B1328" t="s">
        <v>1789</v>
      </c>
      <c r="C1328" t="s">
        <v>1485</v>
      </c>
      <c r="D1328">
        <v>17.68</v>
      </c>
      <c r="E1328">
        <v>0</v>
      </c>
      <c r="F1328">
        <v>1</v>
      </c>
      <c r="G1328" s="1">
        <v>210000</v>
      </c>
      <c r="H1328" s="1">
        <v>236000</v>
      </c>
      <c r="I1328" s="2">
        <f t="shared" si="20"/>
        <v>1.1238095238095238</v>
      </c>
    </row>
    <row r="1329" spans="1:9">
      <c r="A1329" t="s">
        <v>1488</v>
      </c>
      <c r="B1329" t="s">
        <v>1790</v>
      </c>
      <c r="C1329" t="s">
        <v>1489</v>
      </c>
      <c r="D1329">
        <v>19.64</v>
      </c>
      <c r="E1329">
        <v>2</v>
      </c>
      <c r="F1329">
        <v>4</v>
      </c>
      <c r="G1329" s="1">
        <v>68500</v>
      </c>
      <c r="H1329" s="1">
        <v>131000</v>
      </c>
      <c r="I1329" s="2">
        <f t="shared" si="20"/>
        <v>1.9124087591240877</v>
      </c>
    </row>
    <row r="1330" spans="1:9">
      <c r="A1330" t="s">
        <v>1490</v>
      </c>
      <c r="B1330" t="s">
        <v>1790</v>
      </c>
      <c r="C1330" t="s">
        <v>1489</v>
      </c>
      <c r="D1330">
        <v>18.3</v>
      </c>
      <c r="E1330">
        <v>0</v>
      </c>
      <c r="F1330">
        <v>1</v>
      </c>
      <c r="G1330" s="1">
        <v>89300</v>
      </c>
      <c r="H1330" s="1">
        <v>171000</v>
      </c>
      <c r="I1330" s="2">
        <f t="shared" si="20"/>
        <v>1.9148936170212767</v>
      </c>
    </row>
    <row r="1331" spans="1:9">
      <c r="A1331" t="s">
        <v>1491</v>
      </c>
      <c r="B1331" t="s">
        <v>1790</v>
      </c>
      <c r="C1331" t="s">
        <v>1489</v>
      </c>
      <c r="D1331">
        <v>19.5</v>
      </c>
      <c r="E1331">
        <v>0</v>
      </c>
      <c r="F1331">
        <v>1</v>
      </c>
      <c r="G1331" s="1">
        <v>59400</v>
      </c>
      <c r="H1331" s="1">
        <v>86600</v>
      </c>
      <c r="I1331" s="2">
        <f t="shared" si="20"/>
        <v>1.4579124579124578</v>
      </c>
    </row>
    <row r="1332" spans="1:9">
      <c r="A1332" t="s">
        <v>1492</v>
      </c>
      <c r="B1332" t="s">
        <v>1790</v>
      </c>
      <c r="C1332" t="s">
        <v>1489</v>
      </c>
      <c r="D1332">
        <v>19.7</v>
      </c>
      <c r="E1332">
        <v>1</v>
      </c>
      <c r="F1332">
        <v>0</v>
      </c>
      <c r="G1332" s="1">
        <v>60100</v>
      </c>
      <c r="H1332" s="1">
        <v>103000</v>
      </c>
      <c r="I1332" s="2">
        <f t="shared" si="20"/>
        <v>1.7138103161397671</v>
      </c>
    </row>
    <row r="1333" spans="1:9">
      <c r="A1333" t="s">
        <v>1493</v>
      </c>
      <c r="B1333" t="s">
        <v>1790</v>
      </c>
      <c r="C1333" t="s">
        <v>1489</v>
      </c>
      <c r="D1333">
        <v>19.510000000000002</v>
      </c>
      <c r="E1333">
        <v>0</v>
      </c>
      <c r="F1333">
        <v>1</v>
      </c>
      <c r="G1333" s="1">
        <v>48200</v>
      </c>
      <c r="H1333" s="1">
        <v>81000</v>
      </c>
      <c r="I1333" s="2">
        <f t="shared" si="20"/>
        <v>1.6804979253112033</v>
      </c>
    </row>
    <row r="1334" spans="1:9">
      <c r="A1334" t="s">
        <v>1494</v>
      </c>
      <c r="B1334" t="s">
        <v>1790</v>
      </c>
      <c r="C1334" t="s">
        <v>1489</v>
      </c>
      <c r="D1334">
        <v>19.239999999999998</v>
      </c>
      <c r="E1334">
        <v>1</v>
      </c>
      <c r="F1334">
        <v>2</v>
      </c>
      <c r="G1334" s="1">
        <v>880000</v>
      </c>
      <c r="H1334" s="1">
        <v>1570000</v>
      </c>
      <c r="I1334" s="2">
        <f t="shared" si="20"/>
        <v>1.7840909090909092</v>
      </c>
    </row>
    <row r="1335" spans="1:9">
      <c r="A1335" t="s">
        <v>1495</v>
      </c>
      <c r="B1335" t="s">
        <v>1790</v>
      </c>
      <c r="C1335" t="s">
        <v>1489</v>
      </c>
      <c r="D1335">
        <v>15.35</v>
      </c>
      <c r="E1335">
        <v>1</v>
      </c>
      <c r="F1335">
        <v>1</v>
      </c>
      <c r="G1335" s="1">
        <v>92400</v>
      </c>
      <c r="H1335" s="1">
        <v>150000</v>
      </c>
      <c r="I1335" s="2">
        <f t="shared" si="20"/>
        <v>1.6233766233766234</v>
      </c>
    </row>
    <row r="1336" spans="1:9">
      <c r="A1336" t="s">
        <v>1496</v>
      </c>
      <c r="B1336" t="s">
        <v>1790</v>
      </c>
      <c r="C1336" t="s">
        <v>1489</v>
      </c>
      <c r="D1336">
        <v>19.600000000000001</v>
      </c>
      <c r="E1336">
        <v>0</v>
      </c>
      <c r="F1336">
        <v>1</v>
      </c>
      <c r="G1336" s="1">
        <v>175000</v>
      </c>
      <c r="H1336" s="1">
        <v>283000</v>
      </c>
      <c r="I1336" s="2">
        <f t="shared" si="20"/>
        <v>1.6171428571428572</v>
      </c>
    </row>
    <row r="1337" spans="1:9">
      <c r="A1337" t="s">
        <v>1497</v>
      </c>
      <c r="B1337" t="s">
        <v>1790</v>
      </c>
      <c r="C1337" t="s">
        <v>1489</v>
      </c>
      <c r="D1337">
        <v>19.78</v>
      </c>
      <c r="E1337">
        <v>0</v>
      </c>
      <c r="F1337">
        <v>1</v>
      </c>
      <c r="G1337" s="1">
        <v>57800</v>
      </c>
      <c r="H1337" s="1">
        <v>142000</v>
      </c>
      <c r="I1337" s="2">
        <f t="shared" si="20"/>
        <v>2.4567474048442905</v>
      </c>
    </row>
    <row r="1338" spans="1:9">
      <c r="A1338" t="s">
        <v>1498</v>
      </c>
      <c r="B1338" t="s">
        <v>1790</v>
      </c>
      <c r="C1338" t="s">
        <v>1489</v>
      </c>
      <c r="D1338">
        <v>19.39</v>
      </c>
      <c r="E1338">
        <v>1</v>
      </c>
      <c r="F1338">
        <v>1</v>
      </c>
      <c r="G1338" s="1">
        <v>84400</v>
      </c>
      <c r="H1338" s="1">
        <v>142000</v>
      </c>
      <c r="I1338" s="2">
        <f t="shared" si="20"/>
        <v>1.6824644549763033</v>
      </c>
    </row>
    <row r="1339" spans="1:9">
      <c r="A1339" t="s">
        <v>1499</v>
      </c>
      <c r="B1339" t="s">
        <v>1790</v>
      </c>
      <c r="C1339" t="s">
        <v>1489</v>
      </c>
      <c r="D1339">
        <v>14.62</v>
      </c>
      <c r="E1339">
        <v>1</v>
      </c>
      <c r="F1339">
        <v>1</v>
      </c>
      <c r="G1339" s="1">
        <v>564000</v>
      </c>
      <c r="H1339" s="1">
        <v>899000</v>
      </c>
      <c r="I1339" s="2">
        <f t="shared" si="20"/>
        <v>1.5939716312056738</v>
      </c>
    </row>
    <row r="1340" spans="1:9">
      <c r="A1340" t="s">
        <v>1500</v>
      </c>
      <c r="B1340" t="s">
        <v>1501</v>
      </c>
      <c r="C1340" t="s">
        <v>1501</v>
      </c>
      <c r="D1340">
        <v>18.38</v>
      </c>
      <c r="E1340">
        <v>1</v>
      </c>
      <c r="F1340">
        <v>1</v>
      </c>
      <c r="G1340" s="1">
        <v>31100</v>
      </c>
      <c r="H1340" s="1">
        <v>25300</v>
      </c>
      <c r="I1340" s="2">
        <f t="shared" si="20"/>
        <v>0.81350482315112538</v>
      </c>
    </row>
    <row r="1341" spans="1:9">
      <c r="A1341" t="s">
        <v>1502</v>
      </c>
      <c r="B1341" t="s">
        <v>1501</v>
      </c>
      <c r="C1341" t="s">
        <v>1501</v>
      </c>
      <c r="D1341">
        <v>19.07</v>
      </c>
      <c r="E1341">
        <v>1</v>
      </c>
      <c r="F1341">
        <v>1</v>
      </c>
      <c r="G1341" s="1">
        <v>170000</v>
      </c>
      <c r="H1341" s="1">
        <v>113000</v>
      </c>
      <c r="I1341" s="2">
        <f t="shared" si="20"/>
        <v>0.66470588235294115</v>
      </c>
    </row>
    <row r="1342" spans="1:9">
      <c r="A1342" t="s">
        <v>1503</v>
      </c>
      <c r="B1342" t="s">
        <v>1501</v>
      </c>
      <c r="C1342" t="s">
        <v>1501</v>
      </c>
      <c r="D1342">
        <v>15.15</v>
      </c>
      <c r="E1342">
        <v>1</v>
      </c>
      <c r="F1342">
        <v>0</v>
      </c>
      <c r="G1342" s="1">
        <v>11000</v>
      </c>
      <c r="H1342" s="1">
        <v>157000</v>
      </c>
      <c r="I1342" s="2">
        <f t="shared" si="20"/>
        <v>14.272727272727273</v>
      </c>
    </row>
    <row r="1343" spans="1:9">
      <c r="A1343" t="s">
        <v>1504</v>
      </c>
      <c r="B1343" t="s">
        <v>1505</v>
      </c>
      <c r="C1343" t="s">
        <v>1505</v>
      </c>
      <c r="D1343">
        <v>19.89</v>
      </c>
      <c r="E1343">
        <v>1</v>
      </c>
      <c r="F1343">
        <v>1</v>
      </c>
      <c r="G1343" s="1">
        <v>176000</v>
      </c>
      <c r="H1343" s="1">
        <v>215000</v>
      </c>
      <c r="I1343" s="2">
        <f t="shared" si="20"/>
        <v>1.2215909090909092</v>
      </c>
    </row>
    <row r="1344" spans="1:9">
      <c r="A1344" t="s">
        <v>1506</v>
      </c>
      <c r="B1344" t="s">
        <v>1505</v>
      </c>
      <c r="C1344" t="s">
        <v>1505</v>
      </c>
      <c r="D1344">
        <v>19.47</v>
      </c>
      <c r="E1344">
        <v>0</v>
      </c>
      <c r="F1344">
        <v>1</v>
      </c>
      <c r="G1344" s="1">
        <v>14000</v>
      </c>
      <c r="H1344" s="1">
        <v>19900</v>
      </c>
      <c r="I1344" s="2">
        <f t="shared" si="20"/>
        <v>1.4214285714285715</v>
      </c>
    </row>
    <row r="1345" spans="1:9">
      <c r="A1345" t="s">
        <v>1507</v>
      </c>
      <c r="B1345" t="s">
        <v>1791</v>
      </c>
      <c r="C1345" t="s">
        <v>1508</v>
      </c>
      <c r="D1345">
        <v>19.5</v>
      </c>
      <c r="E1345">
        <v>0</v>
      </c>
      <c r="F1345">
        <v>1</v>
      </c>
      <c r="G1345" s="1">
        <v>28000</v>
      </c>
      <c r="H1345" s="1">
        <v>30400</v>
      </c>
      <c r="I1345" s="2">
        <f t="shared" si="20"/>
        <v>1.0857142857142856</v>
      </c>
    </row>
    <row r="1346" spans="1:9">
      <c r="A1346" t="s">
        <v>1509</v>
      </c>
      <c r="B1346" t="s">
        <v>1791</v>
      </c>
      <c r="C1346" t="s">
        <v>1508</v>
      </c>
      <c r="D1346">
        <v>19.670000000000002</v>
      </c>
      <c r="E1346">
        <v>1</v>
      </c>
      <c r="F1346">
        <v>0</v>
      </c>
      <c r="G1346" s="1">
        <v>143000</v>
      </c>
      <c r="H1346" s="1">
        <v>205000</v>
      </c>
      <c r="I1346" s="2">
        <f t="shared" si="20"/>
        <v>1.4335664335664335</v>
      </c>
    </row>
    <row r="1347" spans="1:9">
      <c r="A1347" t="s">
        <v>1510</v>
      </c>
      <c r="B1347" t="s">
        <v>1792</v>
      </c>
      <c r="C1347" t="s">
        <v>1511</v>
      </c>
      <c r="D1347">
        <v>17.850000000000001</v>
      </c>
      <c r="E1347">
        <v>1</v>
      </c>
      <c r="F1347">
        <v>0</v>
      </c>
      <c r="G1347" s="1">
        <v>1120000</v>
      </c>
      <c r="H1347" s="1">
        <v>734000</v>
      </c>
      <c r="I1347" s="2">
        <f t="shared" ref="I1347:I1410" si="21">H1347/G1347</f>
        <v>0.65535714285714286</v>
      </c>
    </row>
    <row r="1348" spans="1:9">
      <c r="A1348" t="s">
        <v>1512</v>
      </c>
      <c r="B1348" t="s">
        <v>1792</v>
      </c>
      <c r="C1348" t="s">
        <v>1511</v>
      </c>
      <c r="D1348">
        <v>17.399999999999999</v>
      </c>
      <c r="E1348">
        <v>0</v>
      </c>
      <c r="F1348">
        <v>1</v>
      </c>
      <c r="G1348" s="1">
        <v>59900</v>
      </c>
      <c r="H1348" s="1">
        <v>71900</v>
      </c>
      <c r="I1348" s="2">
        <f t="shared" si="21"/>
        <v>1.2003338898163607</v>
      </c>
    </row>
    <row r="1349" spans="1:9">
      <c r="A1349" t="s">
        <v>1513</v>
      </c>
      <c r="B1349" t="s">
        <v>1792</v>
      </c>
      <c r="C1349" t="s">
        <v>1511</v>
      </c>
      <c r="D1349">
        <v>17.14</v>
      </c>
      <c r="E1349">
        <v>1</v>
      </c>
      <c r="F1349">
        <v>1</v>
      </c>
      <c r="G1349" s="1">
        <v>1180000</v>
      </c>
      <c r="H1349" s="1">
        <v>1300000</v>
      </c>
      <c r="I1349" s="2">
        <f t="shared" si="21"/>
        <v>1.1016949152542372</v>
      </c>
    </row>
    <row r="1350" spans="1:9">
      <c r="A1350" t="s">
        <v>1514</v>
      </c>
      <c r="B1350" t="s">
        <v>1792</v>
      </c>
      <c r="C1350" t="s">
        <v>1511</v>
      </c>
      <c r="D1350">
        <v>11.43</v>
      </c>
      <c r="E1350">
        <v>0</v>
      </c>
      <c r="F1350">
        <v>1</v>
      </c>
      <c r="G1350" s="1">
        <v>265000</v>
      </c>
      <c r="H1350" s="1">
        <v>281000</v>
      </c>
      <c r="I1350" s="2">
        <f t="shared" si="21"/>
        <v>1.060377358490566</v>
      </c>
    </row>
    <row r="1351" spans="1:9">
      <c r="A1351" t="s">
        <v>1515</v>
      </c>
      <c r="B1351" t="s">
        <v>1792</v>
      </c>
      <c r="C1351" t="s">
        <v>1511</v>
      </c>
      <c r="D1351">
        <v>18.04</v>
      </c>
      <c r="E1351">
        <v>1</v>
      </c>
      <c r="F1351">
        <v>0</v>
      </c>
      <c r="G1351" s="1">
        <v>2540000</v>
      </c>
      <c r="H1351" s="1">
        <v>2520000</v>
      </c>
      <c r="I1351" s="2">
        <f t="shared" si="21"/>
        <v>0.99212598425196852</v>
      </c>
    </row>
    <row r="1352" spans="1:9">
      <c r="A1352" t="s">
        <v>1516</v>
      </c>
      <c r="B1352" t="s">
        <v>1792</v>
      </c>
      <c r="C1352" t="s">
        <v>1511</v>
      </c>
      <c r="D1352">
        <v>17.72</v>
      </c>
      <c r="E1352">
        <v>2</v>
      </c>
      <c r="F1352">
        <v>1</v>
      </c>
      <c r="G1352" s="1">
        <v>4540000</v>
      </c>
      <c r="H1352" s="1">
        <v>4350000</v>
      </c>
      <c r="I1352" s="2">
        <f t="shared" si="21"/>
        <v>0.95814977973568283</v>
      </c>
    </row>
    <row r="1353" spans="1:9">
      <c r="A1353" t="s">
        <v>1517</v>
      </c>
      <c r="B1353" t="s">
        <v>1793</v>
      </c>
      <c r="C1353" t="s">
        <v>1518</v>
      </c>
      <c r="D1353">
        <v>15.26</v>
      </c>
      <c r="E1353">
        <v>1</v>
      </c>
      <c r="F1353">
        <v>0</v>
      </c>
      <c r="G1353" s="1">
        <v>53800</v>
      </c>
      <c r="H1353" s="1">
        <v>101000</v>
      </c>
      <c r="I1353" s="2">
        <f t="shared" si="21"/>
        <v>1.8773234200743494</v>
      </c>
    </row>
    <row r="1354" spans="1:9">
      <c r="A1354" t="s">
        <v>1519</v>
      </c>
      <c r="B1354" t="s">
        <v>1793</v>
      </c>
      <c r="C1354" t="s">
        <v>1518</v>
      </c>
      <c r="D1354">
        <v>19.190000000000001</v>
      </c>
      <c r="E1354">
        <v>0</v>
      </c>
      <c r="F1354">
        <v>1</v>
      </c>
      <c r="G1354" s="1">
        <v>376000</v>
      </c>
      <c r="H1354" s="1">
        <v>668000</v>
      </c>
      <c r="I1354" s="2">
        <f t="shared" si="21"/>
        <v>1.7765957446808511</v>
      </c>
    </row>
    <row r="1355" spans="1:9">
      <c r="A1355" t="s">
        <v>1520</v>
      </c>
      <c r="B1355" t="s">
        <v>1793</v>
      </c>
      <c r="C1355" t="s">
        <v>1518</v>
      </c>
      <c r="D1355">
        <v>16.91</v>
      </c>
      <c r="E1355">
        <v>1</v>
      </c>
      <c r="F1355">
        <v>2</v>
      </c>
      <c r="G1355" s="1">
        <v>2500000</v>
      </c>
      <c r="H1355" s="1">
        <v>4080000</v>
      </c>
      <c r="I1355" s="2">
        <f t="shared" si="21"/>
        <v>1.6319999999999999</v>
      </c>
    </row>
    <row r="1356" spans="1:9">
      <c r="A1356" t="s">
        <v>1521</v>
      </c>
      <c r="B1356" t="s">
        <v>1793</v>
      </c>
      <c r="C1356" t="s">
        <v>1518</v>
      </c>
      <c r="D1356">
        <v>17.21</v>
      </c>
      <c r="E1356">
        <v>1</v>
      </c>
      <c r="F1356">
        <v>1</v>
      </c>
      <c r="G1356" s="1">
        <v>430000</v>
      </c>
      <c r="H1356" s="1">
        <v>741000</v>
      </c>
      <c r="I1356" s="2">
        <f t="shared" si="21"/>
        <v>1.7232558139534884</v>
      </c>
    </row>
    <row r="1357" spans="1:9">
      <c r="A1357" t="s">
        <v>1522</v>
      </c>
      <c r="B1357" t="s">
        <v>1793</v>
      </c>
      <c r="C1357" t="s">
        <v>1518</v>
      </c>
      <c r="D1357">
        <v>18.23</v>
      </c>
      <c r="E1357">
        <v>1</v>
      </c>
      <c r="F1357">
        <v>1</v>
      </c>
      <c r="G1357" s="1">
        <v>1400000</v>
      </c>
      <c r="H1357" s="1">
        <v>2570000</v>
      </c>
      <c r="I1357" s="2">
        <f t="shared" si="21"/>
        <v>1.8357142857142856</v>
      </c>
    </row>
    <row r="1358" spans="1:9">
      <c r="A1358" t="s">
        <v>1523</v>
      </c>
      <c r="B1358" t="s">
        <v>1793</v>
      </c>
      <c r="C1358" t="s">
        <v>1518</v>
      </c>
      <c r="D1358">
        <v>19.64</v>
      </c>
      <c r="E1358">
        <v>1</v>
      </c>
      <c r="F1358">
        <v>1</v>
      </c>
      <c r="G1358" s="1">
        <v>6050000</v>
      </c>
      <c r="H1358" s="1">
        <v>11000000</v>
      </c>
      <c r="I1358" s="2">
        <f t="shared" si="21"/>
        <v>1.8181818181818181</v>
      </c>
    </row>
    <row r="1359" spans="1:9">
      <c r="A1359" t="s">
        <v>1524</v>
      </c>
      <c r="B1359" t="s">
        <v>1793</v>
      </c>
      <c r="C1359" t="s">
        <v>1518</v>
      </c>
      <c r="D1359">
        <v>16.21</v>
      </c>
      <c r="E1359">
        <v>1</v>
      </c>
      <c r="F1359">
        <v>1</v>
      </c>
      <c r="G1359" s="1">
        <v>71800</v>
      </c>
      <c r="H1359" s="1">
        <v>130000</v>
      </c>
      <c r="I1359" s="2">
        <f t="shared" si="21"/>
        <v>1.8105849582172702</v>
      </c>
    </row>
    <row r="1360" spans="1:9">
      <c r="A1360" t="s">
        <v>1525</v>
      </c>
      <c r="B1360" t="s">
        <v>1793</v>
      </c>
      <c r="C1360" t="s">
        <v>1518</v>
      </c>
      <c r="D1360">
        <v>18.809999999999999</v>
      </c>
      <c r="E1360">
        <v>1</v>
      </c>
      <c r="F1360">
        <v>3</v>
      </c>
      <c r="G1360" s="1">
        <v>3980000</v>
      </c>
      <c r="H1360" s="1">
        <v>7000000</v>
      </c>
      <c r="I1360" s="2">
        <f t="shared" si="21"/>
        <v>1.7587939698492463</v>
      </c>
    </row>
    <row r="1361" spans="1:9">
      <c r="A1361" t="s">
        <v>1526</v>
      </c>
      <c r="B1361" t="s">
        <v>1793</v>
      </c>
      <c r="C1361" t="s">
        <v>1518</v>
      </c>
      <c r="D1361">
        <v>16.45</v>
      </c>
      <c r="E1361">
        <v>0</v>
      </c>
      <c r="F1361">
        <v>1</v>
      </c>
      <c r="G1361" s="1">
        <v>127000</v>
      </c>
      <c r="H1361" s="1">
        <v>243000</v>
      </c>
      <c r="I1361" s="2">
        <f t="shared" si="21"/>
        <v>1.9133858267716535</v>
      </c>
    </row>
    <row r="1362" spans="1:9">
      <c r="A1362" t="s">
        <v>1527</v>
      </c>
      <c r="B1362" t="s">
        <v>1793</v>
      </c>
      <c r="C1362" t="s">
        <v>1518</v>
      </c>
      <c r="D1362">
        <v>17.16</v>
      </c>
      <c r="E1362">
        <v>1</v>
      </c>
      <c r="F1362">
        <v>2</v>
      </c>
      <c r="G1362" s="1">
        <v>107000</v>
      </c>
      <c r="H1362" s="1">
        <v>170000</v>
      </c>
      <c r="I1362" s="2">
        <f t="shared" si="21"/>
        <v>1.5887850467289719</v>
      </c>
    </row>
    <row r="1363" spans="1:9">
      <c r="A1363" t="s">
        <v>1528</v>
      </c>
      <c r="B1363" t="s">
        <v>1793</v>
      </c>
      <c r="C1363" t="s">
        <v>1518</v>
      </c>
      <c r="D1363">
        <v>19.66</v>
      </c>
      <c r="E1363">
        <v>2</v>
      </c>
      <c r="F1363">
        <v>4</v>
      </c>
      <c r="G1363" s="1">
        <v>443000</v>
      </c>
      <c r="H1363" s="1">
        <v>832000</v>
      </c>
      <c r="I1363" s="2">
        <f t="shared" si="21"/>
        <v>1.8781038374717833</v>
      </c>
    </row>
    <row r="1364" spans="1:9">
      <c r="A1364" t="s">
        <v>1529</v>
      </c>
      <c r="B1364" t="s">
        <v>1793</v>
      </c>
      <c r="C1364" t="s">
        <v>1518</v>
      </c>
      <c r="D1364">
        <v>17.27</v>
      </c>
      <c r="E1364">
        <v>1</v>
      </c>
      <c r="F1364">
        <v>1</v>
      </c>
      <c r="G1364" s="1">
        <v>702000</v>
      </c>
      <c r="H1364" s="1">
        <v>1390000</v>
      </c>
      <c r="I1364" s="2">
        <f t="shared" si="21"/>
        <v>1.9800569800569801</v>
      </c>
    </row>
    <row r="1365" spans="1:9">
      <c r="A1365" t="s">
        <v>1530</v>
      </c>
      <c r="B1365" t="s">
        <v>1793</v>
      </c>
      <c r="C1365" t="s">
        <v>1518</v>
      </c>
      <c r="D1365">
        <v>16.149999999999999</v>
      </c>
      <c r="E1365">
        <v>0</v>
      </c>
      <c r="F1365">
        <v>1</v>
      </c>
      <c r="G1365" s="1">
        <v>72000</v>
      </c>
      <c r="H1365" s="1">
        <v>127000</v>
      </c>
      <c r="I1365" s="2">
        <f t="shared" si="21"/>
        <v>1.7638888888888888</v>
      </c>
    </row>
    <row r="1366" spans="1:9">
      <c r="A1366" t="s">
        <v>1531</v>
      </c>
      <c r="B1366" t="s">
        <v>1793</v>
      </c>
      <c r="C1366" t="s">
        <v>1518</v>
      </c>
      <c r="D1366">
        <v>17.260000000000002</v>
      </c>
      <c r="E1366">
        <v>0</v>
      </c>
      <c r="F1366">
        <v>2</v>
      </c>
      <c r="G1366" s="1">
        <v>1750000</v>
      </c>
      <c r="H1366" s="1">
        <v>2980000</v>
      </c>
      <c r="I1366" s="2">
        <f t="shared" si="21"/>
        <v>1.7028571428571428</v>
      </c>
    </row>
    <row r="1367" spans="1:9">
      <c r="A1367" t="s">
        <v>1532</v>
      </c>
      <c r="B1367" t="s">
        <v>1793</v>
      </c>
      <c r="C1367" t="s">
        <v>1518</v>
      </c>
      <c r="D1367">
        <v>17.23</v>
      </c>
      <c r="E1367">
        <v>1</v>
      </c>
      <c r="F1367">
        <v>1</v>
      </c>
      <c r="G1367" s="1">
        <v>117000</v>
      </c>
      <c r="H1367" s="1">
        <v>191000</v>
      </c>
      <c r="I1367" s="2">
        <f t="shared" si="21"/>
        <v>1.6324786324786325</v>
      </c>
    </row>
    <row r="1368" spans="1:9">
      <c r="A1368" t="s">
        <v>1533</v>
      </c>
      <c r="B1368" t="s">
        <v>1793</v>
      </c>
      <c r="C1368" t="s">
        <v>1518</v>
      </c>
      <c r="D1368">
        <v>16.940000000000001</v>
      </c>
      <c r="E1368">
        <v>0</v>
      </c>
      <c r="F1368">
        <v>1</v>
      </c>
      <c r="G1368" s="1">
        <v>256000</v>
      </c>
      <c r="H1368" s="1">
        <v>81100</v>
      </c>
      <c r="I1368" s="2">
        <f t="shared" si="21"/>
        <v>0.31679687499999998</v>
      </c>
    </row>
    <row r="1369" spans="1:9">
      <c r="A1369" t="s">
        <v>1534</v>
      </c>
      <c r="B1369" t="s">
        <v>1793</v>
      </c>
      <c r="C1369" t="s">
        <v>1518</v>
      </c>
      <c r="D1369">
        <v>18.079999999999998</v>
      </c>
      <c r="E1369">
        <v>1</v>
      </c>
      <c r="F1369">
        <v>2</v>
      </c>
      <c r="G1369" s="1">
        <v>76000</v>
      </c>
      <c r="H1369" s="1">
        <v>190000</v>
      </c>
      <c r="I1369" s="2">
        <f t="shared" si="21"/>
        <v>2.5</v>
      </c>
    </row>
    <row r="1370" spans="1:9">
      <c r="A1370" t="s">
        <v>1535</v>
      </c>
      <c r="B1370" t="s">
        <v>1793</v>
      </c>
      <c r="C1370" t="s">
        <v>1518</v>
      </c>
      <c r="D1370">
        <v>19.48</v>
      </c>
      <c r="E1370">
        <v>1</v>
      </c>
      <c r="F1370">
        <v>1</v>
      </c>
      <c r="G1370" s="1">
        <v>1150000</v>
      </c>
      <c r="H1370" s="1">
        <v>1930000</v>
      </c>
      <c r="I1370" s="2">
        <f t="shared" si="21"/>
        <v>1.6782608695652175</v>
      </c>
    </row>
    <row r="1371" spans="1:9">
      <c r="A1371" t="s">
        <v>1536</v>
      </c>
      <c r="B1371" t="s">
        <v>1793</v>
      </c>
      <c r="C1371" t="s">
        <v>1518</v>
      </c>
      <c r="D1371">
        <v>18.87</v>
      </c>
      <c r="E1371">
        <v>0</v>
      </c>
      <c r="F1371">
        <v>1</v>
      </c>
      <c r="G1371" s="1">
        <v>35400</v>
      </c>
      <c r="H1371" s="1">
        <v>62300</v>
      </c>
      <c r="I1371" s="2">
        <f t="shared" si="21"/>
        <v>1.7598870056497176</v>
      </c>
    </row>
    <row r="1372" spans="1:9">
      <c r="A1372" t="s">
        <v>1537</v>
      </c>
      <c r="B1372" t="s">
        <v>1793</v>
      </c>
      <c r="C1372" t="s">
        <v>1518</v>
      </c>
      <c r="D1372">
        <v>19.670000000000002</v>
      </c>
      <c r="E1372">
        <v>0</v>
      </c>
      <c r="F1372">
        <v>2</v>
      </c>
      <c r="G1372" s="1">
        <v>30200</v>
      </c>
      <c r="H1372" s="1">
        <v>46500</v>
      </c>
      <c r="I1372" s="2">
        <f t="shared" si="21"/>
        <v>1.5397350993377483</v>
      </c>
    </row>
    <row r="1373" spans="1:9">
      <c r="A1373" t="s">
        <v>1538</v>
      </c>
      <c r="B1373" t="s">
        <v>1793</v>
      </c>
      <c r="C1373" t="s">
        <v>1518</v>
      </c>
      <c r="D1373">
        <v>18.920000000000002</v>
      </c>
      <c r="E1373">
        <v>0</v>
      </c>
      <c r="F1373">
        <v>2</v>
      </c>
      <c r="G1373" s="1">
        <v>66000</v>
      </c>
      <c r="H1373" s="1">
        <v>88900</v>
      </c>
      <c r="I1373" s="2">
        <f t="shared" si="21"/>
        <v>1.3469696969696969</v>
      </c>
    </row>
    <row r="1374" spans="1:9">
      <c r="A1374" t="s">
        <v>1539</v>
      </c>
      <c r="B1374" t="s">
        <v>1793</v>
      </c>
      <c r="C1374" t="s">
        <v>1518</v>
      </c>
      <c r="D1374">
        <v>17.97</v>
      </c>
      <c r="E1374">
        <v>0</v>
      </c>
      <c r="F1374">
        <v>1</v>
      </c>
      <c r="G1374" s="1">
        <v>298000</v>
      </c>
      <c r="H1374" s="1">
        <v>525000</v>
      </c>
      <c r="I1374" s="2">
        <f t="shared" si="21"/>
        <v>1.761744966442953</v>
      </c>
    </row>
    <row r="1375" spans="1:9">
      <c r="A1375" t="s">
        <v>1540</v>
      </c>
      <c r="B1375" t="s">
        <v>1793</v>
      </c>
      <c r="C1375" t="s">
        <v>1518</v>
      </c>
      <c r="D1375">
        <v>18.510000000000002</v>
      </c>
      <c r="E1375">
        <v>0</v>
      </c>
      <c r="F1375">
        <v>1</v>
      </c>
      <c r="G1375" s="1">
        <v>31200</v>
      </c>
      <c r="H1375" s="1">
        <v>64000</v>
      </c>
      <c r="I1375" s="2">
        <f t="shared" si="21"/>
        <v>2.0512820512820511</v>
      </c>
    </row>
    <row r="1376" spans="1:9">
      <c r="A1376" t="s">
        <v>1541</v>
      </c>
      <c r="B1376" t="s">
        <v>1793</v>
      </c>
      <c r="C1376" t="s">
        <v>1518</v>
      </c>
      <c r="D1376">
        <v>19.57</v>
      </c>
      <c r="E1376">
        <v>2</v>
      </c>
      <c r="F1376">
        <v>2</v>
      </c>
      <c r="G1376" s="1">
        <v>1750000</v>
      </c>
      <c r="H1376" s="1">
        <v>3490000</v>
      </c>
      <c r="I1376" s="2">
        <f t="shared" si="21"/>
        <v>1.9942857142857142</v>
      </c>
    </row>
    <row r="1377" spans="1:9">
      <c r="A1377" t="s">
        <v>1542</v>
      </c>
      <c r="B1377" t="s">
        <v>1793</v>
      </c>
      <c r="C1377" t="s">
        <v>1518</v>
      </c>
      <c r="D1377">
        <v>18.84</v>
      </c>
      <c r="E1377">
        <v>1</v>
      </c>
      <c r="F1377">
        <v>1</v>
      </c>
      <c r="G1377" s="1">
        <v>254000</v>
      </c>
      <c r="H1377" s="1">
        <v>404000</v>
      </c>
      <c r="I1377" s="2">
        <f t="shared" si="21"/>
        <v>1.5905511811023623</v>
      </c>
    </row>
    <row r="1378" spans="1:9">
      <c r="A1378" t="s">
        <v>1543</v>
      </c>
      <c r="B1378" t="s">
        <v>1793</v>
      </c>
      <c r="C1378" t="s">
        <v>1518</v>
      </c>
      <c r="D1378">
        <v>19.66</v>
      </c>
      <c r="E1378">
        <v>1</v>
      </c>
      <c r="F1378">
        <v>0</v>
      </c>
      <c r="G1378" s="1">
        <v>1320000</v>
      </c>
      <c r="H1378" s="1">
        <v>2350000</v>
      </c>
      <c r="I1378" s="2">
        <f t="shared" si="21"/>
        <v>1.7803030303030303</v>
      </c>
    </row>
    <row r="1379" spans="1:9">
      <c r="A1379" t="s">
        <v>1544</v>
      </c>
      <c r="B1379" t="s">
        <v>1793</v>
      </c>
      <c r="C1379" t="s">
        <v>1518</v>
      </c>
      <c r="D1379">
        <v>18.86</v>
      </c>
      <c r="E1379">
        <v>1</v>
      </c>
      <c r="F1379">
        <v>2</v>
      </c>
      <c r="G1379" s="1">
        <v>1720000</v>
      </c>
      <c r="H1379" s="1">
        <v>3450000</v>
      </c>
      <c r="I1379" s="2">
        <f t="shared" si="21"/>
        <v>2.0058139534883721</v>
      </c>
    </row>
    <row r="1380" spans="1:9">
      <c r="A1380" t="s">
        <v>1545</v>
      </c>
      <c r="B1380" t="s">
        <v>1794</v>
      </c>
      <c r="C1380" t="s">
        <v>1546</v>
      </c>
      <c r="D1380">
        <v>18.690000000000001</v>
      </c>
      <c r="E1380">
        <v>1</v>
      </c>
      <c r="F1380">
        <v>0</v>
      </c>
      <c r="G1380" s="1">
        <v>331000</v>
      </c>
      <c r="H1380" s="1">
        <v>199000</v>
      </c>
      <c r="I1380" s="2">
        <f t="shared" si="21"/>
        <v>0.6012084592145015</v>
      </c>
    </row>
    <row r="1381" spans="1:9">
      <c r="A1381" t="s">
        <v>1547</v>
      </c>
      <c r="B1381" t="s">
        <v>1794</v>
      </c>
      <c r="C1381" t="s">
        <v>1546</v>
      </c>
      <c r="D1381">
        <v>18.86</v>
      </c>
      <c r="E1381">
        <v>0</v>
      </c>
      <c r="F1381">
        <v>1</v>
      </c>
      <c r="G1381" s="1">
        <v>306000</v>
      </c>
      <c r="H1381" s="1">
        <v>268000</v>
      </c>
      <c r="I1381" s="2">
        <f t="shared" si="21"/>
        <v>0.87581699346405228</v>
      </c>
    </row>
    <row r="1382" spans="1:9">
      <c r="A1382" t="s">
        <v>1548</v>
      </c>
      <c r="B1382" t="s">
        <v>1794</v>
      </c>
      <c r="C1382" t="s">
        <v>1546</v>
      </c>
      <c r="D1382">
        <v>15.37</v>
      </c>
      <c r="E1382">
        <v>0</v>
      </c>
      <c r="F1382">
        <v>1</v>
      </c>
      <c r="G1382" s="1">
        <v>116000</v>
      </c>
      <c r="H1382" s="1">
        <v>98700</v>
      </c>
      <c r="I1382" s="2">
        <f t="shared" si="21"/>
        <v>0.85086206896551719</v>
      </c>
    </row>
    <row r="1383" spans="1:9">
      <c r="A1383" t="s">
        <v>1549</v>
      </c>
      <c r="B1383" t="s">
        <v>1794</v>
      </c>
      <c r="C1383" t="s">
        <v>1546</v>
      </c>
      <c r="D1383">
        <v>18.71</v>
      </c>
      <c r="E1383">
        <v>1</v>
      </c>
      <c r="F1383">
        <v>0</v>
      </c>
      <c r="G1383" s="1">
        <v>72100</v>
      </c>
      <c r="H1383" s="1">
        <v>34400</v>
      </c>
      <c r="I1383" s="2">
        <f t="shared" si="21"/>
        <v>0.47711511789181693</v>
      </c>
    </row>
    <row r="1384" spans="1:9">
      <c r="A1384" t="s">
        <v>1550</v>
      </c>
      <c r="B1384" t="s">
        <v>1795</v>
      </c>
      <c r="C1384" t="s">
        <v>1551</v>
      </c>
      <c r="D1384">
        <v>16.61</v>
      </c>
      <c r="E1384">
        <v>1</v>
      </c>
      <c r="F1384">
        <v>0</v>
      </c>
      <c r="G1384" s="1">
        <v>233000</v>
      </c>
      <c r="H1384" s="1">
        <v>434000</v>
      </c>
      <c r="I1384" s="2">
        <f t="shared" si="21"/>
        <v>1.8626609442060085</v>
      </c>
    </row>
    <row r="1385" spans="1:9">
      <c r="A1385" t="s">
        <v>1552</v>
      </c>
      <c r="B1385" t="s">
        <v>1795</v>
      </c>
      <c r="C1385" t="s">
        <v>1551</v>
      </c>
      <c r="D1385">
        <v>19.3</v>
      </c>
      <c r="E1385">
        <v>1</v>
      </c>
      <c r="F1385">
        <v>0</v>
      </c>
      <c r="G1385" s="1">
        <v>88700</v>
      </c>
      <c r="H1385" s="1">
        <v>154000</v>
      </c>
      <c r="I1385" s="2">
        <f t="shared" si="21"/>
        <v>1.7361894024802706</v>
      </c>
    </row>
    <row r="1386" spans="1:9">
      <c r="A1386" t="s">
        <v>1553</v>
      </c>
      <c r="B1386" t="s">
        <v>1795</v>
      </c>
      <c r="C1386" t="s">
        <v>1551</v>
      </c>
      <c r="D1386">
        <v>17.86</v>
      </c>
      <c r="E1386">
        <v>0</v>
      </c>
      <c r="F1386">
        <v>1</v>
      </c>
      <c r="G1386" s="1">
        <v>19900</v>
      </c>
      <c r="H1386" s="1">
        <v>28900</v>
      </c>
      <c r="I1386" s="2">
        <f t="shared" si="21"/>
        <v>1.4522613065326633</v>
      </c>
    </row>
    <row r="1387" spans="1:9">
      <c r="A1387" t="s">
        <v>1554</v>
      </c>
      <c r="B1387" t="s">
        <v>1795</v>
      </c>
      <c r="C1387" t="s">
        <v>1551</v>
      </c>
      <c r="D1387">
        <v>18.77</v>
      </c>
      <c r="E1387">
        <v>0</v>
      </c>
      <c r="F1387">
        <v>1</v>
      </c>
      <c r="G1387" s="1">
        <v>1430000</v>
      </c>
      <c r="H1387" s="1">
        <v>2050000</v>
      </c>
      <c r="I1387" s="2">
        <f t="shared" si="21"/>
        <v>1.4335664335664335</v>
      </c>
    </row>
    <row r="1388" spans="1:9">
      <c r="A1388" t="s">
        <v>1555</v>
      </c>
      <c r="B1388" t="s">
        <v>1795</v>
      </c>
      <c r="C1388" t="s">
        <v>1551</v>
      </c>
      <c r="D1388">
        <v>18</v>
      </c>
      <c r="E1388">
        <v>0</v>
      </c>
      <c r="F1388">
        <v>1</v>
      </c>
      <c r="G1388" s="1">
        <v>145000</v>
      </c>
      <c r="H1388" s="1">
        <v>278000</v>
      </c>
      <c r="I1388" s="2">
        <f t="shared" si="21"/>
        <v>1.9172413793103449</v>
      </c>
    </row>
    <row r="1389" spans="1:9">
      <c r="A1389" t="s">
        <v>1556</v>
      </c>
      <c r="B1389" t="s">
        <v>1795</v>
      </c>
      <c r="C1389" t="s">
        <v>1551</v>
      </c>
      <c r="D1389">
        <v>17.559999999999999</v>
      </c>
      <c r="E1389">
        <v>1</v>
      </c>
      <c r="F1389">
        <v>1</v>
      </c>
      <c r="G1389" s="1">
        <v>244000</v>
      </c>
      <c r="H1389" s="1">
        <v>487000</v>
      </c>
      <c r="I1389" s="2">
        <f t="shared" si="21"/>
        <v>1.9959016393442623</v>
      </c>
    </row>
    <row r="1390" spans="1:9">
      <c r="A1390" t="s">
        <v>1557</v>
      </c>
      <c r="B1390" t="s">
        <v>1795</v>
      </c>
      <c r="C1390" t="s">
        <v>1551</v>
      </c>
      <c r="D1390">
        <v>17.54</v>
      </c>
      <c r="E1390">
        <v>0</v>
      </c>
      <c r="F1390">
        <v>1</v>
      </c>
      <c r="G1390" s="1">
        <v>298000</v>
      </c>
      <c r="H1390" s="1">
        <v>561000</v>
      </c>
      <c r="I1390" s="2">
        <f t="shared" si="21"/>
        <v>1.8825503355704698</v>
      </c>
    </row>
    <row r="1391" spans="1:9">
      <c r="A1391" t="s">
        <v>1558</v>
      </c>
      <c r="B1391" t="s">
        <v>1795</v>
      </c>
      <c r="C1391" t="s">
        <v>1551</v>
      </c>
      <c r="D1391">
        <v>17.63</v>
      </c>
      <c r="E1391">
        <v>1</v>
      </c>
      <c r="F1391">
        <v>1</v>
      </c>
      <c r="G1391" s="1">
        <v>181000</v>
      </c>
      <c r="H1391" s="1">
        <v>337000</v>
      </c>
      <c r="I1391" s="2">
        <f t="shared" si="21"/>
        <v>1.8618784530386741</v>
      </c>
    </row>
    <row r="1392" spans="1:9">
      <c r="A1392" t="s">
        <v>1559</v>
      </c>
      <c r="B1392" t="s">
        <v>1796</v>
      </c>
      <c r="C1392" t="s">
        <v>1560</v>
      </c>
      <c r="D1392">
        <v>16.75</v>
      </c>
      <c r="E1392">
        <v>1</v>
      </c>
      <c r="F1392">
        <v>1</v>
      </c>
      <c r="G1392" s="1">
        <v>90500</v>
      </c>
      <c r="H1392" s="1">
        <v>262000</v>
      </c>
      <c r="I1392" s="2">
        <f t="shared" si="21"/>
        <v>2.8950276243093924</v>
      </c>
    </row>
    <row r="1393" spans="1:9">
      <c r="A1393" t="s">
        <v>1561</v>
      </c>
      <c r="B1393" t="s">
        <v>1796</v>
      </c>
      <c r="C1393" t="s">
        <v>1560</v>
      </c>
      <c r="D1393">
        <v>18.21</v>
      </c>
      <c r="E1393">
        <v>1</v>
      </c>
      <c r="F1393">
        <v>0</v>
      </c>
      <c r="G1393" s="1">
        <v>130000</v>
      </c>
      <c r="H1393" s="1">
        <v>256000</v>
      </c>
      <c r="I1393" s="2">
        <f t="shared" si="21"/>
        <v>1.9692307692307693</v>
      </c>
    </row>
    <row r="1394" spans="1:9">
      <c r="A1394" t="s">
        <v>1562</v>
      </c>
      <c r="B1394" t="s">
        <v>1796</v>
      </c>
      <c r="C1394" t="s">
        <v>1560</v>
      </c>
      <c r="D1394">
        <v>17</v>
      </c>
      <c r="E1394">
        <v>0</v>
      </c>
      <c r="F1394">
        <v>1</v>
      </c>
      <c r="G1394" s="1">
        <v>88900</v>
      </c>
      <c r="H1394" s="1">
        <v>230000</v>
      </c>
      <c r="I1394" s="2">
        <f t="shared" si="21"/>
        <v>2.5871766029246346</v>
      </c>
    </row>
    <row r="1395" spans="1:9">
      <c r="A1395" t="s">
        <v>1563</v>
      </c>
      <c r="B1395" t="s">
        <v>1796</v>
      </c>
      <c r="C1395" t="s">
        <v>1560</v>
      </c>
      <c r="D1395">
        <v>19.75</v>
      </c>
      <c r="E1395">
        <v>0</v>
      </c>
      <c r="F1395">
        <v>2</v>
      </c>
      <c r="G1395" s="1">
        <v>132000</v>
      </c>
      <c r="H1395" s="1">
        <v>169000</v>
      </c>
      <c r="I1395" s="2">
        <f t="shared" si="21"/>
        <v>1.2803030303030303</v>
      </c>
    </row>
    <row r="1396" spans="1:9">
      <c r="A1396" t="s">
        <v>1564</v>
      </c>
      <c r="B1396" t="s">
        <v>1796</v>
      </c>
      <c r="C1396" t="s">
        <v>1560</v>
      </c>
      <c r="D1396">
        <v>18.239999999999998</v>
      </c>
      <c r="E1396">
        <v>0</v>
      </c>
      <c r="F1396">
        <v>2</v>
      </c>
      <c r="G1396" s="1">
        <v>60400</v>
      </c>
      <c r="H1396" s="1">
        <v>121000</v>
      </c>
      <c r="I1396" s="2">
        <f t="shared" si="21"/>
        <v>2.0033112582781456</v>
      </c>
    </row>
    <row r="1397" spans="1:9">
      <c r="A1397" t="s">
        <v>1565</v>
      </c>
      <c r="B1397" t="s">
        <v>1796</v>
      </c>
      <c r="C1397" t="s">
        <v>1560</v>
      </c>
      <c r="D1397">
        <v>14.94</v>
      </c>
      <c r="E1397">
        <v>0</v>
      </c>
      <c r="F1397">
        <v>1</v>
      </c>
      <c r="G1397" s="1">
        <v>222000</v>
      </c>
      <c r="H1397" s="1">
        <v>485000</v>
      </c>
      <c r="I1397" s="2">
        <f t="shared" si="21"/>
        <v>2.1846846846846848</v>
      </c>
    </row>
    <row r="1398" spans="1:9">
      <c r="A1398" t="s">
        <v>1566</v>
      </c>
      <c r="B1398" t="s">
        <v>1796</v>
      </c>
      <c r="C1398" t="s">
        <v>1560</v>
      </c>
      <c r="D1398">
        <v>18.29</v>
      </c>
      <c r="E1398">
        <v>0</v>
      </c>
      <c r="F1398">
        <v>1</v>
      </c>
      <c r="G1398" s="1">
        <v>35500</v>
      </c>
      <c r="H1398" s="1">
        <v>22500</v>
      </c>
      <c r="I1398" s="2">
        <f t="shared" si="21"/>
        <v>0.63380281690140849</v>
      </c>
    </row>
    <row r="1399" spans="1:9">
      <c r="A1399" t="s">
        <v>1567</v>
      </c>
      <c r="B1399" t="s">
        <v>1796</v>
      </c>
      <c r="C1399" t="s">
        <v>1560</v>
      </c>
      <c r="D1399">
        <v>16.170000000000002</v>
      </c>
      <c r="E1399">
        <v>0</v>
      </c>
      <c r="F1399">
        <v>1</v>
      </c>
      <c r="G1399" s="1">
        <v>19300</v>
      </c>
      <c r="H1399" s="1">
        <v>37400</v>
      </c>
      <c r="I1399" s="2">
        <f t="shared" si="21"/>
        <v>1.9378238341968912</v>
      </c>
    </row>
    <row r="1400" spans="1:9">
      <c r="A1400" t="s">
        <v>1568</v>
      </c>
      <c r="B1400" t="s">
        <v>1796</v>
      </c>
      <c r="C1400" t="s">
        <v>1560</v>
      </c>
      <c r="D1400">
        <v>18.41</v>
      </c>
      <c r="E1400">
        <v>1</v>
      </c>
      <c r="F1400">
        <v>1</v>
      </c>
      <c r="G1400" s="1">
        <v>115000</v>
      </c>
      <c r="H1400" s="1">
        <v>285000</v>
      </c>
      <c r="I1400" s="2">
        <f t="shared" si="21"/>
        <v>2.4782608695652173</v>
      </c>
    </row>
    <row r="1401" spans="1:9">
      <c r="A1401" t="s">
        <v>1569</v>
      </c>
      <c r="B1401" t="s">
        <v>1796</v>
      </c>
      <c r="C1401" t="s">
        <v>1560</v>
      </c>
      <c r="D1401">
        <v>18.18</v>
      </c>
      <c r="E1401">
        <v>0</v>
      </c>
      <c r="F1401">
        <v>1</v>
      </c>
      <c r="G1401" s="1">
        <v>8560</v>
      </c>
      <c r="H1401" s="1">
        <v>3160</v>
      </c>
      <c r="I1401" s="2">
        <f t="shared" si="21"/>
        <v>0.36915887850467288</v>
      </c>
    </row>
    <row r="1402" spans="1:9">
      <c r="A1402" t="s">
        <v>1570</v>
      </c>
      <c r="B1402" t="s">
        <v>1796</v>
      </c>
      <c r="C1402" t="s">
        <v>1560</v>
      </c>
      <c r="D1402">
        <v>17.920000000000002</v>
      </c>
      <c r="E1402">
        <v>0</v>
      </c>
      <c r="F1402">
        <v>1</v>
      </c>
      <c r="G1402" s="1">
        <v>11000</v>
      </c>
      <c r="H1402" s="1">
        <v>26100</v>
      </c>
      <c r="I1402" s="2">
        <f t="shared" si="21"/>
        <v>2.3727272727272726</v>
      </c>
    </row>
    <row r="1403" spans="1:9">
      <c r="A1403" t="s">
        <v>1571</v>
      </c>
      <c r="B1403" t="s">
        <v>1796</v>
      </c>
      <c r="C1403" t="s">
        <v>1560</v>
      </c>
      <c r="D1403">
        <v>17.59</v>
      </c>
      <c r="E1403">
        <v>0</v>
      </c>
      <c r="F1403">
        <v>1</v>
      </c>
      <c r="G1403" s="1">
        <v>157000</v>
      </c>
      <c r="H1403" s="1">
        <v>368000</v>
      </c>
      <c r="I1403" s="2">
        <f t="shared" si="21"/>
        <v>2.3439490445859872</v>
      </c>
    </row>
    <row r="1404" spans="1:9">
      <c r="A1404" t="s">
        <v>1572</v>
      </c>
      <c r="B1404" t="s">
        <v>1797</v>
      </c>
      <c r="C1404" t="s">
        <v>1573</v>
      </c>
      <c r="D1404">
        <v>16.98</v>
      </c>
      <c r="E1404">
        <v>0</v>
      </c>
      <c r="F1404">
        <v>1</v>
      </c>
      <c r="G1404" s="1">
        <v>185000</v>
      </c>
      <c r="H1404" s="1">
        <v>222000</v>
      </c>
      <c r="I1404" s="2">
        <f t="shared" si="21"/>
        <v>1.2</v>
      </c>
    </row>
    <row r="1405" spans="1:9">
      <c r="A1405" t="s">
        <v>1574</v>
      </c>
      <c r="B1405" t="s">
        <v>1797</v>
      </c>
      <c r="C1405" t="s">
        <v>1573</v>
      </c>
      <c r="D1405">
        <v>16.79</v>
      </c>
      <c r="E1405">
        <v>1</v>
      </c>
      <c r="F1405">
        <v>1</v>
      </c>
      <c r="G1405" s="1">
        <v>312000</v>
      </c>
      <c r="H1405" s="1">
        <v>506000</v>
      </c>
      <c r="I1405" s="2">
        <f t="shared" si="21"/>
        <v>1.6217948717948718</v>
      </c>
    </row>
    <row r="1406" spans="1:9">
      <c r="A1406" t="s">
        <v>1575</v>
      </c>
      <c r="B1406" t="s">
        <v>1797</v>
      </c>
      <c r="C1406" t="s">
        <v>1573</v>
      </c>
      <c r="D1406">
        <v>17.45</v>
      </c>
      <c r="E1406">
        <v>1</v>
      </c>
      <c r="F1406">
        <v>2</v>
      </c>
      <c r="G1406" s="1">
        <v>221000</v>
      </c>
      <c r="H1406" s="1">
        <v>272000</v>
      </c>
      <c r="I1406" s="2">
        <f t="shared" si="21"/>
        <v>1.2307692307692308</v>
      </c>
    </row>
    <row r="1407" spans="1:9">
      <c r="A1407" t="s">
        <v>1576</v>
      </c>
      <c r="B1407" t="s">
        <v>1797</v>
      </c>
      <c r="C1407" t="s">
        <v>1573</v>
      </c>
      <c r="D1407">
        <v>8.4499999999999993</v>
      </c>
      <c r="E1407">
        <v>0</v>
      </c>
      <c r="F1407">
        <v>1</v>
      </c>
      <c r="G1407" s="1">
        <v>17400</v>
      </c>
      <c r="H1407" s="1">
        <v>57000</v>
      </c>
      <c r="I1407" s="2">
        <f t="shared" si="21"/>
        <v>3.2758620689655173</v>
      </c>
    </row>
    <row r="1408" spans="1:9">
      <c r="A1408" t="s">
        <v>1577</v>
      </c>
      <c r="B1408" t="s">
        <v>1797</v>
      </c>
      <c r="C1408" t="s">
        <v>1573</v>
      </c>
      <c r="D1408">
        <v>17.87</v>
      </c>
      <c r="E1408">
        <v>1</v>
      </c>
      <c r="F1408">
        <v>1</v>
      </c>
      <c r="G1408" s="1">
        <v>887000</v>
      </c>
      <c r="H1408" s="1">
        <v>1380000</v>
      </c>
      <c r="I1408" s="2">
        <f t="shared" si="21"/>
        <v>1.5558060879368658</v>
      </c>
    </row>
    <row r="1409" spans="1:9">
      <c r="A1409" t="s">
        <v>1578</v>
      </c>
      <c r="B1409" t="s">
        <v>1797</v>
      </c>
      <c r="C1409" t="s">
        <v>1573</v>
      </c>
      <c r="D1409">
        <v>16.940000000000001</v>
      </c>
      <c r="E1409">
        <v>1</v>
      </c>
      <c r="F1409">
        <v>0</v>
      </c>
      <c r="G1409" s="1">
        <v>139000</v>
      </c>
      <c r="H1409" s="1">
        <v>193000</v>
      </c>
      <c r="I1409" s="2">
        <f t="shared" si="21"/>
        <v>1.3884892086330936</v>
      </c>
    </row>
    <row r="1410" spans="1:9">
      <c r="A1410" t="s">
        <v>1579</v>
      </c>
      <c r="B1410" t="s">
        <v>1797</v>
      </c>
      <c r="C1410" t="s">
        <v>1573</v>
      </c>
      <c r="D1410">
        <v>18.41</v>
      </c>
      <c r="E1410">
        <v>0</v>
      </c>
      <c r="F1410">
        <v>1</v>
      </c>
      <c r="G1410" s="1">
        <v>1140000</v>
      </c>
      <c r="H1410" s="1">
        <v>1530000</v>
      </c>
      <c r="I1410" s="2">
        <f t="shared" si="21"/>
        <v>1.3421052631578947</v>
      </c>
    </row>
    <row r="1411" spans="1:9">
      <c r="A1411" t="s">
        <v>1580</v>
      </c>
      <c r="B1411" t="s">
        <v>1797</v>
      </c>
      <c r="C1411" t="s">
        <v>1573</v>
      </c>
      <c r="D1411">
        <v>15.85</v>
      </c>
      <c r="E1411">
        <v>1</v>
      </c>
      <c r="F1411">
        <v>1</v>
      </c>
      <c r="G1411" s="1">
        <v>176000</v>
      </c>
      <c r="H1411" s="1">
        <v>281000</v>
      </c>
      <c r="I1411" s="2">
        <f t="shared" ref="I1411:I1455" si="22">H1411/G1411</f>
        <v>1.5965909090909092</v>
      </c>
    </row>
    <row r="1412" spans="1:9">
      <c r="A1412" t="s">
        <v>1581</v>
      </c>
      <c r="B1412" t="s">
        <v>1797</v>
      </c>
      <c r="C1412" t="s">
        <v>1573</v>
      </c>
      <c r="D1412">
        <v>18.850000000000001</v>
      </c>
      <c r="E1412">
        <v>1</v>
      </c>
      <c r="F1412">
        <v>0</v>
      </c>
      <c r="G1412" s="1">
        <v>2680000</v>
      </c>
      <c r="H1412" s="1">
        <v>3180000</v>
      </c>
      <c r="I1412" s="2">
        <f t="shared" si="22"/>
        <v>1.1865671641791045</v>
      </c>
    </row>
    <row r="1413" spans="1:9">
      <c r="A1413" t="s">
        <v>1582</v>
      </c>
      <c r="B1413" t="s">
        <v>1797</v>
      </c>
      <c r="C1413" t="s">
        <v>1573</v>
      </c>
      <c r="D1413">
        <v>18.86</v>
      </c>
      <c r="E1413">
        <v>1</v>
      </c>
      <c r="F1413">
        <v>1</v>
      </c>
      <c r="G1413" s="1">
        <v>672000</v>
      </c>
      <c r="H1413" s="1">
        <v>960000</v>
      </c>
      <c r="I1413" s="2">
        <f t="shared" si="22"/>
        <v>1.4285714285714286</v>
      </c>
    </row>
    <row r="1414" spans="1:9">
      <c r="A1414" t="s">
        <v>1583</v>
      </c>
      <c r="B1414" t="s">
        <v>1797</v>
      </c>
      <c r="C1414" t="s">
        <v>1573</v>
      </c>
      <c r="D1414">
        <v>19.72</v>
      </c>
      <c r="E1414">
        <v>3</v>
      </c>
      <c r="F1414">
        <v>2</v>
      </c>
      <c r="G1414" s="1">
        <v>1490000</v>
      </c>
      <c r="H1414" s="1">
        <v>2580000</v>
      </c>
      <c r="I1414" s="2">
        <f t="shared" si="22"/>
        <v>1.7315436241610738</v>
      </c>
    </row>
    <row r="1415" spans="1:9">
      <c r="A1415" t="s">
        <v>1584</v>
      </c>
      <c r="B1415" t="s">
        <v>1797</v>
      </c>
      <c r="C1415" t="s">
        <v>1573</v>
      </c>
      <c r="D1415">
        <v>18.2</v>
      </c>
      <c r="E1415">
        <v>1</v>
      </c>
      <c r="F1415">
        <v>1</v>
      </c>
      <c r="G1415" s="1">
        <v>92200</v>
      </c>
      <c r="H1415" s="1">
        <v>134000</v>
      </c>
      <c r="I1415" s="2">
        <f t="shared" si="22"/>
        <v>1.4533622559652928</v>
      </c>
    </row>
    <row r="1416" spans="1:9">
      <c r="A1416" t="s">
        <v>1585</v>
      </c>
      <c r="B1416" t="s">
        <v>1797</v>
      </c>
      <c r="C1416" t="s">
        <v>1573</v>
      </c>
      <c r="D1416">
        <v>15.81</v>
      </c>
      <c r="E1416">
        <v>0</v>
      </c>
      <c r="F1416">
        <v>1</v>
      </c>
      <c r="G1416" s="1">
        <v>20400</v>
      </c>
      <c r="H1416" s="1">
        <v>35600</v>
      </c>
      <c r="I1416" s="2">
        <f t="shared" si="22"/>
        <v>1.7450980392156863</v>
      </c>
    </row>
    <row r="1417" spans="1:9">
      <c r="A1417" t="s">
        <v>1586</v>
      </c>
      <c r="B1417" t="s">
        <v>1798</v>
      </c>
      <c r="C1417" t="s">
        <v>1587</v>
      </c>
      <c r="D1417">
        <v>17.760000000000002</v>
      </c>
      <c r="E1417">
        <v>1</v>
      </c>
      <c r="F1417">
        <v>1</v>
      </c>
      <c r="G1417" s="1">
        <v>203000</v>
      </c>
      <c r="H1417" s="1">
        <v>125000</v>
      </c>
      <c r="I1417" s="2">
        <f t="shared" si="22"/>
        <v>0.61576354679802958</v>
      </c>
    </row>
    <row r="1418" spans="1:9">
      <c r="A1418" t="s">
        <v>1588</v>
      </c>
      <c r="B1418" t="s">
        <v>1798</v>
      </c>
      <c r="C1418" t="s">
        <v>1587</v>
      </c>
      <c r="D1418">
        <v>17.59</v>
      </c>
      <c r="E1418">
        <v>1</v>
      </c>
      <c r="F1418">
        <v>1</v>
      </c>
      <c r="G1418" s="1">
        <v>97300</v>
      </c>
      <c r="H1418" s="1">
        <v>40400</v>
      </c>
      <c r="I1418" s="2">
        <f t="shared" si="22"/>
        <v>0.41521068859198357</v>
      </c>
    </row>
    <row r="1419" spans="1:9">
      <c r="A1419" t="s">
        <v>1589</v>
      </c>
      <c r="B1419" t="s">
        <v>1798</v>
      </c>
      <c r="C1419" t="s">
        <v>1587</v>
      </c>
      <c r="D1419">
        <v>15.05</v>
      </c>
      <c r="E1419">
        <v>0</v>
      </c>
      <c r="F1419">
        <v>1</v>
      </c>
      <c r="G1419" s="1">
        <v>2220000</v>
      </c>
      <c r="H1419" s="1">
        <v>1440000</v>
      </c>
      <c r="I1419" s="2">
        <f t="shared" si="22"/>
        <v>0.64864864864864868</v>
      </c>
    </row>
    <row r="1420" spans="1:9">
      <c r="A1420" t="s">
        <v>1590</v>
      </c>
      <c r="B1420" t="s">
        <v>1798</v>
      </c>
      <c r="C1420" t="s">
        <v>1587</v>
      </c>
      <c r="D1420">
        <v>19.61</v>
      </c>
      <c r="E1420">
        <v>0</v>
      </c>
      <c r="F1420">
        <v>1</v>
      </c>
      <c r="G1420" s="1">
        <v>142000</v>
      </c>
      <c r="H1420" s="1">
        <v>82800</v>
      </c>
      <c r="I1420" s="2">
        <f t="shared" si="22"/>
        <v>0.58309859154929577</v>
      </c>
    </row>
    <row r="1421" spans="1:9">
      <c r="A1421" t="s">
        <v>1591</v>
      </c>
      <c r="B1421" t="s">
        <v>1798</v>
      </c>
      <c r="C1421" t="s">
        <v>1587</v>
      </c>
      <c r="D1421">
        <v>16.809999999999999</v>
      </c>
      <c r="E1421">
        <v>0</v>
      </c>
      <c r="F1421">
        <v>2</v>
      </c>
      <c r="G1421" s="1">
        <v>82800</v>
      </c>
      <c r="H1421" s="1">
        <v>62200</v>
      </c>
      <c r="I1421" s="2">
        <f t="shared" si="22"/>
        <v>0.75120772946859904</v>
      </c>
    </row>
    <row r="1422" spans="1:9">
      <c r="A1422" t="s">
        <v>1592</v>
      </c>
      <c r="B1422" t="s">
        <v>1798</v>
      </c>
      <c r="C1422" t="s">
        <v>1587</v>
      </c>
      <c r="D1422">
        <v>19.8</v>
      </c>
      <c r="E1422">
        <v>2</v>
      </c>
      <c r="F1422">
        <v>2</v>
      </c>
      <c r="G1422" s="1">
        <v>936000</v>
      </c>
      <c r="H1422" s="1">
        <v>589000</v>
      </c>
      <c r="I1422" s="2">
        <f t="shared" si="22"/>
        <v>0.62927350427350426</v>
      </c>
    </row>
    <row r="1423" spans="1:9">
      <c r="A1423" t="s">
        <v>1593</v>
      </c>
      <c r="B1423" t="s">
        <v>1798</v>
      </c>
      <c r="C1423" t="s">
        <v>1587</v>
      </c>
      <c r="D1423">
        <v>16.760000000000002</v>
      </c>
      <c r="E1423">
        <v>0</v>
      </c>
      <c r="F1423">
        <v>1</v>
      </c>
      <c r="G1423" s="1">
        <v>2380000</v>
      </c>
      <c r="H1423" s="1">
        <v>1410000</v>
      </c>
      <c r="I1423" s="2">
        <f t="shared" si="22"/>
        <v>0.59243697478991597</v>
      </c>
    </row>
    <row r="1424" spans="1:9">
      <c r="A1424" t="s">
        <v>1594</v>
      </c>
      <c r="B1424" t="s">
        <v>1798</v>
      </c>
      <c r="C1424" t="s">
        <v>1587</v>
      </c>
      <c r="D1424">
        <v>17.87</v>
      </c>
      <c r="E1424">
        <v>0</v>
      </c>
      <c r="F1424">
        <v>1</v>
      </c>
      <c r="G1424" s="1">
        <v>114000</v>
      </c>
      <c r="H1424" s="1">
        <v>84000</v>
      </c>
      <c r="I1424" s="2">
        <f t="shared" si="22"/>
        <v>0.73684210526315785</v>
      </c>
    </row>
    <row r="1425" spans="1:9">
      <c r="A1425" t="s">
        <v>1595</v>
      </c>
      <c r="B1425" t="s">
        <v>1798</v>
      </c>
      <c r="C1425" t="s">
        <v>1587</v>
      </c>
      <c r="D1425">
        <v>16.3</v>
      </c>
      <c r="E1425">
        <v>0</v>
      </c>
      <c r="F1425">
        <v>1</v>
      </c>
      <c r="G1425" s="1">
        <v>415000</v>
      </c>
      <c r="H1425" s="1">
        <v>344000</v>
      </c>
      <c r="I1425" s="2">
        <f t="shared" si="22"/>
        <v>0.82891566265060246</v>
      </c>
    </row>
    <row r="1426" spans="1:9">
      <c r="A1426" t="s">
        <v>1596</v>
      </c>
      <c r="B1426" t="s">
        <v>1798</v>
      </c>
      <c r="C1426" t="s">
        <v>1587</v>
      </c>
      <c r="D1426">
        <v>18.57</v>
      </c>
      <c r="E1426">
        <v>2</v>
      </c>
      <c r="F1426">
        <v>2</v>
      </c>
      <c r="G1426" s="1">
        <v>2100000</v>
      </c>
      <c r="H1426" s="1">
        <v>1380000</v>
      </c>
      <c r="I1426" s="2">
        <f t="shared" si="22"/>
        <v>0.65714285714285714</v>
      </c>
    </row>
    <row r="1427" spans="1:9">
      <c r="A1427" t="s">
        <v>1597</v>
      </c>
      <c r="B1427" t="s">
        <v>1798</v>
      </c>
      <c r="C1427" t="s">
        <v>1587</v>
      </c>
      <c r="D1427">
        <v>19.79</v>
      </c>
      <c r="E1427">
        <v>1</v>
      </c>
      <c r="F1427">
        <v>0</v>
      </c>
      <c r="G1427" s="1">
        <v>134000</v>
      </c>
      <c r="H1427" s="1">
        <v>128000</v>
      </c>
      <c r="I1427" s="2">
        <f t="shared" si="22"/>
        <v>0.95522388059701491</v>
      </c>
    </row>
    <row r="1428" spans="1:9">
      <c r="A1428" t="s">
        <v>1598</v>
      </c>
      <c r="B1428" t="s">
        <v>1798</v>
      </c>
      <c r="C1428" t="s">
        <v>1587</v>
      </c>
      <c r="D1428">
        <v>17.37</v>
      </c>
      <c r="E1428">
        <v>0</v>
      </c>
      <c r="F1428">
        <v>2</v>
      </c>
      <c r="G1428" s="1">
        <v>1910000</v>
      </c>
      <c r="H1428" s="1">
        <v>1470000</v>
      </c>
      <c r="I1428" s="2">
        <f t="shared" si="22"/>
        <v>0.76963350785340312</v>
      </c>
    </row>
    <row r="1429" spans="1:9">
      <c r="A1429" t="s">
        <v>1599</v>
      </c>
      <c r="B1429" t="s">
        <v>1799</v>
      </c>
      <c r="C1429" t="s">
        <v>1600</v>
      </c>
      <c r="D1429">
        <v>19.079999999999998</v>
      </c>
      <c r="E1429">
        <v>0</v>
      </c>
      <c r="F1429">
        <v>1</v>
      </c>
      <c r="G1429" s="1">
        <v>47200</v>
      </c>
      <c r="H1429" s="1">
        <v>56800</v>
      </c>
      <c r="I1429" s="2">
        <f t="shared" si="22"/>
        <v>1.2033898305084745</v>
      </c>
    </row>
    <row r="1430" spans="1:9">
      <c r="A1430" t="s">
        <v>1601</v>
      </c>
      <c r="B1430" t="s">
        <v>1799</v>
      </c>
      <c r="C1430" t="s">
        <v>1600</v>
      </c>
      <c r="D1430">
        <v>19.239999999999998</v>
      </c>
      <c r="E1430">
        <v>1</v>
      </c>
      <c r="F1430">
        <v>0</v>
      </c>
      <c r="G1430" s="1">
        <v>421000</v>
      </c>
      <c r="H1430" s="1">
        <v>448000</v>
      </c>
      <c r="I1430" s="2">
        <f t="shared" si="22"/>
        <v>1.0641330166270784</v>
      </c>
    </row>
    <row r="1431" spans="1:9">
      <c r="A1431" t="s">
        <v>1602</v>
      </c>
      <c r="B1431" t="s">
        <v>1799</v>
      </c>
      <c r="C1431" t="s">
        <v>1600</v>
      </c>
      <c r="D1431">
        <v>19.23</v>
      </c>
      <c r="E1431">
        <v>0</v>
      </c>
      <c r="F1431">
        <v>1</v>
      </c>
      <c r="G1431" s="1">
        <v>214000</v>
      </c>
      <c r="H1431" s="1">
        <v>227000</v>
      </c>
      <c r="I1431" s="2">
        <f t="shared" si="22"/>
        <v>1.0607476635514019</v>
      </c>
    </row>
    <row r="1432" spans="1:9">
      <c r="A1432" t="s">
        <v>1603</v>
      </c>
      <c r="B1432" t="s">
        <v>1799</v>
      </c>
      <c r="C1432" t="s">
        <v>1600</v>
      </c>
      <c r="D1432">
        <v>18.36</v>
      </c>
      <c r="E1432">
        <v>0</v>
      </c>
      <c r="F1432">
        <v>1</v>
      </c>
      <c r="G1432" s="1">
        <v>314000</v>
      </c>
      <c r="H1432" s="1">
        <v>362000</v>
      </c>
      <c r="I1432" s="2">
        <f t="shared" si="22"/>
        <v>1.1528662420382165</v>
      </c>
    </row>
    <row r="1433" spans="1:9">
      <c r="A1433" t="s">
        <v>1604</v>
      </c>
      <c r="B1433" t="s">
        <v>1799</v>
      </c>
      <c r="C1433" t="s">
        <v>1600</v>
      </c>
      <c r="D1433">
        <v>17.48</v>
      </c>
      <c r="E1433">
        <v>1</v>
      </c>
      <c r="F1433">
        <v>1</v>
      </c>
      <c r="G1433" s="1">
        <v>287000</v>
      </c>
      <c r="H1433" s="1">
        <v>254000</v>
      </c>
      <c r="I1433" s="2">
        <f t="shared" si="22"/>
        <v>0.8850174216027874</v>
      </c>
    </row>
    <row r="1434" spans="1:9">
      <c r="A1434" t="s">
        <v>1605</v>
      </c>
      <c r="B1434" t="s">
        <v>1799</v>
      </c>
      <c r="C1434" t="s">
        <v>1600</v>
      </c>
      <c r="D1434">
        <v>15.39</v>
      </c>
      <c r="E1434">
        <v>0</v>
      </c>
      <c r="F1434">
        <v>1</v>
      </c>
      <c r="G1434" s="1">
        <v>142000</v>
      </c>
      <c r="H1434" s="1">
        <v>203000</v>
      </c>
      <c r="I1434" s="2">
        <f t="shared" si="22"/>
        <v>1.4295774647887325</v>
      </c>
    </row>
    <row r="1435" spans="1:9">
      <c r="A1435" t="s">
        <v>1606</v>
      </c>
      <c r="B1435" t="s">
        <v>1800</v>
      </c>
      <c r="C1435" t="s">
        <v>1607</v>
      </c>
      <c r="D1435">
        <v>17.72</v>
      </c>
      <c r="E1435">
        <v>1</v>
      </c>
      <c r="F1435">
        <v>0</v>
      </c>
      <c r="G1435" s="1">
        <v>532000</v>
      </c>
      <c r="H1435" s="1">
        <v>440000</v>
      </c>
      <c r="I1435" s="2">
        <f t="shared" si="22"/>
        <v>0.82706766917293228</v>
      </c>
    </row>
    <row r="1436" spans="1:9">
      <c r="A1436" t="s">
        <v>1608</v>
      </c>
      <c r="B1436" t="s">
        <v>1800</v>
      </c>
      <c r="C1436" t="s">
        <v>1607</v>
      </c>
      <c r="D1436">
        <v>17.600000000000001</v>
      </c>
      <c r="E1436">
        <v>1</v>
      </c>
      <c r="F1436">
        <v>0</v>
      </c>
      <c r="G1436" s="1">
        <v>238000</v>
      </c>
      <c r="H1436" s="1">
        <v>227000</v>
      </c>
      <c r="I1436" s="2">
        <f t="shared" si="22"/>
        <v>0.95378151260504207</v>
      </c>
    </row>
    <row r="1437" spans="1:9">
      <c r="A1437" t="s">
        <v>1609</v>
      </c>
      <c r="B1437" t="s">
        <v>1610</v>
      </c>
      <c r="C1437" t="s">
        <v>1610</v>
      </c>
      <c r="D1437">
        <v>17.829999999999998</v>
      </c>
      <c r="E1437">
        <v>1</v>
      </c>
      <c r="F1437">
        <v>1</v>
      </c>
      <c r="G1437" s="1">
        <v>2830000</v>
      </c>
      <c r="H1437" s="1">
        <v>1930000</v>
      </c>
      <c r="I1437" s="2">
        <f t="shared" si="22"/>
        <v>0.6819787985865724</v>
      </c>
    </row>
    <row r="1438" spans="1:9">
      <c r="A1438" t="s">
        <v>1611</v>
      </c>
      <c r="B1438" t="s">
        <v>1610</v>
      </c>
      <c r="C1438" t="s">
        <v>1610</v>
      </c>
      <c r="D1438">
        <v>18.86</v>
      </c>
      <c r="E1438">
        <v>1</v>
      </c>
      <c r="F1438">
        <v>1</v>
      </c>
      <c r="G1438" s="1">
        <v>652000</v>
      </c>
      <c r="H1438" s="1">
        <v>1100000</v>
      </c>
      <c r="I1438" s="2">
        <f t="shared" si="22"/>
        <v>1.6871165644171779</v>
      </c>
    </row>
    <row r="1439" spans="1:9">
      <c r="A1439" t="s">
        <v>1612</v>
      </c>
      <c r="B1439" t="s">
        <v>1610</v>
      </c>
      <c r="C1439" t="s">
        <v>1610</v>
      </c>
      <c r="D1439">
        <v>19.05</v>
      </c>
      <c r="E1439">
        <v>3</v>
      </c>
      <c r="F1439">
        <v>1</v>
      </c>
      <c r="G1439" s="1">
        <v>1930000</v>
      </c>
      <c r="H1439" s="1">
        <v>1540000</v>
      </c>
      <c r="I1439" s="2">
        <f t="shared" si="22"/>
        <v>0.79792746113989632</v>
      </c>
    </row>
    <row r="1440" spans="1:9">
      <c r="A1440" t="s">
        <v>1613</v>
      </c>
      <c r="B1440" t="s">
        <v>1610</v>
      </c>
      <c r="C1440" t="s">
        <v>1610</v>
      </c>
      <c r="D1440">
        <v>19.29</v>
      </c>
      <c r="E1440">
        <v>1</v>
      </c>
      <c r="F1440">
        <v>0</v>
      </c>
      <c r="G1440" s="1">
        <v>48100</v>
      </c>
      <c r="H1440" s="1">
        <v>26000</v>
      </c>
      <c r="I1440" s="2">
        <f t="shared" si="22"/>
        <v>0.54054054054054057</v>
      </c>
    </row>
    <row r="1441" spans="1:9">
      <c r="A1441" t="s">
        <v>1614</v>
      </c>
      <c r="B1441" t="s">
        <v>1610</v>
      </c>
      <c r="C1441" t="s">
        <v>1610</v>
      </c>
      <c r="D1441">
        <v>16.95</v>
      </c>
      <c r="E1441">
        <v>1</v>
      </c>
      <c r="F1441">
        <v>2</v>
      </c>
      <c r="G1441" s="1">
        <v>4510000</v>
      </c>
      <c r="H1441" s="1">
        <v>3360000</v>
      </c>
      <c r="I1441" s="2">
        <f t="shared" si="22"/>
        <v>0.74501108647450109</v>
      </c>
    </row>
    <row r="1442" spans="1:9">
      <c r="A1442" t="s">
        <v>1615</v>
      </c>
      <c r="B1442" t="s">
        <v>1610</v>
      </c>
      <c r="C1442" t="s">
        <v>1610</v>
      </c>
      <c r="D1442">
        <v>19.61</v>
      </c>
      <c r="E1442">
        <v>3</v>
      </c>
      <c r="F1442">
        <v>2</v>
      </c>
      <c r="G1442" s="1">
        <v>1070000</v>
      </c>
      <c r="H1442" s="1">
        <v>695000</v>
      </c>
      <c r="I1442" s="2">
        <f t="shared" si="22"/>
        <v>0.64953271028037385</v>
      </c>
    </row>
    <row r="1443" spans="1:9">
      <c r="A1443" t="s">
        <v>1616</v>
      </c>
      <c r="B1443" t="s">
        <v>1610</v>
      </c>
      <c r="C1443" t="s">
        <v>1610</v>
      </c>
      <c r="D1443">
        <v>19.600000000000001</v>
      </c>
      <c r="E1443">
        <v>1</v>
      </c>
      <c r="F1443">
        <v>1</v>
      </c>
      <c r="G1443" s="1">
        <v>136000</v>
      </c>
      <c r="H1443" s="1">
        <v>130000</v>
      </c>
      <c r="I1443" s="2">
        <f t="shared" si="22"/>
        <v>0.95588235294117652</v>
      </c>
    </row>
    <row r="1444" spans="1:9">
      <c r="A1444" t="s">
        <v>1617</v>
      </c>
      <c r="B1444" t="s">
        <v>1610</v>
      </c>
      <c r="C1444" t="s">
        <v>1610</v>
      </c>
      <c r="D1444">
        <v>19.510000000000002</v>
      </c>
      <c r="E1444">
        <v>2</v>
      </c>
      <c r="F1444">
        <v>1</v>
      </c>
      <c r="G1444" s="1">
        <v>1990000</v>
      </c>
      <c r="H1444" s="1">
        <v>1720000</v>
      </c>
      <c r="I1444" s="2">
        <f t="shared" si="22"/>
        <v>0.86432160804020097</v>
      </c>
    </row>
    <row r="1445" spans="1:9">
      <c r="A1445" t="s">
        <v>1618</v>
      </c>
      <c r="B1445" t="s">
        <v>1610</v>
      </c>
      <c r="C1445" t="s">
        <v>1610</v>
      </c>
      <c r="D1445">
        <v>16.510000000000002</v>
      </c>
      <c r="E1445">
        <v>1</v>
      </c>
      <c r="F1445">
        <v>0</v>
      </c>
      <c r="G1445" s="1">
        <v>104000</v>
      </c>
      <c r="H1445" s="1">
        <v>91800</v>
      </c>
      <c r="I1445" s="2">
        <f t="shared" si="22"/>
        <v>0.88269230769230766</v>
      </c>
    </row>
    <row r="1446" spans="1:9">
      <c r="A1446" t="s">
        <v>1619</v>
      </c>
      <c r="B1446" t="s">
        <v>1610</v>
      </c>
      <c r="C1446" t="s">
        <v>1610</v>
      </c>
      <c r="D1446">
        <v>19.77</v>
      </c>
      <c r="E1446">
        <v>1</v>
      </c>
      <c r="F1446">
        <v>1</v>
      </c>
      <c r="G1446" s="1">
        <v>1220000</v>
      </c>
      <c r="H1446" s="1">
        <v>901000</v>
      </c>
      <c r="I1446" s="2">
        <f t="shared" si="22"/>
        <v>0.73852459016393446</v>
      </c>
    </row>
    <row r="1447" spans="1:9">
      <c r="A1447" t="s">
        <v>1620</v>
      </c>
      <c r="B1447" t="s">
        <v>1610</v>
      </c>
      <c r="C1447" t="s">
        <v>1610</v>
      </c>
      <c r="D1447">
        <v>18.78</v>
      </c>
      <c r="E1447">
        <v>2</v>
      </c>
      <c r="F1447">
        <v>2</v>
      </c>
      <c r="G1447" s="1">
        <v>342000</v>
      </c>
      <c r="H1447" s="1">
        <v>232000</v>
      </c>
      <c r="I1447" s="2">
        <f t="shared" si="22"/>
        <v>0.67836257309941517</v>
      </c>
    </row>
    <row r="1448" spans="1:9">
      <c r="A1448" t="s">
        <v>1621</v>
      </c>
      <c r="B1448" t="s">
        <v>1610</v>
      </c>
      <c r="C1448" t="s">
        <v>1610</v>
      </c>
      <c r="D1448">
        <v>17.899999999999999</v>
      </c>
      <c r="E1448">
        <v>0</v>
      </c>
      <c r="F1448">
        <v>1</v>
      </c>
      <c r="G1448" s="1">
        <v>31100</v>
      </c>
      <c r="H1448" s="1">
        <v>28400</v>
      </c>
      <c r="I1448" s="2">
        <f t="shared" si="22"/>
        <v>0.91318327974276525</v>
      </c>
    </row>
    <row r="1449" spans="1:9">
      <c r="A1449" t="s">
        <v>1622</v>
      </c>
      <c r="B1449" t="s">
        <v>1610</v>
      </c>
      <c r="C1449" t="s">
        <v>1610</v>
      </c>
      <c r="D1449">
        <v>17.489999999999998</v>
      </c>
      <c r="E1449">
        <v>1</v>
      </c>
      <c r="F1449">
        <v>1</v>
      </c>
      <c r="G1449" s="1">
        <v>1320000</v>
      </c>
      <c r="H1449" s="1">
        <v>1150000</v>
      </c>
      <c r="I1449" s="2">
        <f t="shared" si="22"/>
        <v>0.87121212121212122</v>
      </c>
    </row>
    <row r="1450" spans="1:9">
      <c r="A1450" t="s">
        <v>1623</v>
      </c>
      <c r="B1450" t="s">
        <v>1610</v>
      </c>
      <c r="C1450" t="s">
        <v>1610</v>
      </c>
      <c r="D1450">
        <v>15.67</v>
      </c>
      <c r="E1450">
        <v>2</v>
      </c>
      <c r="F1450">
        <v>0</v>
      </c>
      <c r="G1450" s="1">
        <v>470000</v>
      </c>
      <c r="H1450" s="1">
        <v>456000</v>
      </c>
      <c r="I1450" s="2">
        <f t="shared" si="22"/>
        <v>0.97021276595744677</v>
      </c>
    </row>
    <row r="1451" spans="1:9">
      <c r="A1451" t="s">
        <v>1624</v>
      </c>
      <c r="B1451" t="s">
        <v>1610</v>
      </c>
      <c r="C1451" t="s">
        <v>1610</v>
      </c>
      <c r="D1451">
        <v>19.559999999999999</v>
      </c>
      <c r="E1451">
        <v>1</v>
      </c>
      <c r="F1451">
        <v>1</v>
      </c>
      <c r="G1451" s="1">
        <v>1940000</v>
      </c>
      <c r="H1451" s="1">
        <v>1190000</v>
      </c>
      <c r="I1451" s="2">
        <f t="shared" si="22"/>
        <v>0.61340206185567014</v>
      </c>
    </row>
    <row r="1452" spans="1:9">
      <c r="A1452" t="s">
        <v>1625</v>
      </c>
      <c r="B1452" t="s">
        <v>1610</v>
      </c>
      <c r="C1452" t="s">
        <v>1610</v>
      </c>
      <c r="D1452">
        <v>18.84</v>
      </c>
      <c r="E1452">
        <v>1</v>
      </c>
      <c r="F1452">
        <v>1</v>
      </c>
      <c r="G1452" s="1">
        <v>15700</v>
      </c>
      <c r="H1452" s="1">
        <v>3360</v>
      </c>
      <c r="I1452" s="2">
        <f t="shared" si="22"/>
        <v>0.21401273885350319</v>
      </c>
    </row>
    <row r="1453" spans="1:9">
      <c r="A1453" t="s">
        <v>1626</v>
      </c>
      <c r="B1453" t="s">
        <v>1610</v>
      </c>
      <c r="C1453" t="s">
        <v>1610</v>
      </c>
      <c r="D1453">
        <v>18.53</v>
      </c>
      <c r="E1453">
        <v>0</v>
      </c>
      <c r="F1453">
        <v>1</v>
      </c>
      <c r="G1453" s="1">
        <v>91300</v>
      </c>
      <c r="H1453" s="1">
        <v>101000</v>
      </c>
      <c r="I1453" s="2">
        <f t="shared" si="22"/>
        <v>1.1062431544359255</v>
      </c>
    </row>
    <row r="1454" spans="1:9">
      <c r="A1454" t="s">
        <v>1627</v>
      </c>
      <c r="B1454" t="s">
        <v>1610</v>
      </c>
      <c r="C1454" t="s">
        <v>1610</v>
      </c>
      <c r="D1454">
        <v>19.53</v>
      </c>
      <c r="E1454">
        <v>1</v>
      </c>
      <c r="F1454">
        <v>0</v>
      </c>
      <c r="G1454" s="1">
        <v>1620000</v>
      </c>
      <c r="H1454" s="1">
        <v>1220000</v>
      </c>
      <c r="I1454" s="2">
        <f t="shared" si="22"/>
        <v>0.75308641975308643</v>
      </c>
    </row>
    <row r="1455" spans="1:9">
      <c r="A1455" t="s">
        <v>1628</v>
      </c>
      <c r="B1455" t="s">
        <v>1610</v>
      </c>
      <c r="C1455" t="s">
        <v>1610</v>
      </c>
      <c r="D1455">
        <v>16.329999999999998</v>
      </c>
      <c r="E1455">
        <v>1</v>
      </c>
      <c r="F1455">
        <v>1</v>
      </c>
      <c r="G1455" s="1">
        <v>4570000</v>
      </c>
      <c r="H1455" s="1">
        <v>3440000</v>
      </c>
      <c r="I1455" s="2">
        <f t="shared" si="22"/>
        <v>0.7527352297592997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c2FIlet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ab</dc:creator>
  <cp:lastModifiedBy>Huilin Zhou</cp:lastModifiedBy>
  <dcterms:created xsi:type="dcterms:W3CDTF">2012-12-25T08:04:41Z</dcterms:created>
  <dcterms:modified xsi:type="dcterms:W3CDTF">2012-12-26T19:03:08Z</dcterms:modified>
</cp:coreProperties>
</file>